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/>
  </bookViews>
  <sheets>
    <sheet name="Figure 1" sheetId="1" r:id="rId1"/>
    <sheet name="Figure 3" sheetId="2" r:id="rId2"/>
    <sheet name="Figure 4" sheetId="3" r:id="rId3"/>
    <sheet name="Figure 5" sheetId="4" r:id="rId4"/>
    <sheet name="Figure 7" sheetId="5" r:id="rId5"/>
    <sheet name="Figure 8" sheetId="6" r:id="rId6"/>
    <sheet name="Figure 10" sheetId="7" r:id="rId7"/>
    <sheet name="SFig_1" sheetId="8" r:id="rId8"/>
    <sheet name="SFig_11" sheetId="9" r:id="rId9"/>
  </sheets>
  <calcPr calcId="145621"/>
</workbook>
</file>

<file path=xl/calcChain.xml><?xml version="1.0" encoding="utf-8"?>
<calcChain xmlns="http://schemas.openxmlformats.org/spreadsheetml/2006/main">
  <c r="R92" i="6" l="1"/>
  <c r="N92" i="6"/>
  <c r="R89" i="6"/>
  <c r="N89" i="6"/>
  <c r="R86" i="6"/>
  <c r="N86" i="6"/>
  <c r="R83" i="6"/>
  <c r="N83" i="6"/>
  <c r="R80" i="6"/>
  <c r="N80" i="6"/>
  <c r="R77" i="6"/>
  <c r="N77" i="6"/>
  <c r="R74" i="6"/>
  <c r="N74" i="6"/>
  <c r="R71" i="6"/>
  <c r="N71" i="6"/>
  <c r="R68" i="6"/>
  <c r="N68" i="6"/>
  <c r="R65" i="6"/>
  <c r="N65" i="6"/>
  <c r="R62" i="6"/>
  <c r="N62" i="6"/>
  <c r="R59" i="6"/>
  <c r="N59" i="6"/>
  <c r="R56" i="6"/>
  <c r="N56" i="6"/>
  <c r="R53" i="6"/>
  <c r="N53" i="6"/>
  <c r="R50" i="6"/>
  <c r="N50" i="6"/>
  <c r="R47" i="6"/>
  <c r="N47" i="6"/>
  <c r="R44" i="6"/>
  <c r="N44" i="6"/>
  <c r="R41" i="6"/>
  <c r="N41" i="6"/>
  <c r="R38" i="6"/>
  <c r="N38" i="6"/>
  <c r="R35" i="6"/>
  <c r="N35" i="6"/>
  <c r="R32" i="6"/>
  <c r="N32" i="6"/>
  <c r="R29" i="6"/>
  <c r="N29" i="6"/>
  <c r="R26" i="6"/>
  <c r="N26" i="6"/>
  <c r="R23" i="6"/>
  <c r="N23" i="6"/>
  <c r="R20" i="6"/>
  <c r="N20" i="6"/>
  <c r="R17" i="6"/>
  <c r="N17" i="6"/>
  <c r="R14" i="6"/>
  <c r="N14" i="6"/>
  <c r="R11" i="6"/>
  <c r="N11" i="6"/>
  <c r="R8" i="6"/>
  <c r="N8" i="6"/>
  <c r="R5" i="6"/>
  <c r="N5" i="6"/>
  <c r="T35" i="5" l="1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CH188" i="3"/>
  <c r="CD188" i="3"/>
  <c r="CH185" i="3"/>
  <c r="CD185" i="3"/>
  <c r="CH182" i="3"/>
  <c r="CD182" i="3"/>
  <c r="CH179" i="3"/>
  <c r="CD179" i="3"/>
  <c r="CH176" i="3"/>
  <c r="CD176" i="3"/>
  <c r="CH173" i="3"/>
  <c r="CD173" i="3"/>
  <c r="CH170" i="3"/>
  <c r="CD170" i="3"/>
  <c r="CH167" i="3"/>
  <c r="CD167" i="3"/>
  <c r="CH164" i="3"/>
  <c r="CD164" i="3"/>
  <c r="CH161" i="3"/>
  <c r="CD161" i="3"/>
  <c r="CH158" i="3"/>
  <c r="CD158" i="3"/>
  <c r="CH155" i="3"/>
  <c r="CD155" i="3"/>
  <c r="CH152" i="3"/>
  <c r="CD152" i="3"/>
  <c r="CH149" i="3"/>
  <c r="CD149" i="3"/>
  <c r="CH146" i="3"/>
  <c r="CD146" i="3"/>
  <c r="CH143" i="3"/>
  <c r="CD143" i="3"/>
  <c r="CH140" i="3"/>
  <c r="CD140" i="3"/>
  <c r="CH137" i="3"/>
  <c r="CD137" i="3"/>
  <c r="CH134" i="3"/>
  <c r="CD134" i="3"/>
  <c r="CH131" i="3"/>
  <c r="CD131" i="3"/>
  <c r="CH128" i="3"/>
  <c r="CD128" i="3"/>
  <c r="CH125" i="3"/>
  <c r="CD125" i="3"/>
  <c r="CH122" i="3"/>
  <c r="CD122" i="3"/>
  <c r="CH119" i="3"/>
  <c r="CD119" i="3"/>
  <c r="CH116" i="3"/>
  <c r="CD116" i="3"/>
  <c r="CH113" i="3"/>
  <c r="CD113" i="3"/>
  <c r="CH110" i="3"/>
  <c r="CD110" i="3"/>
  <c r="CH107" i="3"/>
  <c r="CD107" i="3"/>
  <c r="CH104" i="3"/>
  <c r="CD104" i="3"/>
  <c r="CH101" i="3"/>
  <c r="CD101" i="3"/>
  <c r="CH98" i="3"/>
  <c r="CD98" i="3"/>
  <c r="CH95" i="3"/>
  <c r="CD95" i="3"/>
  <c r="CH92" i="3"/>
  <c r="CD92" i="3"/>
  <c r="CH89" i="3"/>
  <c r="CD89" i="3"/>
  <c r="CH86" i="3"/>
  <c r="CD86" i="3"/>
  <c r="CH83" i="3"/>
  <c r="CD83" i="3"/>
  <c r="CH80" i="3"/>
  <c r="CD80" i="3"/>
  <c r="CH77" i="3"/>
  <c r="CD77" i="3"/>
  <c r="CH74" i="3"/>
  <c r="CD74" i="3"/>
  <c r="CH71" i="3"/>
  <c r="CD71" i="3"/>
  <c r="CH68" i="3"/>
  <c r="CD68" i="3"/>
  <c r="CH65" i="3"/>
  <c r="CD65" i="3"/>
  <c r="CH62" i="3"/>
  <c r="CD62" i="3"/>
  <c r="CH59" i="3"/>
  <c r="CD59" i="3"/>
  <c r="CH56" i="3"/>
  <c r="CD56" i="3"/>
  <c r="CH53" i="3"/>
  <c r="CD53" i="3"/>
  <c r="CH50" i="3"/>
  <c r="CD50" i="3"/>
  <c r="CH47" i="3"/>
  <c r="CD47" i="3"/>
  <c r="CH44" i="3"/>
  <c r="CD44" i="3"/>
  <c r="CH41" i="3"/>
  <c r="CD41" i="3"/>
  <c r="CH38" i="3"/>
  <c r="CD38" i="3"/>
  <c r="CH35" i="3"/>
  <c r="CD35" i="3"/>
  <c r="CH32" i="3"/>
  <c r="CD32" i="3"/>
  <c r="CH29" i="3"/>
  <c r="CD29" i="3"/>
  <c r="CH26" i="3"/>
  <c r="CD26" i="3"/>
  <c r="CH23" i="3"/>
  <c r="CD23" i="3"/>
  <c r="CH20" i="3"/>
  <c r="CD20" i="3"/>
  <c r="CH17" i="3"/>
  <c r="CD17" i="3"/>
  <c r="CH14" i="3"/>
  <c r="CD14" i="3"/>
  <c r="CH11" i="3"/>
  <c r="CD11" i="3"/>
  <c r="CH8" i="3"/>
  <c r="CD8" i="3"/>
  <c r="CH5" i="3"/>
  <c r="CD5" i="3"/>
  <c r="S72" i="2" l="1"/>
  <c r="S71" i="2"/>
  <c r="S70" i="2"/>
  <c r="S69" i="2"/>
  <c r="S68" i="2"/>
  <c r="S67" i="2"/>
  <c r="S66" i="2"/>
  <c r="S65" i="2"/>
  <c r="S64" i="2"/>
  <c r="S63" i="2"/>
  <c r="S62" i="2"/>
  <c r="S61" i="2"/>
  <c r="S60" i="2"/>
  <c r="U59" i="2"/>
  <c r="S59" i="2"/>
  <c r="T59" i="2" s="1"/>
  <c r="S58" i="2"/>
  <c r="S57" i="2"/>
  <c r="S56" i="2"/>
  <c r="S55" i="2"/>
  <c r="S54" i="2"/>
  <c r="S53" i="2"/>
  <c r="S52" i="2"/>
  <c r="S51" i="2"/>
  <c r="S50" i="2"/>
  <c r="T50" i="2" s="1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U37" i="2" s="1"/>
  <c r="S36" i="2"/>
  <c r="S35" i="2"/>
  <c r="S34" i="2"/>
  <c r="S33" i="2"/>
  <c r="S32" i="2"/>
  <c r="S31" i="2"/>
  <c r="U23" i="2"/>
  <c r="T23" i="2"/>
  <c r="U17" i="2"/>
  <c r="T17" i="2"/>
  <c r="U10" i="2"/>
  <c r="T10" i="2"/>
  <c r="U3" i="2"/>
  <c r="T3" i="2"/>
  <c r="U64" i="2" l="1"/>
  <c r="T31" i="2"/>
  <c r="U46" i="2"/>
  <c r="U68" i="2"/>
  <c r="U50" i="2"/>
  <c r="T55" i="2"/>
  <c r="T68" i="2"/>
  <c r="T46" i="2"/>
  <c r="T37" i="2"/>
  <c r="U31" i="2"/>
  <c r="U55" i="2"/>
  <c r="T64" i="2"/>
  <c r="AB74" i="1"/>
  <c r="AA74" i="1"/>
  <c r="AB71" i="1"/>
  <c r="AA71" i="1"/>
  <c r="AB68" i="1"/>
  <c r="AA68" i="1"/>
  <c r="AB65" i="1"/>
  <c r="AA65" i="1"/>
  <c r="AB62" i="1"/>
  <c r="AA62" i="1"/>
  <c r="AB59" i="1"/>
  <c r="AA59" i="1"/>
  <c r="AB56" i="1"/>
  <c r="AA56" i="1"/>
  <c r="AB53" i="1"/>
  <c r="AA53" i="1"/>
  <c r="AB50" i="1"/>
  <c r="AA50" i="1"/>
  <c r="AB47" i="1"/>
  <c r="AA47" i="1"/>
  <c r="AB44" i="1"/>
  <c r="AA44" i="1"/>
  <c r="AB41" i="1"/>
  <c r="AA41" i="1"/>
  <c r="AB38" i="1"/>
  <c r="AA38" i="1"/>
  <c r="AB35" i="1"/>
  <c r="AA35" i="1"/>
  <c r="AB32" i="1"/>
  <c r="AA32" i="1"/>
  <c r="AB29" i="1"/>
  <c r="AA29" i="1"/>
  <c r="AB26" i="1"/>
  <c r="AA26" i="1"/>
  <c r="AB23" i="1"/>
  <c r="AA23" i="1"/>
  <c r="AB20" i="1"/>
  <c r="AA20" i="1"/>
  <c r="AB17" i="1"/>
  <c r="AA17" i="1"/>
  <c r="AB14" i="1"/>
  <c r="AA14" i="1"/>
  <c r="AB11" i="1"/>
  <c r="AA11" i="1"/>
  <c r="AB8" i="1"/>
  <c r="AA8" i="1"/>
  <c r="AB5" i="1"/>
  <c r="AA5" i="1"/>
</calcChain>
</file>

<file path=xl/sharedStrings.xml><?xml version="1.0" encoding="utf-8"?>
<sst xmlns="http://schemas.openxmlformats.org/spreadsheetml/2006/main" count="5269" uniqueCount="1011">
  <si>
    <t>Pred_p16.loss</t>
  </si>
  <si>
    <t>Pred_CRISPR</t>
  </si>
  <si>
    <t>Pred_Stat1.ko</t>
  </si>
  <si>
    <t>Pred_WT</t>
  </si>
  <si>
    <t>HT6-16</t>
  </si>
  <si>
    <t>V524</t>
  </si>
  <si>
    <t>WT</t>
  </si>
  <si>
    <t>iso</t>
  </si>
  <si>
    <t>#047</t>
  </si>
  <si>
    <t>512-1</t>
  </si>
  <si>
    <t>#049</t>
  </si>
  <si>
    <t>#056</t>
  </si>
  <si>
    <t>V537</t>
  </si>
  <si>
    <t>#070</t>
  </si>
  <si>
    <t>504-4</t>
  </si>
  <si>
    <t>#071</t>
  </si>
  <si>
    <t>#074</t>
  </si>
  <si>
    <t>#076</t>
  </si>
  <si>
    <t>557-2</t>
  </si>
  <si>
    <t>#098</t>
  </si>
  <si>
    <t>470-1</t>
  </si>
  <si>
    <t>#101</t>
  </si>
  <si>
    <t>ICB</t>
  </si>
  <si>
    <t>#052</t>
  </si>
  <si>
    <t>#053</t>
  </si>
  <si>
    <t>#054</t>
  </si>
  <si>
    <t>#075</t>
  </si>
  <si>
    <t>#086</t>
  </si>
  <si>
    <t>#097</t>
  </si>
  <si>
    <t>#099</t>
  </si>
  <si>
    <t>#100</t>
  </si>
  <si>
    <t>#103</t>
  </si>
  <si>
    <t>#104</t>
  </si>
  <si>
    <t>V498</t>
  </si>
  <si>
    <t>Stat1.ko</t>
  </si>
  <si>
    <t>#013</t>
  </si>
  <si>
    <t>#29 (394-3)</t>
  </si>
  <si>
    <t>#014</t>
  </si>
  <si>
    <t>V557-3</t>
  </si>
  <si>
    <t>#108</t>
  </si>
  <si>
    <t>541-2</t>
  </si>
  <si>
    <t>#112</t>
  </si>
  <si>
    <t>#114</t>
  </si>
  <si>
    <t>#116</t>
  </si>
  <si>
    <t>#020</t>
  </si>
  <si>
    <t>#021</t>
  </si>
  <si>
    <t>#022</t>
  </si>
  <si>
    <t>#024</t>
  </si>
  <si>
    <t>#107</t>
  </si>
  <si>
    <t>#109</t>
  </si>
  <si>
    <t>#111</t>
  </si>
  <si>
    <t>#113</t>
  </si>
  <si>
    <t>p16.loss</t>
  </si>
  <si>
    <t>#002</t>
  </si>
  <si>
    <t>V470-mutant</t>
  </si>
  <si>
    <t>#009</t>
  </si>
  <si>
    <t>#005</t>
  </si>
  <si>
    <t>#010</t>
  </si>
  <si>
    <t>#007</t>
  </si>
  <si>
    <t>#011</t>
  </si>
  <si>
    <t>V566-3</t>
  </si>
  <si>
    <t>#135</t>
  </si>
  <si>
    <t>mSC#3</t>
  </si>
  <si>
    <t>#138</t>
  </si>
  <si>
    <t>#140</t>
  </si>
  <si>
    <t>#142</t>
  </si>
  <si>
    <t>#145</t>
  </si>
  <si>
    <t>#147</t>
  </si>
  <si>
    <t>#001</t>
  </si>
  <si>
    <t>#006</t>
  </si>
  <si>
    <t>#003</t>
  </si>
  <si>
    <t>#008</t>
  </si>
  <si>
    <t>#004</t>
  </si>
  <si>
    <t>#012</t>
  </si>
  <si>
    <t>#134</t>
  </si>
  <si>
    <t>#136</t>
  </si>
  <si>
    <t>#137</t>
  </si>
  <si>
    <t>#139</t>
  </si>
  <si>
    <t>#141</t>
  </si>
  <si>
    <t>#143</t>
  </si>
  <si>
    <t>#144</t>
  </si>
  <si>
    <t>#146</t>
  </si>
  <si>
    <t>V566-1</t>
  </si>
  <si>
    <t>p16-CRISPR</t>
  </si>
  <si>
    <t>#068</t>
  </si>
  <si>
    <t>504-4#6</t>
  </si>
  <si>
    <t>#073</t>
  </si>
  <si>
    <t>#088</t>
  </si>
  <si>
    <t>V566-2</t>
  </si>
  <si>
    <t>#091</t>
  </si>
  <si>
    <t>#092</t>
  </si>
  <si>
    <t>#093</t>
  </si>
  <si>
    <t>#095</t>
  </si>
  <si>
    <t>#058</t>
  </si>
  <si>
    <t>#082</t>
  </si>
  <si>
    <t>#087</t>
  </si>
  <si>
    <t>#089</t>
  </si>
  <si>
    <t>#090</t>
  </si>
  <si>
    <t>#096</t>
  </si>
  <si>
    <t>CLSM-Nr</t>
  </si>
  <si>
    <t>V566</t>
  </si>
  <si>
    <t>G 9-18</t>
  </si>
  <si>
    <t>Rip-Tag</t>
  </si>
  <si>
    <t>Ctr</t>
  </si>
  <si>
    <t>CLSM 14/18</t>
  </si>
  <si>
    <t>030418-03</t>
  </si>
  <si>
    <t>030418-04</t>
  </si>
  <si>
    <t>030418-05</t>
  </si>
  <si>
    <t>G 241-18</t>
  </si>
  <si>
    <t>CLSM 8/19</t>
  </si>
  <si>
    <t>120319-10</t>
  </si>
  <si>
    <t>120319-11</t>
  </si>
  <si>
    <t>120319-12</t>
  </si>
  <si>
    <t>G242-18</t>
  </si>
  <si>
    <t>120319-14</t>
  </si>
  <si>
    <t>120319-15</t>
  </si>
  <si>
    <t>120319-16</t>
  </si>
  <si>
    <t>G 10-18</t>
  </si>
  <si>
    <t>030418-14</t>
  </si>
  <si>
    <t>030418-15</t>
  </si>
  <si>
    <t>030418-16</t>
  </si>
  <si>
    <t>G 11-18</t>
  </si>
  <si>
    <t>030418-22</t>
  </si>
  <si>
    <t>030418-28</t>
  </si>
  <si>
    <t>030418-29</t>
  </si>
  <si>
    <t>G 12-18</t>
  </si>
  <si>
    <t>030418-42</t>
  </si>
  <si>
    <t>030418-43</t>
  </si>
  <si>
    <t>030418-44</t>
  </si>
  <si>
    <t>G 13-18</t>
  </si>
  <si>
    <t>STAT1ko</t>
  </si>
  <si>
    <t>030418-52</t>
  </si>
  <si>
    <t>030418-53</t>
  </si>
  <si>
    <t>030418-54</t>
  </si>
  <si>
    <t>G 243-18</t>
  </si>
  <si>
    <t xml:space="preserve">Ctr </t>
  </si>
  <si>
    <t>120319-18</t>
  </si>
  <si>
    <t>120319-19</t>
  </si>
  <si>
    <t>120319-20</t>
  </si>
  <si>
    <t>G 244-18</t>
  </si>
  <si>
    <t>120319-22</t>
  </si>
  <si>
    <t>120319-23</t>
  </si>
  <si>
    <t>120319-24</t>
  </si>
  <si>
    <t>G 14-18</t>
  </si>
  <si>
    <t>030418-62</t>
  </si>
  <si>
    <t>030418-63</t>
  </si>
  <si>
    <t>030418-64</t>
  </si>
  <si>
    <t>G 245-18</t>
  </si>
  <si>
    <t xml:space="preserve">ICB </t>
  </si>
  <si>
    <t>120319-26</t>
  </si>
  <si>
    <t>120319-27</t>
  </si>
  <si>
    <t>120319-28</t>
  </si>
  <si>
    <t>G 246-18</t>
  </si>
  <si>
    <t>120319-31</t>
  </si>
  <si>
    <t>120319-32</t>
  </si>
  <si>
    <t>120319-33</t>
  </si>
  <si>
    <t>G 15-18</t>
  </si>
  <si>
    <t>p16loss</t>
  </si>
  <si>
    <t>030418-72</t>
  </si>
  <si>
    <t>030418-73</t>
  </si>
  <si>
    <t>030418-74</t>
  </si>
  <si>
    <t>G 247/18</t>
  </si>
  <si>
    <t>120319-35</t>
  </si>
  <si>
    <t>120319-36</t>
  </si>
  <si>
    <t>120319-37</t>
  </si>
  <si>
    <t>G 248/18</t>
  </si>
  <si>
    <t>120319-39</t>
  </si>
  <si>
    <t>120319-40</t>
  </si>
  <si>
    <t>120319-41</t>
  </si>
  <si>
    <t>G 16-18</t>
  </si>
  <si>
    <t>030418-82</t>
  </si>
  <si>
    <t>030418-83</t>
  </si>
  <si>
    <t>030418-84</t>
  </si>
  <si>
    <t>G 249/18</t>
  </si>
  <si>
    <t>120319-43</t>
  </si>
  <si>
    <t>120319-44</t>
  </si>
  <si>
    <t>120319-45</t>
  </si>
  <si>
    <t>G250/18</t>
  </si>
  <si>
    <t>120319-47</t>
  </si>
  <si>
    <t>120319-48</t>
  </si>
  <si>
    <t>120319-49</t>
  </si>
  <si>
    <t>G 131-18</t>
  </si>
  <si>
    <t>CRISPR-CAS</t>
  </si>
  <si>
    <t>CLSM 25/18</t>
  </si>
  <si>
    <t>170718-55</t>
  </si>
  <si>
    <t>170718-56</t>
  </si>
  <si>
    <t>170718-57</t>
  </si>
  <si>
    <t>G 132-18</t>
  </si>
  <si>
    <t>170718-58</t>
  </si>
  <si>
    <t>170718-59</t>
  </si>
  <si>
    <t>170718-60</t>
  </si>
  <si>
    <t>G239/18</t>
  </si>
  <si>
    <t>120319-02</t>
  </si>
  <si>
    <t>120319-03</t>
  </si>
  <si>
    <t>120319-04</t>
  </si>
  <si>
    <t>G 133-18</t>
  </si>
  <si>
    <t>170718-61</t>
  </si>
  <si>
    <t>170718-62</t>
  </si>
  <si>
    <t>170718-63</t>
  </si>
  <si>
    <t>G 134-18</t>
  </si>
  <si>
    <t>170718-64</t>
  </si>
  <si>
    <t>170718-65</t>
  </si>
  <si>
    <t>170718-66</t>
  </si>
  <si>
    <t>G240/18</t>
  </si>
  <si>
    <t>120319-06</t>
  </si>
  <si>
    <t>120319-07</t>
  </si>
  <si>
    <t>120319-08</t>
  </si>
  <si>
    <t>p16 µm² 
a 1500</t>
  </si>
  <si>
    <r>
      <t>Ki6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nuclei
a 1500</t>
    </r>
  </si>
  <si>
    <t>p16 µm² 
a 4500</t>
  </si>
  <si>
    <r>
      <t>Ki6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nuclei
a 4500</t>
    </r>
  </si>
  <si>
    <t>Figure 1a</t>
  </si>
  <si>
    <t>Figure 1c</t>
  </si>
  <si>
    <t>Fig ID</t>
  </si>
  <si>
    <t>V507</t>
  </si>
  <si>
    <t>V512-1</t>
  </si>
  <si>
    <t>3a</t>
  </si>
  <si>
    <t>GA</t>
  </si>
  <si>
    <t>p-1</t>
  </si>
  <si>
    <t>p0</t>
  </si>
  <si>
    <t>p1</t>
  </si>
  <si>
    <t>IFNg+TNF</t>
  </si>
  <si>
    <t>#29</t>
  </si>
  <si>
    <t>Stat1</t>
  </si>
  <si>
    <t>V470-1</t>
  </si>
  <si>
    <t>3b</t>
  </si>
  <si>
    <t>V556</t>
  </si>
  <si>
    <t>mSC#4</t>
  </si>
  <si>
    <t xml:space="preserve">V514_504-4#4 </t>
  </si>
  <si>
    <t>3c</t>
  </si>
  <si>
    <t>CRISPR-Ctr</t>
  </si>
  <si>
    <t>V514_504-4#6</t>
  </si>
  <si>
    <t>CRISPR-p16</t>
  </si>
  <si>
    <t>Figure 3 Senescence assay (growth arrest)</t>
  </si>
  <si>
    <t>DAPI</t>
  </si>
  <si>
    <t>SA-b-Gal</t>
  </si>
  <si>
    <t>SA-b-gal (%)</t>
  </si>
  <si>
    <t>Mean</t>
  </si>
  <si>
    <t>n</t>
  </si>
  <si>
    <t>V514_504-4#4</t>
  </si>
  <si>
    <t>Figure 3 SA-beta-Galactosidase assay</t>
  </si>
  <si>
    <t>Annexin V</t>
  </si>
  <si>
    <t>RT2_Annexin V_S7_V507_512-1</t>
  </si>
  <si>
    <t>Eto</t>
  </si>
  <si>
    <t>Sta</t>
  </si>
  <si>
    <t>Stat1_Annexin V_S7_V507#29</t>
  </si>
  <si>
    <t>RT2_Annexin V_V470-1</t>
  </si>
  <si>
    <t>p16loss_Annexin V_V498mSC#4</t>
  </si>
  <si>
    <t>Ctr_CRISPR_Annexin V_V504-4#4</t>
  </si>
  <si>
    <t>CRISPR-Cas</t>
  </si>
  <si>
    <t>p16_CRISPR_Annexin V_504-4#6</t>
  </si>
  <si>
    <t>Figure 3 Annexin V assay</t>
  </si>
  <si>
    <t>RT2</t>
  </si>
  <si>
    <r>
      <t>RT2.Stat1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ID</t>
  </si>
  <si>
    <t>Weeks of treatment</t>
  </si>
  <si>
    <t>ICB + ATC</t>
  </si>
  <si>
    <t>ATC</t>
  </si>
  <si>
    <t>139-1</t>
  </si>
  <si>
    <t>139-2</t>
  </si>
  <si>
    <t>139-3</t>
  </si>
  <si>
    <t>139-4</t>
  </si>
  <si>
    <t>139-5</t>
  </si>
  <si>
    <t>139-6</t>
  </si>
  <si>
    <t>1359-1</t>
  </si>
  <si>
    <t>1359-2</t>
  </si>
  <si>
    <t>1359-3</t>
  </si>
  <si>
    <t>1359-4</t>
  </si>
  <si>
    <t>1359-5</t>
  </si>
  <si>
    <t>1360-1</t>
  </si>
  <si>
    <t>1360-2</t>
  </si>
  <si>
    <t>1360-3</t>
  </si>
  <si>
    <t>1360-4</t>
  </si>
  <si>
    <t>138-1</t>
  </si>
  <si>
    <t>138-2</t>
  </si>
  <si>
    <t>138-3</t>
  </si>
  <si>
    <t>138-4</t>
  </si>
  <si>
    <t>138-5</t>
  </si>
  <si>
    <t>138-6</t>
  </si>
  <si>
    <t>1364-1</t>
  </si>
  <si>
    <t>1364-2</t>
  </si>
  <si>
    <t>1364-3</t>
  </si>
  <si>
    <t>1363-1</t>
  </si>
  <si>
    <t>1363-2</t>
  </si>
  <si>
    <t>1363-3</t>
  </si>
  <si>
    <t>141-1</t>
  </si>
  <si>
    <t>141-2</t>
  </si>
  <si>
    <t>141-3</t>
  </si>
  <si>
    <t>141-4</t>
  </si>
  <si>
    <t>141-5</t>
  </si>
  <si>
    <t>141-6</t>
  </si>
  <si>
    <t>1361-1</t>
  </si>
  <si>
    <t>1361-2</t>
  </si>
  <si>
    <t>1361-3</t>
  </si>
  <si>
    <t>1361-4</t>
  </si>
  <si>
    <t>1361-5</t>
  </si>
  <si>
    <t>1362-1</t>
  </si>
  <si>
    <t>1362-2</t>
  </si>
  <si>
    <t>1362-3</t>
  </si>
  <si>
    <t>1362-4</t>
  </si>
  <si>
    <t>1365-1</t>
  </si>
  <si>
    <t>1365-2</t>
  </si>
  <si>
    <t>1365-3</t>
  </si>
  <si>
    <t>1365-4</t>
  </si>
  <si>
    <t>1365-5</t>
  </si>
  <si>
    <t>1137-3</t>
  </si>
  <si>
    <t>1137-2</t>
  </si>
  <si>
    <t>1137-1</t>
  </si>
  <si>
    <t>1137-5</t>
  </si>
  <si>
    <t>1137-4</t>
  </si>
  <si>
    <t>1611-51</t>
  </si>
  <si>
    <t>1611-52</t>
  </si>
  <si>
    <t>1611-53</t>
  </si>
  <si>
    <t>1611-54</t>
  </si>
  <si>
    <t>1611-55</t>
  </si>
  <si>
    <t>1611-61</t>
  </si>
  <si>
    <t>1611-62</t>
  </si>
  <si>
    <t>1611-63</t>
  </si>
  <si>
    <t>1611-64</t>
  </si>
  <si>
    <t>1138-1</t>
  </si>
  <si>
    <t>1138-4</t>
  </si>
  <si>
    <t>1138-5</t>
  </si>
  <si>
    <t>1138-2</t>
  </si>
  <si>
    <t>1138-3</t>
  </si>
  <si>
    <t>1611-71</t>
  </si>
  <si>
    <t>1611-72</t>
  </si>
  <si>
    <t>1611-73</t>
  </si>
  <si>
    <t>1611-74</t>
  </si>
  <si>
    <t>1611-81</t>
  </si>
  <si>
    <t>1611-82</t>
  </si>
  <si>
    <t>1611-83</t>
  </si>
  <si>
    <t>1611-84</t>
  </si>
  <si>
    <t>1801-2</t>
  </si>
  <si>
    <t>380-1</t>
  </si>
  <si>
    <t>382-1</t>
  </si>
  <si>
    <t>382-2</t>
  </si>
  <si>
    <t>383-1</t>
  </si>
  <si>
    <t>RT2.Stat1.ko</t>
  </si>
  <si>
    <t>mouse ID</t>
  </si>
  <si>
    <t>Treatment</t>
  </si>
  <si>
    <t>G 232-15</t>
  </si>
  <si>
    <t>CLSM 7/16</t>
  </si>
  <si>
    <t>150216-48</t>
  </si>
  <si>
    <t>150216-49</t>
  </si>
  <si>
    <t>150216-50</t>
  </si>
  <si>
    <t>G 165-16</t>
  </si>
  <si>
    <t>CLSM 21/16</t>
  </si>
  <si>
    <t>210416-44-2</t>
  </si>
  <si>
    <t>210416-44</t>
  </si>
  <si>
    <t>210416-45</t>
  </si>
  <si>
    <t>210416-46</t>
  </si>
  <si>
    <t>G 40-17</t>
  </si>
  <si>
    <t>CLSM 18/17</t>
  </si>
  <si>
    <t>G 41-17</t>
  </si>
  <si>
    <t>G 205-17</t>
  </si>
  <si>
    <t>CLSM 34/17</t>
  </si>
  <si>
    <t>070917-108</t>
  </si>
  <si>
    <t>070917-109</t>
  </si>
  <si>
    <t>070917-111</t>
  </si>
  <si>
    <t>G 206-17</t>
  </si>
  <si>
    <t>070917-121</t>
  </si>
  <si>
    <t>070917-122-2</t>
  </si>
  <si>
    <t>070917-123-2</t>
  </si>
  <si>
    <t>G 207-17</t>
  </si>
  <si>
    <t>070917-128</t>
  </si>
  <si>
    <t>070917-129</t>
  </si>
  <si>
    <t>070917-131</t>
  </si>
  <si>
    <t>G 208-17</t>
  </si>
  <si>
    <t>070917-137-2</t>
  </si>
  <si>
    <t>070917-138-2</t>
  </si>
  <si>
    <t>070917-139</t>
  </si>
  <si>
    <t>G 209-17</t>
  </si>
  <si>
    <t>070917-147</t>
  </si>
  <si>
    <t>070917-149</t>
  </si>
  <si>
    <t>070917-150</t>
  </si>
  <si>
    <t>G 221-15</t>
  </si>
  <si>
    <t>ICB+ATC</t>
  </si>
  <si>
    <t>150216-45</t>
  </si>
  <si>
    <t>CLSM 4/16</t>
  </si>
  <si>
    <t>210116-07</t>
  </si>
  <si>
    <t>150216-46</t>
  </si>
  <si>
    <t>210116-08</t>
  </si>
  <si>
    <t>150216-47</t>
  </si>
  <si>
    <t>210116-09</t>
  </si>
  <si>
    <t>G 222-15</t>
  </si>
  <si>
    <t>CLSM 13/16</t>
  </si>
  <si>
    <t>080316-35</t>
  </si>
  <si>
    <t>080316-02-2</t>
  </si>
  <si>
    <t>080316-36</t>
  </si>
  <si>
    <t>080316-03</t>
  </si>
  <si>
    <t>080316-37</t>
  </si>
  <si>
    <t>080316-04</t>
  </si>
  <si>
    <t>G 546-15</t>
  </si>
  <si>
    <t>CLSM 73/15</t>
  </si>
  <si>
    <t>281215-15-2</t>
  </si>
  <si>
    <t>210116-13-2</t>
  </si>
  <si>
    <t>281215-16</t>
  </si>
  <si>
    <t>210116-14</t>
  </si>
  <si>
    <t>281215-17-2</t>
  </si>
  <si>
    <t>210116-15</t>
  </si>
  <si>
    <t>G 547-15</t>
  </si>
  <si>
    <t>CLSM 74/15</t>
  </si>
  <si>
    <t>291215-03</t>
  </si>
  <si>
    <t>CLSM 75/15</t>
  </si>
  <si>
    <t>301215-60</t>
  </si>
  <si>
    <t>291215-33</t>
  </si>
  <si>
    <t>301215-61</t>
  </si>
  <si>
    <t>291215-34</t>
  </si>
  <si>
    <t>301215-62</t>
  </si>
  <si>
    <t>G 548-15</t>
  </si>
  <si>
    <t>291215-24</t>
  </si>
  <si>
    <t>301215-63</t>
  </si>
  <si>
    <t>291215-25</t>
  </si>
  <si>
    <t>301215-64</t>
  </si>
  <si>
    <t>291215-26-2</t>
  </si>
  <si>
    <t>301215-65</t>
  </si>
  <si>
    <t>G 166-16</t>
  </si>
  <si>
    <t>210416-33</t>
  </si>
  <si>
    <t>210416-34</t>
  </si>
  <si>
    <t>210416-35</t>
  </si>
  <si>
    <t>G 167-16</t>
  </si>
  <si>
    <t>210416-37</t>
  </si>
  <si>
    <t>210416-38</t>
  </si>
  <si>
    <t>210416-39</t>
  </si>
  <si>
    <t>G 33-17</t>
  </si>
  <si>
    <t>060417-02</t>
  </si>
  <si>
    <t>060417-03</t>
  </si>
  <si>
    <t>060417-04-2</t>
  </si>
  <si>
    <t>060417-04</t>
  </si>
  <si>
    <t>G 34-17</t>
  </si>
  <si>
    <t>060417-199</t>
  </si>
  <si>
    <t>060417-200</t>
  </si>
  <si>
    <t>060417-17</t>
  </si>
  <si>
    <t>G 35-17</t>
  </si>
  <si>
    <t>060417-26</t>
  </si>
  <si>
    <t>060417-28</t>
  </si>
  <si>
    <t>060417-29</t>
  </si>
  <si>
    <t>G 193-17</t>
  </si>
  <si>
    <t>070917-05</t>
  </si>
  <si>
    <t>070917-05-2</t>
  </si>
  <si>
    <t>070917-06</t>
  </si>
  <si>
    <t>070917-06-2</t>
  </si>
  <si>
    <t>070917-09</t>
  </si>
  <si>
    <t>070917-09-2</t>
  </si>
  <si>
    <t>G 194-17</t>
  </si>
  <si>
    <t>070917-17</t>
  </si>
  <si>
    <t>070917-17-2</t>
  </si>
  <si>
    <t>070917-18</t>
  </si>
  <si>
    <t>070917-18-2</t>
  </si>
  <si>
    <t>070917-19</t>
  </si>
  <si>
    <t>070917-19-2</t>
  </si>
  <si>
    <t>G 195-17</t>
  </si>
  <si>
    <t>070917-29</t>
  </si>
  <si>
    <t>070917-30</t>
  </si>
  <si>
    <t>070917-32</t>
  </si>
  <si>
    <t>G 225-15</t>
  </si>
  <si>
    <t>080316-40</t>
  </si>
  <si>
    <t>CLSM 13/16
CLSM 16/16</t>
  </si>
  <si>
    <t>080316-10</t>
  </si>
  <si>
    <t>080316-41</t>
  </si>
  <si>
    <t>180316-19</t>
  </si>
  <si>
    <t>080316-42-2</t>
  </si>
  <si>
    <t>180316-20</t>
  </si>
  <si>
    <t>G 160-16</t>
  </si>
  <si>
    <t>210416-01</t>
  </si>
  <si>
    <t>210416-02</t>
  </si>
  <si>
    <t>210416-03</t>
  </si>
  <si>
    <t>G 161-16</t>
  </si>
  <si>
    <t>210416-07</t>
  </si>
  <si>
    <t>210416-08</t>
  </si>
  <si>
    <t>210416-09</t>
  </si>
  <si>
    <t>G 162-16</t>
  </si>
  <si>
    <t>210416-11</t>
  </si>
  <si>
    <t>210416-12</t>
  </si>
  <si>
    <t>210416-13</t>
  </si>
  <si>
    <t>G 163-16</t>
  </si>
  <si>
    <t>210416-15</t>
  </si>
  <si>
    <t>210416-16</t>
  </si>
  <si>
    <t>210416-17</t>
  </si>
  <si>
    <t>G 36-17</t>
  </si>
  <si>
    <t>060417-34</t>
  </si>
  <si>
    <t>060417-36</t>
  </si>
  <si>
    <t>060417-37</t>
  </si>
  <si>
    <t>G 37-17</t>
  </si>
  <si>
    <t>060417-39</t>
  </si>
  <si>
    <t>060417-40</t>
  </si>
  <si>
    <t>060417-42</t>
  </si>
  <si>
    <t>G 198-17</t>
  </si>
  <si>
    <t>070917-37-2</t>
  </si>
  <si>
    <t>G 199-17</t>
  </si>
  <si>
    <t>G 229-15</t>
  </si>
  <si>
    <t>080316-45</t>
  </si>
  <si>
    <t>CLSM 16/16</t>
  </si>
  <si>
    <t>180316-11</t>
  </si>
  <si>
    <t>080316-46</t>
  </si>
  <si>
    <t>180316-12</t>
  </si>
  <si>
    <t>080316-47</t>
  </si>
  <si>
    <t>180316-13</t>
  </si>
  <si>
    <t>G 549-15</t>
  </si>
  <si>
    <t>281215-18</t>
  </si>
  <si>
    <t>210116-10</t>
  </si>
  <si>
    <t>281215-19</t>
  </si>
  <si>
    <t>210116-11</t>
  </si>
  <si>
    <t>281215-20</t>
  </si>
  <si>
    <t>210116-12</t>
  </si>
  <si>
    <t>G 550-15</t>
  </si>
  <si>
    <t>291215-27</t>
  </si>
  <si>
    <t>301215-66</t>
  </si>
  <si>
    <t>291215-28</t>
  </si>
  <si>
    <t>301215-67</t>
  </si>
  <si>
    <t>291215-29</t>
  </si>
  <si>
    <t>301215-68</t>
  </si>
  <si>
    <t>G 551-15</t>
  </si>
  <si>
    <t>291215-30</t>
  </si>
  <si>
    <t>301215-69</t>
  </si>
  <si>
    <t>291215-31</t>
  </si>
  <si>
    <t>301215-70</t>
  </si>
  <si>
    <t>291215-32</t>
  </si>
  <si>
    <t>301215-71</t>
  </si>
  <si>
    <t>G 169-16</t>
  </si>
  <si>
    <t>210416-40</t>
  </si>
  <si>
    <t>210416-42</t>
  </si>
  <si>
    <t>210416-43</t>
  </si>
  <si>
    <t>G 38-17</t>
  </si>
  <si>
    <t>060417-52</t>
  </si>
  <si>
    <t>060417-53</t>
  </si>
  <si>
    <t>060417-57</t>
  </si>
  <si>
    <t>G 39-17</t>
  </si>
  <si>
    <t>060417-68-2</t>
  </si>
  <si>
    <t>060417-68</t>
  </si>
  <si>
    <t>060417-73-2</t>
  </si>
  <si>
    <t>060417-73</t>
  </si>
  <si>
    <t>060417-75-2</t>
  </si>
  <si>
    <t>G 200-17</t>
  </si>
  <si>
    <t>070917-57</t>
  </si>
  <si>
    <t>070917-59</t>
  </si>
  <si>
    <t>070917-60</t>
  </si>
  <si>
    <t>G 201-17</t>
  </si>
  <si>
    <t>070917-67</t>
  </si>
  <si>
    <t>070917-69</t>
  </si>
  <si>
    <t>070917-70</t>
  </si>
  <si>
    <t>G 202-17</t>
  </si>
  <si>
    <t>070917-78</t>
  </si>
  <si>
    <t>070917-79</t>
  </si>
  <si>
    <t>070917-80</t>
  </si>
  <si>
    <t>G 203-17</t>
  </si>
  <si>
    <t>070917-87</t>
  </si>
  <si>
    <t>070917-87c</t>
  </si>
  <si>
    <t>87c</t>
  </si>
  <si>
    <t>070917-89</t>
  </si>
  <si>
    <t>G 204-17</t>
  </si>
  <si>
    <t>070917-97</t>
  </si>
  <si>
    <t>070917-99</t>
  </si>
  <si>
    <t>070917-100</t>
  </si>
  <si>
    <t>G 220-17</t>
  </si>
  <si>
    <r>
      <t>Ctr Stat</t>
    </r>
    <r>
      <rPr>
        <vertAlign val="superscript"/>
        <sz val="10"/>
        <color theme="1"/>
        <rFont val="Arial"/>
        <family val="2"/>
      </rPr>
      <t>-/-</t>
    </r>
  </si>
  <si>
    <t>070917-258</t>
  </si>
  <si>
    <t>070917-259</t>
  </si>
  <si>
    <t>070917-260</t>
  </si>
  <si>
    <t>G 221-17</t>
  </si>
  <si>
    <t>070917-275</t>
  </si>
  <si>
    <t>070917-276</t>
  </si>
  <si>
    <t>070917-277</t>
  </si>
  <si>
    <t>G 222-17</t>
  </si>
  <si>
    <t>070917-283</t>
  </si>
  <si>
    <t>070917-284</t>
  </si>
  <si>
    <t>070917-285</t>
  </si>
  <si>
    <t>G 223-17</t>
  </si>
  <si>
    <t>070917-307</t>
  </si>
  <si>
    <t>070917-308</t>
  </si>
  <si>
    <t>070917-309</t>
  </si>
  <si>
    <t>G 538-15</t>
  </si>
  <si>
    <r>
      <t>ICB+ATC Stat</t>
    </r>
    <r>
      <rPr>
        <vertAlign val="superscript"/>
        <sz val="10"/>
        <color theme="1"/>
        <rFont val="Arial"/>
        <family val="2"/>
      </rPr>
      <t>-/-</t>
    </r>
  </si>
  <si>
    <t>281215-25</t>
  </si>
  <si>
    <t>210116-19</t>
  </si>
  <si>
    <t>281215-30</t>
  </si>
  <si>
    <t>210116-20</t>
  </si>
  <si>
    <t>281215-32</t>
  </si>
  <si>
    <t>210116-21</t>
  </si>
  <si>
    <t>G 539-15</t>
  </si>
  <si>
    <t>291215-16</t>
  </si>
  <si>
    <t>301215-54</t>
  </si>
  <si>
    <t>291215-17</t>
  </si>
  <si>
    <t>301215-55</t>
  </si>
  <si>
    <t>291215-39</t>
  </si>
  <si>
    <t>301215-56</t>
  </si>
  <si>
    <t>G 540-15</t>
  </si>
  <si>
    <t>291215-18</t>
  </si>
  <si>
    <t>CLSM 1/16</t>
  </si>
  <si>
    <t>050116-09</t>
  </si>
  <si>
    <t>291215-20</t>
  </si>
  <si>
    <t>050116-21</t>
  </si>
  <si>
    <t>291215-41</t>
  </si>
  <si>
    <t>050116-22</t>
  </si>
  <si>
    <t>G 541-15</t>
  </si>
  <si>
    <t>030418-102</t>
  </si>
  <si>
    <t>030418-103</t>
  </si>
  <si>
    <t>030418-104</t>
  </si>
  <si>
    <t>G 210-17</t>
  </si>
  <si>
    <t>070917-157</t>
  </si>
  <si>
    <t>070917-159</t>
  </si>
  <si>
    <t>070917-161</t>
  </si>
  <si>
    <t>G 211-17</t>
  </si>
  <si>
    <t>070917-171</t>
  </si>
  <si>
    <t>070917-172</t>
  </si>
  <si>
    <t>070917-173</t>
  </si>
  <si>
    <t>G 212-17</t>
  </si>
  <si>
    <t>070917-178</t>
  </si>
  <si>
    <t>070917-179</t>
  </si>
  <si>
    <t>070917-181</t>
  </si>
  <si>
    <t>G 214-17</t>
  </si>
  <si>
    <r>
      <t>ICB Stat</t>
    </r>
    <r>
      <rPr>
        <vertAlign val="superscript"/>
        <sz val="10"/>
        <color theme="1"/>
        <rFont val="Arial"/>
        <family val="2"/>
      </rPr>
      <t>-/-</t>
    </r>
  </si>
  <si>
    <t>070917-197</t>
  </si>
  <si>
    <t>070917-199</t>
  </si>
  <si>
    <t>070917-201</t>
  </si>
  <si>
    <t>G 215-17</t>
  </si>
  <si>
    <t>070917-213</t>
  </si>
  <si>
    <t>070917-209</t>
  </si>
  <si>
    <t>070917-211</t>
  </si>
  <si>
    <t>070917-212</t>
  </si>
  <si>
    <t>G 216-17</t>
  </si>
  <si>
    <t>070917-219</t>
  </si>
  <si>
    <t>070917-220</t>
  </si>
  <si>
    <t>070917-220-2</t>
  </si>
  <si>
    <t>070917-221</t>
  </si>
  <si>
    <t>G 542-15</t>
  </si>
  <si>
    <r>
      <t>ATC Stat</t>
    </r>
    <r>
      <rPr>
        <vertAlign val="superscript"/>
        <sz val="10"/>
        <color theme="1"/>
        <rFont val="Arial"/>
        <family val="2"/>
      </rPr>
      <t>-/-</t>
    </r>
  </si>
  <si>
    <t>281215-27</t>
  </si>
  <si>
    <t>210116-16</t>
  </si>
  <si>
    <t>281215-28</t>
  </si>
  <si>
    <t>210116-17</t>
  </si>
  <si>
    <t>281215-29</t>
  </si>
  <si>
    <t>210116-18</t>
  </si>
  <si>
    <t>G 544-15</t>
  </si>
  <si>
    <t>291215-22</t>
  </si>
  <si>
    <t>301215-57</t>
  </si>
  <si>
    <t>291215-23</t>
  </si>
  <si>
    <t>301215-58</t>
  </si>
  <si>
    <t>291215-38</t>
  </si>
  <si>
    <t>301215-59</t>
  </si>
  <si>
    <t>G 217-17</t>
  </si>
  <si>
    <t>070917-228</t>
  </si>
  <si>
    <t>070917-229</t>
  </si>
  <si>
    <t>070917-230</t>
  </si>
  <si>
    <t>G 218-17</t>
  </si>
  <si>
    <t>070917-238</t>
  </si>
  <si>
    <t>070917-239</t>
  </si>
  <si>
    <t>070917-241</t>
  </si>
  <si>
    <t>G 219-17</t>
  </si>
  <si>
    <t>070917-249</t>
  </si>
  <si>
    <t>070917-250</t>
  </si>
  <si>
    <t>070917-251</t>
  </si>
  <si>
    <t>Figure 4c BGL</t>
  </si>
  <si>
    <t>Figure 4a Survival</t>
  </si>
  <si>
    <t>Figure 4e p16 ki67</t>
  </si>
  <si>
    <t>V290</t>
  </si>
  <si>
    <t>RT2 Ctr</t>
  </si>
  <si>
    <t>RT2 AT</t>
  </si>
  <si>
    <r>
      <t>RT2.</t>
    </r>
    <r>
      <rPr>
        <i/>
        <sz val="10"/>
        <rFont val="Arial"/>
      </rPr>
      <t>Stat1</t>
    </r>
    <r>
      <rPr>
        <i/>
        <vertAlign val="superscript"/>
        <sz val="10"/>
        <rFont val="Arial"/>
      </rPr>
      <t>-/-</t>
    </r>
    <r>
      <rPr>
        <sz val="10"/>
        <rFont val="Arial"/>
      </rPr>
      <t>Ctr</t>
    </r>
  </si>
  <si>
    <r>
      <t>RT2.</t>
    </r>
    <r>
      <rPr>
        <i/>
        <sz val="10"/>
        <rFont val="Arial"/>
      </rPr>
      <t>Stat1</t>
    </r>
    <r>
      <rPr>
        <i/>
        <vertAlign val="superscript"/>
        <sz val="10"/>
        <rFont val="Arial"/>
      </rPr>
      <t>-/-</t>
    </r>
    <r>
      <rPr>
        <sz val="10"/>
        <rFont val="Arial"/>
      </rPr>
      <t>AT</t>
    </r>
  </si>
  <si>
    <t>SV40-Tag</t>
  </si>
  <si>
    <t>Ins1</t>
  </si>
  <si>
    <t>Syp</t>
  </si>
  <si>
    <t>Figure 5b</t>
  </si>
  <si>
    <t>V620</t>
  </si>
  <si>
    <t>#3</t>
  </si>
  <si>
    <t>Iso/NaCl</t>
  </si>
  <si>
    <t>#14</t>
  </si>
  <si>
    <t>#9</t>
  </si>
  <si>
    <t>ICB/AT</t>
  </si>
  <si>
    <t>#10</t>
  </si>
  <si>
    <t>#12</t>
  </si>
  <si>
    <t>#13</t>
  </si>
  <si>
    <t>#4</t>
  </si>
  <si>
    <t>#8</t>
  </si>
  <si>
    <t>MC</t>
  </si>
  <si>
    <t>Experiment</t>
  </si>
  <si>
    <t>Mouse ID</t>
  </si>
  <si>
    <t>Genotype</t>
  </si>
  <si>
    <t>Timepoint
Passage (p)</t>
  </si>
  <si>
    <t>Cell number</t>
  </si>
  <si>
    <t>Cell line</t>
  </si>
  <si>
    <t>Date of acquisition</t>
  </si>
  <si>
    <t>Condition</t>
  </si>
  <si>
    <t>picture-ID</t>
  </si>
  <si>
    <t>Figure 7c</t>
  </si>
  <si>
    <t>Figure 7 a and b</t>
  </si>
  <si>
    <t>MouseID</t>
  </si>
  <si>
    <t>Exp.ID</t>
  </si>
  <si>
    <t>Time</t>
  </si>
  <si>
    <t>Value</t>
  </si>
  <si>
    <t>Log10(value)</t>
  </si>
  <si>
    <t>Prediction
p16.loss</t>
  </si>
  <si>
    <t>Prediction
CRISPR</t>
  </si>
  <si>
    <t>Prediction
Stat1.ko</t>
  </si>
  <si>
    <t>Prediction WT</t>
  </si>
  <si>
    <t>Tissue ID</t>
  </si>
  <si>
    <t>Picture-Nr.</t>
  </si>
  <si>
    <t>Method</t>
  </si>
  <si>
    <t>Timepoint</t>
  </si>
  <si>
    <t>Picture-ID</t>
  </si>
  <si>
    <t>Cell line ID</t>
  </si>
  <si>
    <t>Picture ID</t>
  </si>
  <si>
    <t>Days</t>
  </si>
  <si>
    <r>
      <t>Ctr 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=27)</t>
    </r>
  </si>
  <si>
    <r>
      <t>ICB 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=29)</t>
    </r>
  </si>
  <si>
    <r>
      <t>ICB+
anti-IFN-γ 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=16)</t>
    </r>
  </si>
  <si>
    <t>LM(neu)#1204</t>
  </si>
  <si>
    <t>LM(neu)#1230</t>
  </si>
  <si>
    <t>LM(neu)#1246</t>
  </si>
  <si>
    <t>LM(neu)#1336</t>
  </si>
  <si>
    <t>LM(neu)#1340</t>
  </si>
  <si>
    <t>LM(neu)#1367</t>
  </si>
  <si>
    <t>LM(neu)#2206-90</t>
  </si>
  <si>
    <t>LM(neu)#3694</t>
  </si>
  <si>
    <t>LM(neu)#5465</t>
  </si>
  <si>
    <t>LM(neu)#5470</t>
  </si>
  <si>
    <t>LM(neu)#7063</t>
  </si>
  <si>
    <t>LM(neu)#7605</t>
  </si>
  <si>
    <t>LM(neu)#8256</t>
  </si>
  <si>
    <t>LM(neu)#9739</t>
  </si>
  <si>
    <t>LM(neu)#11333</t>
  </si>
  <si>
    <t>LM(neu)#11612</t>
  </si>
  <si>
    <t>LM(neu)#13572</t>
  </si>
  <si>
    <t>LM(neu)#14727</t>
  </si>
  <si>
    <t>LM(neu)#15911</t>
  </si>
  <si>
    <t>LM(neu)#15926</t>
  </si>
  <si>
    <t>LM(neu)#17072</t>
  </si>
  <si>
    <t>LM(neu)#17579</t>
  </si>
  <si>
    <t>LM(neu)#19357</t>
  </si>
  <si>
    <t>LM(neu)#21447</t>
  </si>
  <si>
    <t>LM(neu)#21457</t>
  </si>
  <si>
    <t>LM(neu)#26530</t>
  </si>
  <si>
    <t>LM(neu)#28364</t>
  </si>
  <si>
    <t>LM(neu)#1277</t>
  </si>
  <si>
    <t>LM(neu)#1283</t>
  </si>
  <si>
    <t>LM(neu)#1284</t>
  </si>
  <si>
    <t>LM(neu)#1357</t>
  </si>
  <si>
    <t>LM(neu)#1356</t>
  </si>
  <si>
    <t>LM(neu)#1350</t>
  </si>
  <si>
    <t>LM(neu)#1353</t>
  </si>
  <si>
    <t>LM(neu)#1355</t>
  </si>
  <si>
    <t>LM(neu)#10295</t>
  </si>
  <si>
    <t>LM(neu)#10301</t>
  </si>
  <si>
    <t>LM(neu)#10306</t>
  </si>
  <si>
    <t>LM(neu)#10302</t>
  </si>
  <si>
    <t>LM(neu)#23764</t>
  </si>
  <si>
    <t>LM(neu)#23767</t>
  </si>
  <si>
    <t>LM(neu)#29495</t>
  </si>
  <si>
    <t>LM(neu)#29498</t>
  </si>
  <si>
    <t>LM(neu)#1318</t>
  </si>
  <si>
    <t>LM(neu)#1319</t>
  </si>
  <si>
    <t>LM(neu)#1322</t>
  </si>
  <si>
    <t>LM(neu)#1361</t>
  </si>
  <si>
    <t>LM(neu)#1362</t>
  </si>
  <si>
    <t>LM(neu)#1363</t>
  </si>
  <si>
    <t>LM(neu)#1364</t>
  </si>
  <si>
    <t>LM(neu)#1366</t>
  </si>
  <si>
    <t>LM(neu)#1365</t>
  </si>
  <si>
    <t>LM(neu)#1316</t>
  </si>
  <si>
    <t>LM(neu)#4962</t>
  </si>
  <si>
    <t>LM(neu)#4964</t>
  </si>
  <si>
    <t>LM(neu)#10879</t>
  </si>
  <si>
    <t>LM(neu)#10876</t>
  </si>
  <si>
    <t>LM(neu)#10877</t>
  </si>
  <si>
    <t>LM(neu)#11337</t>
  </si>
  <si>
    <t>LM(neu)#12511</t>
  </si>
  <si>
    <t>LM(neu)#12513</t>
  </si>
  <si>
    <t>LM(neu)#18937</t>
  </si>
  <si>
    <t>LM(neu)#18938</t>
  </si>
  <si>
    <t>LME #279</t>
  </si>
  <si>
    <t>LME #284</t>
  </si>
  <si>
    <t>LME #285</t>
  </si>
  <si>
    <t>LMB #291</t>
  </si>
  <si>
    <t>LMB #293</t>
  </si>
  <si>
    <t>LME #526</t>
  </si>
  <si>
    <t>LME #533</t>
  </si>
  <si>
    <t>LME #534</t>
  </si>
  <si>
    <t>LME #535</t>
  </si>
  <si>
    <t>LM(neu)#29492</t>
  </si>
  <si>
    <t>LM(neu)#29493</t>
  </si>
  <si>
    <t>LM(neu)#29494</t>
  </si>
  <si>
    <t>tissue / lymph node</t>
  </si>
  <si>
    <t>G 499-15</t>
  </si>
  <si>
    <t>axillar</t>
  </si>
  <si>
    <t>CLSM 69/15n</t>
  </si>
  <si>
    <t>171215-22</t>
  </si>
  <si>
    <t>CLSM 69/15-n</t>
  </si>
  <si>
    <t>171215-06</t>
  </si>
  <si>
    <t>171215-20</t>
  </si>
  <si>
    <t>171215-28</t>
  </si>
  <si>
    <t>171215-02</t>
  </si>
  <si>
    <t>171215-31</t>
  </si>
  <si>
    <t>G 47-17</t>
  </si>
  <si>
    <t>G 48-17</t>
  </si>
  <si>
    <t>060417-108</t>
  </si>
  <si>
    <t>G 49-17</t>
  </si>
  <si>
    <t>060417-116</t>
  </si>
  <si>
    <t>G 50-17</t>
  </si>
  <si>
    <t>G 51-17</t>
  </si>
  <si>
    <t>060417-130-2</t>
  </si>
  <si>
    <t>060417-131-2</t>
  </si>
  <si>
    <t>131-2</t>
  </si>
  <si>
    <t>060417-133-2</t>
  </si>
  <si>
    <t>G 52-17</t>
  </si>
  <si>
    <t>060417-136-3</t>
  </si>
  <si>
    <t>G 491-15</t>
  </si>
  <si>
    <t>CLSM 70/15n</t>
  </si>
  <si>
    <t>211215-01</t>
  </si>
  <si>
    <t>CLSM 70/15</t>
  </si>
  <si>
    <t>211215-04</t>
  </si>
  <si>
    <t>211215-02</t>
  </si>
  <si>
    <t>211215-13</t>
  </si>
  <si>
    <t>211215-03</t>
  </si>
  <si>
    <t>211215-14</t>
  </si>
  <si>
    <t>G 511-15</t>
  </si>
  <si>
    <t>211215-07</t>
  </si>
  <si>
    <t>211215-09</t>
  </si>
  <si>
    <t>211215-08</t>
  </si>
  <si>
    <t>211215-10</t>
  </si>
  <si>
    <t>260418-48</t>
  </si>
  <si>
    <t>211215-11</t>
  </si>
  <si>
    <t>G 515-15</t>
  </si>
  <si>
    <t>CLSM 68/15</t>
  </si>
  <si>
    <t>151215-15</t>
  </si>
  <si>
    <t>151215-28</t>
  </si>
  <si>
    <t>151215-16-2</t>
  </si>
  <si>
    <t>151515-29</t>
  </si>
  <si>
    <t>151215-17</t>
  </si>
  <si>
    <t>151215-27</t>
  </si>
  <si>
    <t>G 110-16</t>
  </si>
  <si>
    <t>180316-01</t>
  </si>
  <si>
    <t>CLSM 14/16</t>
  </si>
  <si>
    <t>090316-19-2</t>
  </si>
  <si>
    <t>180316-02</t>
  </si>
  <si>
    <t>090316-20-2</t>
  </si>
  <si>
    <t>180316-03</t>
  </si>
  <si>
    <t>090316-23-2</t>
  </si>
  <si>
    <t>G 111-16</t>
  </si>
  <si>
    <t>090316-04</t>
  </si>
  <si>
    <t>090316-24</t>
  </si>
  <si>
    <t>090316-05</t>
  </si>
  <si>
    <t>090316-25</t>
  </si>
  <si>
    <t>090316-06</t>
  </si>
  <si>
    <t>090316-27</t>
  </si>
  <si>
    <t>G 53-17</t>
  </si>
  <si>
    <t>060417-152-2</t>
  </si>
  <si>
    <t>060417-152</t>
  </si>
  <si>
    <t>G 54-17</t>
  </si>
  <si>
    <t>060417-157</t>
  </si>
  <si>
    <t>060417-157-2</t>
  </si>
  <si>
    <t>060417-157b</t>
  </si>
  <si>
    <t>060417-160-b</t>
  </si>
  <si>
    <t>060417-160</t>
  </si>
  <si>
    <t>G 55-17</t>
  </si>
  <si>
    <t>167c</t>
  </si>
  <si>
    <t>G 56-17</t>
  </si>
  <si>
    <t>030418-97</t>
  </si>
  <si>
    <t>030418-98</t>
  </si>
  <si>
    <t>030418-99</t>
  </si>
  <si>
    <t>G 112-16</t>
  </si>
  <si>
    <r>
      <t>ICB+α-IFN-</t>
    </r>
    <r>
      <rPr>
        <sz val="10"/>
        <color theme="1"/>
        <rFont val="Times New Roman"/>
        <family val="1"/>
      </rPr>
      <t>γ</t>
    </r>
  </si>
  <si>
    <t>090316-07</t>
  </si>
  <si>
    <t>090316-28</t>
  </si>
  <si>
    <t>090316-08</t>
  </si>
  <si>
    <t>090316-29</t>
  </si>
  <si>
    <t>090316-09</t>
  </si>
  <si>
    <t>090316-30</t>
  </si>
  <si>
    <t>G 113-16</t>
  </si>
  <si>
    <t>ICB+α-IFN-γ</t>
  </si>
  <si>
    <t>090316-12</t>
  </si>
  <si>
    <t>090316-32</t>
  </si>
  <si>
    <t>090316-14</t>
  </si>
  <si>
    <t>090316-33</t>
  </si>
  <si>
    <t>090316-15</t>
  </si>
  <si>
    <t>090316-34</t>
  </si>
  <si>
    <t>G 114-16</t>
  </si>
  <si>
    <t>090316-16</t>
  </si>
  <si>
    <t>090316-35</t>
  </si>
  <si>
    <t>090316-17</t>
  </si>
  <si>
    <t>090316-36</t>
  </si>
  <si>
    <t>090316-18</t>
  </si>
  <si>
    <t>090316-37</t>
  </si>
  <si>
    <t>G 57-17</t>
  </si>
  <si>
    <t>060417-184</t>
  </si>
  <si>
    <t>060417-184b</t>
  </si>
  <si>
    <t>060417-188b</t>
  </si>
  <si>
    <t>060417-188c</t>
  </si>
  <si>
    <t>G 227-17</t>
  </si>
  <si>
    <t>CLSM 37/17</t>
  </si>
  <si>
    <t>060917-04</t>
  </si>
  <si>
    <t>060917-06</t>
  </si>
  <si>
    <t>060917-07</t>
  </si>
  <si>
    <t>G 228-17</t>
  </si>
  <si>
    <t>060917-26</t>
  </si>
  <si>
    <t>060917-27</t>
  </si>
  <si>
    <t>060917-30</t>
  </si>
  <si>
    <t>G 5-18*</t>
  </si>
  <si>
    <t>030418-112</t>
  </si>
  <si>
    <t>030418-113</t>
  </si>
  <si>
    <t>030418-114</t>
  </si>
  <si>
    <t>G 58-17</t>
  </si>
  <si>
    <t>p21ko</t>
  </si>
  <si>
    <r>
      <t>ICB p21</t>
    </r>
    <r>
      <rPr>
        <vertAlign val="superscript"/>
        <sz val="10"/>
        <color theme="1"/>
        <rFont val="Arial"/>
        <family val="2"/>
      </rPr>
      <t>-/-</t>
    </r>
  </si>
  <si>
    <t>060417-191b</t>
  </si>
  <si>
    <t>060417-196b</t>
  </si>
  <si>
    <t>060417-196c</t>
  </si>
  <si>
    <t>G 229-17</t>
  </si>
  <si>
    <t>060917-37</t>
  </si>
  <si>
    <t>060917-38</t>
  </si>
  <si>
    <t>060917-39-2</t>
  </si>
  <si>
    <t>G 230-17</t>
  </si>
  <si>
    <t>060917-48-2</t>
  </si>
  <si>
    <t>060917-50</t>
  </si>
  <si>
    <t>060917-53-2</t>
  </si>
  <si>
    <t>G 231-17</t>
  </si>
  <si>
    <t>060917-63-2</t>
  </si>
  <si>
    <t>060917-65-2</t>
  </si>
  <si>
    <t>060917-66</t>
  </si>
  <si>
    <t>G 6-18</t>
  </si>
  <si>
    <t>030418-122</t>
  </si>
  <si>
    <t>030418-123</t>
  </si>
  <si>
    <t>030418-124</t>
  </si>
  <si>
    <t>G 7-18</t>
  </si>
  <si>
    <t>030418-132</t>
  </si>
  <si>
    <t>030418-133</t>
  </si>
  <si>
    <t>030418-134</t>
  </si>
  <si>
    <t>G 8-18</t>
  </si>
  <si>
    <t>030418-142</t>
  </si>
  <si>
    <t>030418-143</t>
  </si>
  <si>
    <t>030418-144</t>
  </si>
  <si>
    <r>
      <t>Ctr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3)</t>
    </r>
  </si>
  <si>
    <r>
      <t>ICB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5)</t>
    </r>
  </si>
  <si>
    <r>
      <t>ICB + 
T-cell depletion 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1)</t>
    </r>
  </si>
  <si>
    <r>
      <t>Ctr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4)</t>
    </r>
  </si>
  <si>
    <r>
      <t>ICB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0)</t>
    </r>
  </si>
  <si>
    <t>p21-/- cmyc+ #10860</t>
  </si>
  <si>
    <t>p21-/- cmyc+ #10862</t>
  </si>
  <si>
    <t>p21-/- cmyc+ #14214</t>
  </si>
  <si>
    <t>p21-/- cmyc+ #17058</t>
  </si>
  <si>
    <t>p21-/- cmyc+ #18347</t>
  </si>
  <si>
    <t>p21-/- cmyc+ #20346</t>
  </si>
  <si>
    <t>p21-/- cmyc+ #20348</t>
  </si>
  <si>
    <t>p21-/- cmyc+ #20350</t>
  </si>
  <si>
    <t>p21-/- cmyc+ #22246</t>
  </si>
  <si>
    <t>p21-/- cmyc+ #22251</t>
  </si>
  <si>
    <t>p21-/- cmyc+ #26516</t>
  </si>
  <si>
    <t>p21-/- cmyc+ #26517</t>
  </si>
  <si>
    <t>p21-/- cmyc+ #26520 12</t>
  </si>
  <si>
    <t>p21-/- cmyc+ #26632</t>
  </si>
  <si>
    <t>p21-/- cmyc+ #14395</t>
  </si>
  <si>
    <t>p21-/- cmyc+ #14396</t>
  </si>
  <si>
    <t>p21-/- cmyc+ #14397</t>
  </si>
  <si>
    <t>p21-/- cmyc+ #14402</t>
  </si>
  <si>
    <t>p21-/- cmyc+ #17067</t>
  </si>
  <si>
    <t>p21-/- cmyc+ #18760</t>
  </si>
  <si>
    <t>p21-/- cmyc+ #18948</t>
  </si>
  <si>
    <t>p21-/- cmyc+ #23433</t>
  </si>
  <si>
    <t>p21-/- cmyc+ #25584</t>
  </si>
  <si>
    <t>p21-/- cmyc+ #27544</t>
  </si>
  <si>
    <t>Figure 8c</t>
  </si>
  <si>
    <t>Figure 8a</t>
  </si>
  <si>
    <t>Figure 8d</t>
  </si>
  <si>
    <t>Figure 8e</t>
  </si>
  <si>
    <r>
      <t>Non-responder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30)</t>
    </r>
  </si>
  <si>
    <r>
      <t>Responder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12)</t>
    </r>
  </si>
  <si>
    <t>TMB</t>
  </si>
  <si>
    <t>Non-responder
(N = 30)</t>
  </si>
  <si>
    <t>Cell cycle</t>
  </si>
  <si>
    <t>JAK</t>
  </si>
  <si>
    <t>MYC</t>
  </si>
  <si>
    <t>Somatic abberations per patient</t>
  </si>
  <si>
    <t>severe CNVs</t>
  </si>
  <si>
    <t>V573</t>
  </si>
  <si>
    <t>Growth Arrest - Non-responder PDX # 11</t>
  </si>
  <si>
    <t>FACS - Non-responder PDX # 11</t>
  </si>
  <si>
    <t>Passage</t>
  </si>
  <si>
    <t>96h IFN-γ +TNF</t>
  </si>
  <si>
    <t>Viable cells</t>
  </si>
  <si>
    <t>X</t>
  </si>
  <si>
    <t>SD</t>
  </si>
  <si>
    <t>N</t>
  </si>
  <si>
    <t>sub G1</t>
  </si>
  <si>
    <t>Growth Arrest - Non-responder PDX # 79</t>
  </si>
  <si>
    <t>FACS - Non-responder PDX # 79</t>
  </si>
  <si>
    <t>Growth Arrest - Responder PDX # 35</t>
  </si>
  <si>
    <t>FACS - Responder PDX # 35</t>
  </si>
  <si>
    <t>Growth Arrest - Responder PDX # 110</t>
  </si>
  <si>
    <t>FACS - Responder PDX # 110</t>
  </si>
  <si>
    <t>Figure 10a</t>
  </si>
  <si>
    <t>Figure 10b</t>
  </si>
  <si>
    <t>Figure 10c</t>
  </si>
  <si>
    <t>Figure 10d</t>
  </si>
  <si>
    <t>Figure 10e</t>
  </si>
  <si>
    <t>B16</t>
  </si>
  <si>
    <t>B16.OVA</t>
  </si>
  <si>
    <r>
      <t>RT2.</t>
    </r>
    <r>
      <rPr>
        <b/>
        <i/>
        <sz val="10"/>
        <rFont val="Arial"/>
        <family val="2"/>
      </rPr>
      <t>Stat1</t>
    </r>
    <r>
      <rPr>
        <b/>
        <vertAlign val="superscript"/>
        <sz val="10"/>
        <rFont val="Arial"/>
        <family val="2"/>
      </rPr>
      <t>-/-</t>
    </r>
  </si>
  <si>
    <t>% killing</t>
  </si>
  <si>
    <t>V436_b-cell CytotoxCD8
V507</t>
  </si>
  <si>
    <t>Supplementary Figure 1a</t>
  </si>
  <si>
    <t>V248 FACS</t>
  </si>
  <si>
    <t>CD45 CD11b CD11c</t>
  </si>
  <si>
    <t>AT</t>
  </si>
  <si>
    <r>
      <t>Stat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tr</t>
    </r>
  </si>
  <si>
    <r>
      <t>Stat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AT</t>
    </r>
  </si>
  <si>
    <t>Supplementary Figure 11e</t>
  </si>
  <si>
    <t>CD4</t>
  </si>
  <si>
    <t>CD8</t>
  </si>
  <si>
    <t>Supplementary Figure 11c</t>
  </si>
  <si>
    <t>CD45</t>
  </si>
  <si>
    <t>Supplementary Figure 1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6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u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b/>
      <i/>
      <sz val="10"/>
      <name val="Arial"/>
      <family val="2"/>
    </font>
    <font>
      <sz val="10"/>
      <color theme="1"/>
      <name val="Times New Roman"/>
      <family val="1"/>
    </font>
    <font>
      <i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202">
    <xf numFmtId="0" fontId="0" fillId="0" borderId="0" xfId="0"/>
    <xf numFmtId="2" fontId="0" fillId="0" borderId="0" xfId="0" applyNumberFormat="1"/>
    <xf numFmtId="0" fontId="3" fillId="0" borderId="1" xfId="0" applyFont="1" applyBorder="1" applyAlignment="1">
      <alignment vertical="top" wrapText="1"/>
    </xf>
    <xf numFmtId="0" fontId="4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vertical="center"/>
    </xf>
    <xf numFmtId="0" fontId="4" fillId="0" borderId="3" xfId="0" applyFont="1" applyBorder="1"/>
    <xf numFmtId="1" fontId="4" fillId="0" borderId="4" xfId="1" applyNumberFormat="1" applyFont="1" applyBorder="1"/>
    <xf numFmtId="1" fontId="4" fillId="0" borderId="3" xfId="1" applyNumberFormat="1" applyFont="1" applyBorder="1"/>
    <xf numFmtId="0" fontId="4" fillId="0" borderId="5" xfId="0" applyFont="1" applyBorder="1"/>
    <xf numFmtId="1" fontId="4" fillId="0" borderId="6" xfId="1" applyNumberFormat="1" applyFont="1" applyBorder="1"/>
    <xf numFmtId="0" fontId="4" fillId="0" borderId="7" xfId="0" applyFont="1" applyBorder="1"/>
    <xf numFmtId="1" fontId="4" fillId="0" borderId="8" xfId="1" applyNumberFormat="1" applyFont="1" applyFill="1" applyBorder="1"/>
    <xf numFmtId="1" fontId="4" fillId="0" borderId="4" xfId="1" applyNumberFormat="1" applyFont="1" applyFill="1" applyBorder="1"/>
    <xf numFmtId="1" fontId="4" fillId="0" borderId="6" xfId="1" applyNumberFormat="1" applyFont="1" applyFill="1" applyBorder="1"/>
    <xf numFmtId="0" fontId="4" fillId="0" borderId="7" xfId="0" applyFont="1" applyFill="1" applyBorder="1"/>
    <xf numFmtId="0" fontId="4" fillId="0" borderId="3" xfId="0" applyFont="1" applyFill="1" applyBorder="1"/>
    <xf numFmtId="0" fontId="4" fillId="0" borderId="5" xfId="0" applyFont="1" applyFill="1" applyBorder="1"/>
    <xf numFmtId="0" fontId="4" fillId="0" borderId="0" xfId="0" applyFont="1" applyFill="1" applyBorder="1" applyAlignment="1">
      <alignment vertical="center"/>
    </xf>
    <xf numFmtId="1" fontId="4" fillId="0" borderId="7" xfId="1" applyNumberFormat="1" applyFont="1" applyFill="1" applyBorder="1"/>
    <xf numFmtId="1" fontId="4" fillId="0" borderId="3" xfId="1" applyNumberFormat="1" applyFont="1" applyFill="1" applyBorder="1"/>
    <xf numFmtId="1" fontId="4" fillId="0" borderId="5" xfId="1" applyNumberFormat="1" applyFont="1" applyFill="1" applyBorder="1"/>
    <xf numFmtId="0" fontId="4" fillId="0" borderId="0" xfId="0" applyFont="1" applyBorder="1" applyAlignment="1">
      <alignment horizontal="center" vertical="center"/>
    </xf>
    <xf numFmtId="1" fontId="4" fillId="0" borderId="0" xfId="1" applyNumberFormat="1" applyFont="1" applyFill="1" applyBorder="1"/>
    <xf numFmtId="1" fontId="4" fillId="0" borderId="0" xfId="1" applyNumberFormat="1" applyFont="1" applyBorder="1"/>
    <xf numFmtId="2" fontId="3" fillId="0" borderId="2" xfId="0" applyNumberFormat="1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4" fillId="0" borderId="0" xfId="0" applyFont="1" applyFill="1"/>
    <xf numFmtId="0" fontId="7" fillId="0" borderId="9" xfId="0" applyFont="1" applyBorder="1"/>
    <xf numFmtId="11" fontId="7" fillId="3" borderId="9" xfId="0" applyNumberFormat="1" applyFont="1" applyFill="1" applyBorder="1" applyAlignment="1">
      <alignment horizontal="right"/>
    </xf>
    <xf numFmtId="0" fontId="8" fillId="0" borderId="0" xfId="0" applyFont="1" applyBorder="1"/>
    <xf numFmtId="0" fontId="8" fillId="0" borderId="0" xfId="0" applyFont="1" applyFill="1" applyBorder="1"/>
    <xf numFmtId="11" fontId="8" fillId="0" borderId="0" xfId="0" applyNumberFormat="1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4" fillId="0" borderId="0" xfId="0" applyFont="1" applyFill="1" applyBorder="1"/>
    <xf numFmtId="0" fontId="8" fillId="0" borderId="0" xfId="0" applyFont="1"/>
    <xf numFmtId="0" fontId="9" fillId="0" borderId="0" xfId="0" applyFont="1"/>
    <xf numFmtId="11" fontId="9" fillId="0" borderId="0" xfId="0" applyNumberFormat="1" applyFont="1" applyAlignment="1">
      <alignment horizontal="right"/>
    </xf>
    <xf numFmtId="0" fontId="3" fillId="0" borderId="9" xfId="0" applyFont="1" applyBorder="1"/>
    <xf numFmtId="0" fontId="3" fillId="0" borderId="9" xfId="0" applyFont="1" applyBorder="1" applyAlignment="1">
      <alignment horizontal="center"/>
    </xf>
    <xf numFmtId="0" fontId="3" fillId="3" borderId="9" xfId="0" applyFont="1" applyFill="1" applyBorder="1"/>
    <xf numFmtId="0" fontId="4" fillId="0" borderId="10" xfId="0" applyFont="1" applyBorder="1"/>
    <xf numFmtId="0" fontId="4" fillId="0" borderId="10" xfId="0" applyFont="1" applyFill="1" applyBorder="1"/>
    <xf numFmtId="164" fontId="8" fillId="0" borderId="10" xfId="0" applyNumberFormat="1" applyFont="1" applyBorder="1"/>
    <xf numFmtId="2" fontId="8" fillId="0" borderId="0" xfId="0" applyNumberFormat="1" applyFont="1"/>
    <xf numFmtId="164" fontId="8" fillId="0" borderId="0" xfId="0" applyNumberFormat="1" applyFont="1" applyBorder="1"/>
    <xf numFmtId="0" fontId="4" fillId="0" borderId="9" xfId="0" applyFont="1" applyBorder="1"/>
    <xf numFmtId="164" fontId="8" fillId="0" borderId="9" xfId="0" applyNumberFormat="1" applyFont="1" applyBorder="1"/>
    <xf numFmtId="0" fontId="4" fillId="0" borderId="9" xfId="0" applyFont="1" applyFill="1" applyBorder="1"/>
    <xf numFmtId="164" fontId="8" fillId="0" borderId="9" xfId="0" applyNumberFormat="1" applyFont="1" applyFill="1" applyBorder="1"/>
    <xf numFmtId="164" fontId="8" fillId="0" borderId="0" xfId="0" applyNumberFormat="1" applyFont="1"/>
    <xf numFmtId="164" fontId="4" fillId="0" borderId="0" xfId="0" applyNumberFormat="1" applyFont="1"/>
    <xf numFmtId="164" fontId="4" fillId="0" borderId="9" xfId="0" applyNumberFormat="1" applyFont="1" applyBorder="1"/>
    <xf numFmtId="164" fontId="4" fillId="0" borderId="0" xfId="0" applyNumberFormat="1" applyFont="1" applyBorder="1"/>
    <xf numFmtId="0" fontId="10" fillId="0" borderId="0" xfId="0" applyFont="1"/>
    <xf numFmtId="2" fontId="4" fillId="0" borderId="0" xfId="0" applyNumberFormat="1" applyFont="1"/>
    <xf numFmtId="2" fontId="3" fillId="3" borderId="9" xfId="0" applyNumberFormat="1" applyFont="1" applyFill="1" applyBorder="1"/>
    <xf numFmtId="0" fontId="4" fillId="0" borderId="0" xfId="0" applyNumberFormat="1" applyFont="1" applyFill="1" applyBorder="1"/>
    <xf numFmtId="2" fontId="4" fillId="0" borderId="0" xfId="0" applyNumberFormat="1" applyFont="1" applyFill="1" applyBorder="1"/>
    <xf numFmtId="0" fontId="2" fillId="0" borderId="1" xfId="0" applyFont="1" applyBorder="1" applyAlignment="1">
      <alignment vertical="top" wrapText="1"/>
    </xf>
    <xf numFmtId="2" fontId="2" fillId="0" borderId="1" xfId="0" applyNumberFormat="1" applyFont="1" applyBorder="1" applyAlignment="1">
      <alignment vertical="top" wrapText="1"/>
    </xf>
    <xf numFmtId="0" fontId="6" fillId="2" borderId="0" xfId="0" applyFont="1" applyFill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9" xfId="0" applyFont="1" applyBorder="1"/>
    <xf numFmtId="0" fontId="2" fillId="0" borderId="1" xfId="0" applyFont="1" applyBorder="1" applyAlignment="1">
      <alignment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8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3" fillId="3" borderId="2" xfId="0" applyNumberFormat="1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0" fillId="0" borderId="8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/>
    <xf numFmtId="2" fontId="0" fillId="0" borderId="12" xfId="0" applyNumberFormat="1" applyBorder="1"/>
    <xf numFmtId="0" fontId="0" fillId="0" borderId="10" xfId="0" applyFill="1" applyBorder="1"/>
    <xf numFmtId="1" fontId="0" fillId="0" borderId="0" xfId="0" applyNumberFormat="1" applyBorder="1"/>
    <xf numFmtId="0" fontId="0" fillId="0" borderId="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/>
    <xf numFmtId="2" fontId="0" fillId="0" borderId="13" xfId="0" applyNumberFormat="1" applyBorder="1"/>
    <xf numFmtId="0" fontId="0" fillId="0" borderId="0" xfId="0" applyFill="1" applyBorder="1"/>
    <xf numFmtId="0" fontId="0" fillId="0" borderId="6" xfId="0" applyBorder="1" applyAlignment="1">
      <alignment horizontal="center" vertical="center"/>
    </xf>
    <xf numFmtId="0" fontId="0" fillId="0" borderId="9" xfId="0" applyBorder="1"/>
    <xf numFmtId="2" fontId="0" fillId="0" borderId="11" xfId="0" applyNumberFormat="1" applyBorder="1"/>
    <xf numFmtId="0" fontId="0" fillId="0" borderId="6" xfId="0" applyFill="1" applyBorder="1" applyAlignment="1">
      <alignment horizontal="center" vertical="center"/>
    </xf>
    <xf numFmtId="0" fontId="0" fillId="0" borderId="9" xfId="0" applyFill="1" applyBorder="1"/>
    <xf numFmtId="1" fontId="0" fillId="0" borderId="9" xfId="0" applyNumberFormat="1" applyBorder="1"/>
    <xf numFmtId="1" fontId="4" fillId="0" borderId="5" xfId="1" applyNumberFormat="1" applyFont="1" applyBorder="1"/>
    <xf numFmtId="2" fontId="0" fillId="0" borderId="0" xfId="0" applyNumberFormat="1" applyBorder="1"/>
    <xf numFmtId="0" fontId="0" fillId="0" borderId="8" xfId="0" applyBorder="1" applyAlignment="1">
      <alignment vertical="center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2" fontId="0" fillId="0" borderId="10" xfId="0" applyNumberFormat="1" applyBorder="1"/>
    <xf numFmtId="1" fontId="0" fillId="0" borderId="10" xfId="0" applyNumberFormat="1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2" fontId="0" fillId="0" borderId="9" xfId="0" applyNumberFormat="1" applyBorder="1"/>
    <xf numFmtId="0" fontId="0" fillId="0" borderId="9" xfId="0" applyFill="1" applyBorder="1" applyAlignment="1">
      <alignment horizontal="center" vertical="center"/>
    </xf>
    <xf numFmtId="1" fontId="8" fillId="0" borderId="0" xfId="0" applyNumberFormat="1" applyFont="1" applyBorder="1"/>
    <xf numFmtId="2" fontId="0" fillId="0" borderId="0" xfId="0" applyNumberFormat="1" applyFill="1" applyBorder="1"/>
    <xf numFmtId="0" fontId="0" fillId="0" borderId="4" xfId="0" applyBorder="1" applyAlignment="1">
      <alignment horizontal="center" vertical="center"/>
    </xf>
    <xf numFmtId="1" fontId="0" fillId="0" borderId="9" xfId="0" applyNumberFormat="1" applyFill="1" applyBorder="1"/>
    <xf numFmtId="1" fontId="0" fillId="0" borderId="11" xfId="0" applyNumberFormat="1" applyBorder="1"/>
    <xf numFmtId="2" fontId="0" fillId="0" borderId="0" xfId="2" applyNumberFormat="1" applyFont="1" applyBorder="1"/>
    <xf numFmtId="0" fontId="0" fillId="0" borderId="9" xfId="0" applyFont="1" applyBorder="1" applyAlignment="1">
      <alignment horizontal="left"/>
    </xf>
    <xf numFmtId="165" fontId="0" fillId="0" borderId="11" xfId="0" applyNumberFormat="1" applyBorder="1"/>
    <xf numFmtId="0" fontId="6" fillId="4" borderId="0" xfId="0" applyFont="1" applyFill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3" fillId="3" borderId="9" xfId="0" applyFont="1" applyFill="1" applyBorder="1" applyAlignment="1">
      <alignment wrapText="1"/>
    </xf>
    <xf numFmtId="11" fontId="8" fillId="0" borderId="0" xfId="0" applyNumberFormat="1" applyFont="1"/>
    <xf numFmtId="11" fontId="8" fillId="0" borderId="9" xfId="0" applyNumberFormat="1" applyFont="1" applyBorder="1"/>
    <xf numFmtId="11" fontId="8" fillId="0" borderId="0" xfId="0" applyNumberFormat="1" applyFont="1" applyBorder="1"/>
    <xf numFmtId="0" fontId="2" fillId="3" borderId="9" xfId="0" applyFont="1" applyFill="1" applyBorder="1" applyAlignment="1">
      <alignment wrapText="1"/>
    </xf>
    <xf numFmtId="0" fontId="2" fillId="0" borderId="9" xfId="0" applyFont="1" applyBorder="1" applyAlignment="1">
      <alignment horizontal="center"/>
    </xf>
    <xf numFmtId="0" fontId="2" fillId="3" borderId="9" xfId="0" applyFont="1" applyFill="1" applyBorder="1"/>
    <xf numFmtId="0" fontId="0" fillId="0" borderId="0" xfId="0" applyFont="1" applyFill="1" applyBorder="1"/>
    <xf numFmtId="14" fontId="0" fillId="0" borderId="0" xfId="0" applyNumberFormat="1" applyBorder="1"/>
    <xf numFmtId="0" fontId="2" fillId="0" borderId="0" xfId="0" applyFont="1" applyBorder="1" applyAlignment="1">
      <alignment horizontal="center"/>
    </xf>
    <xf numFmtId="164" fontId="0" fillId="0" borderId="0" xfId="0" applyNumberFormat="1" applyBorder="1"/>
    <xf numFmtId="164" fontId="0" fillId="0" borderId="0" xfId="0" applyNumberFormat="1"/>
    <xf numFmtId="14" fontId="0" fillId="0" borderId="9" xfId="0" applyNumberFormat="1" applyBorder="1"/>
    <xf numFmtId="164" fontId="0" fillId="0" borderId="9" xfId="0" applyNumberFormat="1" applyBorder="1"/>
    <xf numFmtId="14" fontId="0" fillId="0" borderId="0" xfId="0" applyNumberFormat="1" applyFill="1" applyBorder="1"/>
    <xf numFmtId="14" fontId="0" fillId="0" borderId="9" xfId="0" applyNumberFormat="1" applyFill="1" applyBorder="1"/>
    <xf numFmtId="0" fontId="0" fillId="0" borderId="0" xfId="0" applyFill="1"/>
    <xf numFmtId="0" fontId="2" fillId="0" borderId="0" xfId="0" applyFont="1" applyAlignment="1">
      <alignment horizontal="center"/>
    </xf>
    <xf numFmtId="0" fontId="13" fillId="0" borderId="0" xfId="0" applyFont="1"/>
    <xf numFmtId="0" fontId="3" fillId="3" borderId="9" xfId="0" applyFont="1" applyFill="1" applyBorder="1" applyAlignment="1">
      <alignment horizontal="center" wrapText="1"/>
    </xf>
    <xf numFmtId="0" fontId="2" fillId="0" borderId="9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1" fontId="0" fillId="0" borderId="12" xfId="0" applyNumberFormat="1" applyBorder="1"/>
    <xf numFmtId="1" fontId="4" fillId="0" borderId="8" xfId="1" applyNumberFormat="1" applyFont="1" applyBorder="1"/>
    <xf numFmtId="1" fontId="4" fillId="0" borderId="7" xfId="1" applyNumberFormat="1" applyFont="1" applyBorder="1"/>
    <xf numFmtId="0" fontId="0" fillId="0" borderId="0" xfId="0" applyBorder="1" applyAlignment="1">
      <alignment horizontal="center"/>
    </xf>
    <xf numFmtId="1" fontId="0" fillId="0" borderId="13" xfId="0" applyNumberFormat="1" applyBorder="1"/>
    <xf numFmtId="0" fontId="0" fillId="0" borderId="9" xfId="0" applyBorder="1" applyAlignment="1">
      <alignment horizontal="center"/>
    </xf>
    <xf numFmtId="0" fontId="7" fillId="0" borderId="1" xfId="0" applyFont="1" applyBorder="1" applyAlignment="1">
      <alignment horizontal="left" vertical="top" wrapText="1"/>
    </xf>
    <xf numFmtId="0" fontId="8" fillId="0" borderId="1" xfId="0" applyFont="1" applyBorder="1"/>
    <xf numFmtId="0" fontId="7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left"/>
    </xf>
    <xf numFmtId="0" fontId="6" fillId="0" borderId="0" xfId="0" applyFont="1" applyFill="1" applyAlignment="1"/>
    <xf numFmtId="0" fontId="3" fillId="0" borderId="1" xfId="0" applyFont="1" applyBorder="1" applyAlignment="1">
      <alignment horizontal="center" vertical="top" wrapText="1"/>
    </xf>
    <xf numFmtId="0" fontId="0" fillId="0" borderId="1" xfId="0" applyBorder="1"/>
    <xf numFmtId="0" fontId="2" fillId="0" borderId="1" xfId="0" applyFont="1" applyBorder="1" applyAlignment="1">
      <alignment horizontal="center" wrapText="1"/>
    </xf>
    <xf numFmtId="0" fontId="0" fillId="0" borderId="8" xfId="0" applyBorder="1"/>
    <xf numFmtId="0" fontId="3" fillId="0" borderId="2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3" fillId="0" borderId="18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0" borderId="9" xfId="0" applyFont="1" applyBorder="1"/>
    <xf numFmtId="0" fontId="8" fillId="0" borderId="11" xfId="0" applyFont="1" applyBorder="1"/>
    <xf numFmtId="0" fontId="8" fillId="0" borderId="13" xfId="0" applyFont="1" applyBorder="1"/>
    <xf numFmtId="0" fontId="0" fillId="0" borderId="6" xfId="0" applyBorder="1"/>
    <xf numFmtId="0" fontId="0" fillId="0" borderId="8" xfId="0" applyFill="1" applyBorder="1"/>
    <xf numFmtId="0" fontId="3" fillId="0" borderId="2" xfId="0" applyFont="1" applyFill="1" applyBorder="1" applyAlignment="1">
      <alignment horizontal="center" vertical="top" wrapText="1"/>
    </xf>
    <xf numFmtId="0" fontId="3" fillId="0" borderId="17" xfId="0" applyFont="1" applyFill="1" applyBorder="1" applyAlignment="1">
      <alignment horizontal="center" vertical="top" wrapText="1"/>
    </xf>
    <xf numFmtId="0" fontId="3" fillId="0" borderId="18" xfId="0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left"/>
    </xf>
    <xf numFmtId="0" fontId="8" fillId="0" borderId="13" xfId="0" applyFont="1" applyFill="1" applyBorder="1"/>
    <xf numFmtId="0" fontId="0" fillId="0" borderId="6" xfId="0" applyFill="1" applyBorder="1"/>
    <xf numFmtId="0" fontId="8" fillId="0" borderId="9" xfId="0" applyFont="1" applyFill="1" applyBorder="1"/>
    <xf numFmtId="0" fontId="8" fillId="0" borderId="11" xfId="0" applyFont="1" applyFill="1" applyBorder="1"/>
    <xf numFmtId="0" fontId="6" fillId="0" borderId="0" xfId="0" applyFont="1"/>
    <xf numFmtId="0" fontId="6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</cellXfs>
  <cellStyles count="3">
    <cellStyle name="Komma" xfId="2" builtinId="3"/>
    <cellStyle name="Standard" xfId="0" builtinId="0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8"/>
  <sheetViews>
    <sheetView tabSelected="1" topLeftCell="E1" workbookViewId="0">
      <selection sqref="A1:Q1"/>
    </sheetView>
  </sheetViews>
  <sheetFormatPr baseColWidth="10" defaultColWidth="9.140625" defaultRowHeight="15" x14ac:dyDescent="0.25"/>
  <cols>
    <col min="2" max="2" width="10.85546875" bestFit="1" customWidth="1"/>
    <col min="3" max="3" width="11.140625" customWidth="1"/>
    <col min="4" max="4" width="11.5703125" bestFit="1" customWidth="1"/>
    <col min="8" max="8" width="9.140625" style="1"/>
    <col min="9" max="9" width="12.7109375" style="1" bestFit="1" customWidth="1"/>
    <col min="10" max="10" width="9.140625" style="1"/>
    <col min="11" max="11" width="10.5703125" style="1" customWidth="1"/>
    <col min="12" max="12" width="9.140625" style="1"/>
    <col min="13" max="13" width="10" style="1" customWidth="1"/>
    <col min="14" max="14" width="9.140625" style="1"/>
    <col min="15" max="15" width="9.85546875" style="1" customWidth="1"/>
    <col min="16" max="16" width="9.140625" style="1"/>
    <col min="17" max="17" width="10.28515625" style="1" customWidth="1"/>
    <col min="19" max="19" width="9.140625" style="3"/>
    <col min="20" max="20" width="10.85546875" style="3" bestFit="1" customWidth="1"/>
    <col min="21" max="21" width="11.28515625" style="3" bestFit="1" customWidth="1"/>
    <col min="22" max="22" width="13.28515625" style="3" customWidth="1"/>
    <col min="23" max="24" width="11.42578125" style="3"/>
    <col min="25" max="26" width="11.7109375" style="27" customWidth="1"/>
    <col min="27" max="28" width="11.7109375" style="3" customWidth="1"/>
  </cols>
  <sheetData>
    <row r="1" spans="1:28" ht="20.25" x14ac:dyDescent="0.3">
      <c r="A1" s="61" t="s">
        <v>21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S1" s="62" t="s">
        <v>212</v>
      </c>
      <c r="T1" s="62"/>
      <c r="U1" s="62"/>
      <c r="V1" s="62"/>
      <c r="W1" s="62"/>
      <c r="X1" s="62"/>
      <c r="Y1" s="62"/>
      <c r="Z1" s="62"/>
      <c r="AA1" s="62"/>
      <c r="AB1" s="62"/>
    </row>
    <row r="2" spans="1:28" ht="45" x14ac:dyDescent="0.25">
      <c r="A2" s="59" t="s">
        <v>676</v>
      </c>
      <c r="B2" s="59" t="s">
        <v>688</v>
      </c>
      <c r="C2" s="59" t="s">
        <v>678</v>
      </c>
      <c r="D2" s="59" t="s">
        <v>339</v>
      </c>
      <c r="E2" s="59" t="s">
        <v>687</v>
      </c>
      <c r="F2" s="59" t="s">
        <v>681</v>
      </c>
      <c r="G2" s="59" t="s">
        <v>689</v>
      </c>
      <c r="H2" s="60" t="s">
        <v>690</v>
      </c>
      <c r="I2" s="60" t="s">
        <v>691</v>
      </c>
      <c r="J2" s="60" t="s">
        <v>0</v>
      </c>
      <c r="K2" s="60" t="s">
        <v>692</v>
      </c>
      <c r="L2" s="60" t="s">
        <v>1</v>
      </c>
      <c r="M2" s="60" t="s">
        <v>693</v>
      </c>
      <c r="N2" s="60" t="s">
        <v>2</v>
      </c>
      <c r="O2" s="60" t="s">
        <v>694</v>
      </c>
      <c r="P2" s="60" t="s">
        <v>3</v>
      </c>
      <c r="Q2" s="60" t="s">
        <v>695</v>
      </c>
      <c r="S2" s="59" t="s">
        <v>676</v>
      </c>
      <c r="T2" s="2" t="s">
        <v>696</v>
      </c>
      <c r="U2" s="2" t="s">
        <v>678</v>
      </c>
      <c r="V2" s="2" t="s">
        <v>339</v>
      </c>
      <c r="W2" s="2" t="s">
        <v>99</v>
      </c>
      <c r="X2" s="2" t="s">
        <v>697</v>
      </c>
      <c r="Y2" s="25" t="s">
        <v>207</v>
      </c>
      <c r="Z2" s="26" t="s">
        <v>208</v>
      </c>
      <c r="AA2" s="25" t="s">
        <v>209</v>
      </c>
      <c r="AB2" s="26" t="s">
        <v>210</v>
      </c>
    </row>
    <row r="3" spans="1:28" x14ac:dyDescent="0.25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>
        <v>1</v>
      </c>
      <c r="H3" s="1">
        <v>31.755218542485601</v>
      </c>
      <c r="I3" s="1">
        <v>1.5018151059420106</v>
      </c>
      <c r="K3" s="1">
        <v>24.315520433429128</v>
      </c>
      <c r="M3" s="1">
        <v>25.580700461648718</v>
      </c>
      <c r="O3" s="1">
        <v>40.265573794460714</v>
      </c>
      <c r="P3" s="1">
        <v>1.5641569368265409</v>
      </c>
      <c r="Q3" s="1">
        <v>32.28987184771735</v>
      </c>
      <c r="S3" s="3" t="s">
        <v>100</v>
      </c>
      <c r="T3" s="5" t="s">
        <v>101</v>
      </c>
      <c r="U3" s="5" t="s">
        <v>102</v>
      </c>
      <c r="V3" s="5" t="s">
        <v>103</v>
      </c>
      <c r="W3" s="5" t="s">
        <v>104</v>
      </c>
      <c r="X3" s="6" t="s">
        <v>105</v>
      </c>
      <c r="Y3" s="13">
        <v>32.547506197857295</v>
      </c>
      <c r="Z3" s="20">
        <v>759.25925925925924</v>
      </c>
      <c r="AA3" s="7"/>
      <c r="AB3" s="8"/>
    </row>
    <row r="4" spans="1:28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G4">
        <v>5</v>
      </c>
      <c r="H4" s="1">
        <v>44.334155527459203</v>
      </c>
      <c r="I4" s="1">
        <v>1.6467384404818788</v>
      </c>
      <c r="K4" s="1">
        <v>77.343104888588329</v>
      </c>
      <c r="M4" s="1">
        <v>57.429727229751464</v>
      </c>
      <c r="O4" s="1">
        <v>65.631353161609937</v>
      </c>
      <c r="P4" s="1">
        <v>1.6817454067349429</v>
      </c>
      <c r="Q4" s="1">
        <v>49.975003472732865</v>
      </c>
      <c r="S4" s="3" t="s">
        <v>100</v>
      </c>
      <c r="T4" s="5" t="s">
        <v>101</v>
      </c>
      <c r="U4" s="5" t="s">
        <v>102</v>
      </c>
      <c r="V4" s="5" t="s">
        <v>103</v>
      </c>
      <c r="W4" s="5" t="s">
        <v>104</v>
      </c>
      <c r="X4" s="6" t="s">
        <v>106</v>
      </c>
      <c r="Y4" s="13">
        <v>10.261002149270739</v>
      </c>
      <c r="Z4" s="20">
        <v>539.52569169960475</v>
      </c>
      <c r="AA4" s="7"/>
      <c r="AB4" s="8"/>
    </row>
    <row r="5" spans="1:28" x14ac:dyDescent="0.25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>
        <v>8</v>
      </c>
      <c r="H5" s="1">
        <v>77.099919706849505</v>
      </c>
      <c r="I5" s="1">
        <v>1.8870539257696295</v>
      </c>
      <c r="K5" s="1">
        <v>184.21505812588384</v>
      </c>
      <c r="M5" s="1">
        <v>105.33070583230159</v>
      </c>
      <c r="O5" s="1">
        <v>94.676993455360929</v>
      </c>
      <c r="P5" s="1">
        <v>1.7699367591662445</v>
      </c>
      <c r="Q5" s="1">
        <v>69.34540942771325</v>
      </c>
      <c r="S5" s="3" t="s">
        <v>100</v>
      </c>
      <c r="T5" s="5" t="s">
        <v>101</v>
      </c>
      <c r="U5" s="5" t="s">
        <v>102</v>
      </c>
      <c r="V5" s="5" t="s">
        <v>103</v>
      </c>
      <c r="W5" s="5" t="s">
        <v>104</v>
      </c>
      <c r="X5" s="9" t="s">
        <v>107</v>
      </c>
      <c r="Y5" s="14">
        <v>74.325828366890306</v>
      </c>
      <c r="Z5" s="21">
        <v>331.39534883720933</v>
      </c>
      <c r="AA5" s="10">
        <f>SUM(Y3:Y5)</f>
        <v>117.13433671401833</v>
      </c>
      <c r="AB5" s="10">
        <f>SUM(Z3:Z5)</f>
        <v>1630.1802997960735</v>
      </c>
    </row>
    <row r="6" spans="1:28" x14ac:dyDescent="0.25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>
        <v>12</v>
      </c>
      <c r="H6" s="1">
        <v>86.786497055417996</v>
      </c>
      <c r="I6" s="1">
        <v>1.9384521593873008</v>
      </c>
      <c r="K6" s="1">
        <v>585.95351070914023</v>
      </c>
      <c r="M6" s="1">
        <v>236.47177738292447</v>
      </c>
      <c r="O6" s="1">
        <v>154.31989682965946</v>
      </c>
      <c r="P6" s="1">
        <v>1.8875252290746465</v>
      </c>
      <c r="Q6" s="1">
        <v>107.32582319657108</v>
      </c>
      <c r="S6" s="3" t="s">
        <v>100</v>
      </c>
      <c r="T6" s="5" t="s">
        <v>108</v>
      </c>
      <c r="U6" s="5" t="s">
        <v>102</v>
      </c>
      <c r="V6" s="5" t="s">
        <v>103</v>
      </c>
      <c r="W6" s="5" t="s">
        <v>109</v>
      </c>
      <c r="X6" s="11" t="s">
        <v>110</v>
      </c>
      <c r="Y6" s="12">
        <v>2.4770577096831445</v>
      </c>
      <c r="Z6" s="19">
        <v>453</v>
      </c>
      <c r="AA6" s="7"/>
      <c r="AB6" s="8"/>
    </row>
    <row r="7" spans="1:28" x14ac:dyDescent="0.2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>
        <v>15</v>
      </c>
      <c r="H7" s="1">
        <v>92.807882974798503</v>
      </c>
      <c r="I7" s="1">
        <v>1.9675848661655946</v>
      </c>
      <c r="K7" s="1">
        <v>1395.618396621627</v>
      </c>
      <c r="M7" s="1">
        <v>433.70812334729101</v>
      </c>
      <c r="O7" s="1">
        <v>222.61530744607387</v>
      </c>
      <c r="P7" s="1">
        <v>1.9757165815059476</v>
      </c>
      <c r="Q7" s="1">
        <v>148.92551544880556</v>
      </c>
      <c r="S7" s="3" t="s">
        <v>100</v>
      </c>
      <c r="T7" s="5" t="s">
        <v>108</v>
      </c>
      <c r="U7" s="5" t="s">
        <v>102</v>
      </c>
      <c r="V7" s="5" t="s">
        <v>103</v>
      </c>
      <c r="W7" s="5" t="s">
        <v>109</v>
      </c>
      <c r="X7" s="6" t="s">
        <v>111</v>
      </c>
      <c r="Y7" s="13">
        <v>0.15529922094750637</v>
      </c>
      <c r="Z7" s="20">
        <v>510</v>
      </c>
      <c r="AA7" s="7"/>
      <c r="AB7" s="8"/>
    </row>
    <row r="8" spans="1:28" x14ac:dyDescent="0.25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  <c r="G8">
        <v>19</v>
      </c>
      <c r="H8" s="1">
        <v>107.335026284018</v>
      </c>
      <c r="I8" s="1">
        <v>2.0307414669762505</v>
      </c>
      <c r="K8" s="1">
        <v>4439.2000709946306</v>
      </c>
      <c r="M8" s="1">
        <v>973.69261871873675</v>
      </c>
      <c r="O8" s="1">
        <v>362.85448052359777</v>
      </c>
      <c r="P8" s="1">
        <v>2.0933050514143501</v>
      </c>
      <c r="Q8" s="1">
        <v>230.49187642591173</v>
      </c>
      <c r="S8" s="3" t="s">
        <v>100</v>
      </c>
      <c r="T8" s="5" t="s">
        <v>108</v>
      </c>
      <c r="U8" s="5" t="s">
        <v>102</v>
      </c>
      <c r="V8" s="5" t="s">
        <v>103</v>
      </c>
      <c r="W8" s="5" t="s">
        <v>109</v>
      </c>
      <c r="X8" s="9" t="s">
        <v>112</v>
      </c>
      <c r="Y8" s="14">
        <v>0.8219665973573107</v>
      </c>
      <c r="Z8" s="21">
        <v>685</v>
      </c>
      <c r="AA8" s="10">
        <f t="shared" ref="AA8:AB8" si="0">SUM(Y6:Y8)</f>
        <v>3.4543235279879614</v>
      </c>
      <c r="AB8" s="10">
        <f t="shared" si="0"/>
        <v>1648</v>
      </c>
    </row>
    <row r="9" spans="1:28" x14ac:dyDescent="0.25">
      <c r="A9" t="s">
        <v>4</v>
      </c>
      <c r="B9" t="s">
        <v>5</v>
      </c>
      <c r="C9" t="s">
        <v>6</v>
      </c>
      <c r="D9" t="s">
        <v>7</v>
      </c>
      <c r="E9" t="s">
        <v>10</v>
      </c>
      <c r="F9" t="s">
        <v>9</v>
      </c>
      <c r="G9">
        <v>1</v>
      </c>
      <c r="H9" s="1">
        <v>9.8174770424681004</v>
      </c>
      <c r="I9" s="1">
        <v>0.99199989437422775</v>
      </c>
      <c r="K9" s="1">
        <v>24.315520433429128</v>
      </c>
      <c r="M9" s="1">
        <v>25.580700461648718</v>
      </c>
      <c r="O9" s="1">
        <v>40.265573794460714</v>
      </c>
      <c r="P9" s="1">
        <v>0.89127363490659628</v>
      </c>
      <c r="Q9" s="1">
        <v>32.28987184771735</v>
      </c>
      <c r="S9" s="3" t="s">
        <v>100</v>
      </c>
      <c r="T9" s="5" t="s">
        <v>113</v>
      </c>
      <c r="U9" s="5" t="s">
        <v>102</v>
      </c>
      <c r="V9" s="5" t="s">
        <v>103</v>
      </c>
      <c r="W9" s="5" t="s">
        <v>109</v>
      </c>
      <c r="X9" s="15" t="s">
        <v>114</v>
      </c>
      <c r="Y9" s="12">
        <v>22.518387037388919</v>
      </c>
      <c r="Z9" s="19">
        <v>409</v>
      </c>
      <c r="AA9" s="7"/>
      <c r="AB9" s="8"/>
    </row>
    <row r="10" spans="1:28" x14ac:dyDescent="0.25">
      <c r="A10" t="s">
        <v>4</v>
      </c>
      <c r="B10" t="s">
        <v>5</v>
      </c>
      <c r="C10" t="s">
        <v>6</v>
      </c>
      <c r="D10" t="s">
        <v>7</v>
      </c>
      <c r="E10" t="s">
        <v>10</v>
      </c>
      <c r="F10" t="s">
        <v>9</v>
      </c>
      <c r="G10">
        <v>5</v>
      </c>
      <c r="H10" s="1">
        <v>11.126473981463899</v>
      </c>
      <c r="I10" s="1">
        <v>1.0463575566968224</v>
      </c>
      <c r="K10" s="1">
        <v>77.343104888588329</v>
      </c>
      <c r="M10" s="1">
        <v>57.429727229751464</v>
      </c>
      <c r="O10" s="1">
        <v>65.631353161609937</v>
      </c>
      <c r="P10" s="1">
        <v>1.1895704204466342</v>
      </c>
      <c r="Q10" s="1">
        <v>49.975003472732865</v>
      </c>
      <c r="S10" s="3" t="s">
        <v>100</v>
      </c>
      <c r="T10" s="5" t="s">
        <v>113</v>
      </c>
      <c r="U10" s="5" t="s">
        <v>102</v>
      </c>
      <c r="V10" s="5" t="s">
        <v>103</v>
      </c>
      <c r="W10" s="5" t="s">
        <v>109</v>
      </c>
      <c r="X10" s="16" t="s">
        <v>115</v>
      </c>
      <c r="Y10" s="13">
        <v>25.952225367228262</v>
      </c>
      <c r="Z10" s="20">
        <v>345</v>
      </c>
      <c r="AA10" s="7"/>
      <c r="AB10" s="8"/>
    </row>
    <row r="11" spans="1:28" x14ac:dyDescent="0.25">
      <c r="A11" t="s">
        <v>4</v>
      </c>
      <c r="B11" t="s">
        <v>5</v>
      </c>
      <c r="C11" t="s">
        <v>6</v>
      </c>
      <c r="D11" t="s">
        <v>7</v>
      </c>
      <c r="E11" t="s">
        <v>10</v>
      </c>
      <c r="F11" t="s">
        <v>9</v>
      </c>
      <c r="G11">
        <v>8</v>
      </c>
      <c r="H11" s="1">
        <v>24.3735230041008</v>
      </c>
      <c r="I11" s="1">
        <v>1.3869183076278515</v>
      </c>
      <c r="K11" s="1">
        <v>184.21505812588384</v>
      </c>
      <c r="M11" s="1">
        <v>105.33070583230159</v>
      </c>
      <c r="O11" s="1">
        <v>94.676993455360929</v>
      </c>
      <c r="P11" s="1">
        <v>1.4132930096016629</v>
      </c>
      <c r="Q11" s="1">
        <v>69.34540942771325</v>
      </c>
      <c r="S11" s="3" t="s">
        <v>100</v>
      </c>
      <c r="T11" s="5" t="s">
        <v>113</v>
      </c>
      <c r="U11" s="5" t="s">
        <v>102</v>
      </c>
      <c r="V11" s="5" t="s">
        <v>103</v>
      </c>
      <c r="W11" s="5" t="s">
        <v>109</v>
      </c>
      <c r="X11" s="17" t="s">
        <v>116</v>
      </c>
      <c r="Y11" s="14">
        <v>23.922767552177337</v>
      </c>
      <c r="Z11" s="21">
        <v>550</v>
      </c>
      <c r="AA11" s="10">
        <f t="shared" ref="AA11:AB11" si="1">SUM(Y9:Y11)</f>
        <v>72.393379956794519</v>
      </c>
      <c r="AB11" s="10">
        <f t="shared" si="1"/>
        <v>1304</v>
      </c>
    </row>
    <row r="12" spans="1:28" x14ac:dyDescent="0.25">
      <c r="A12" t="s">
        <v>4</v>
      </c>
      <c r="B12" t="s">
        <v>5</v>
      </c>
      <c r="C12" t="s">
        <v>6</v>
      </c>
      <c r="D12" t="s">
        <v>7</v>
      </c>
      <c r="E12" t="s">
        <v>10</v>
      </c>
      <c r="F12" t="s">
        <v>9</v>
      </c>
      <c r="G12">
        <v>12</v>
      </c>
      <c r="H12" s="1">
        <v>60.318578948923999</v>
      </c>
      <c r="I12" s="1">
        <v>1.7804511013976831</v>
      </c>
      <c r="K12" s="1">
        <v>585.95351070914023</v>
      </c>
      <c r="M12" s="1">
        <v>236.47177738292447</v>
      </c>
      <c r="O12" s="1">
        <v>154.31989682965946</v>
      </c>
      <c r="P12" s="1">
        <v>1.7115897951417007</v>
      </c>
      <c r="Q12" s="1">
        <v>107.32582319657108</v>
      </c>
      <c r="S12" s="3" t="s">
        <v>100</v>
      </c>
      <c r="T12" s="5" t="s">
        <v>117</v>
      </c>
      <c r="U12" s="5" t="s">
        <v>102</v>
      </c>
      <c r="V12" s="5" t="s">
        <v>22</v>
      </c>
      <c r="W12" s="5" t="s">
        <v>104</v>
      </c>
      <c r="X12" s="11" t="s">
        <v>118</v>
      </c>
      <c r="Y12" s="12">
        <v>15762.0297220587</v>
      </c>
      <c r="Z12" s="19">
        <v>136.98630136986301</v>
      </c>
      <c r="AA12" s="7"/>
      <c r="AB12" s="8"/>
    </row>
    <row r="13" spans="1:28" x14ac:dyDescent="0.25">
      <c r="A13" t="s">
        <v>4</v>
      </c>
      <c r="B13" t="s">
        <v>5</v>
      </c>
      <c r="C13" t="s">
        <v>6</v>
      </c>
      <c r="D13" t="s">
        <v>7</v>
      </c>
      <c r="E13" t="s">
        <v>11</v>
      </c>
      <c r="F13" t="s">
        <v>9</v>
      </c>
      <c r="G13">
        <v>1</v>
      </c>
      <c r="H13" s="1">
        <v>4.1887902047863896</v>
      </c>
      <c r="I13" s="1">
        <v>0.6220886093024337</v>
      </c>
      <c r="K13" s="1">
        <v>24.315520433429128</v>
      </c>
      <c r="M13" s="1">
        <v>25.580700461648718</v>
      </c>
      <c r="O13" s="1">
        <v>40.265573794460714</v>
      </c>
      <c r="P13" s="1">
        <v>0.41924453620471491</v>
      </c>
      <c r="Q13" s="1">
        <v>32.28987184771735</v>
      </c>
      <c r="S13" s="3" t="s">
        <v>100</v>
      </c>
      <c r="T13" s="5" t="s">
        <v>117</v>
      </c>
      <c r="U13" s="5" t="s">
        <v>102</v>
      </c>
      <c r="V13" s="5" t="s">
        <v>22</v>
      </c>
      <c r="W13" s="5" t="s">
        <v>104</v>
      </c>
      <c r="X13" s="6" t="s">
        <v>119</v>
      </c>
      <c r="Y13" s="13">
        <v>4530.7537297609824</v>
      </c>
      <c r="Z13" s="20">
        <v>72.972972972972968</v>
      </c>
      <c r="AA13" s="7"/>
      <c r="AB13" s="8"/>
    </row>
    <row r="14" spans="1:28" x14ac:dyDescent="0.25">
      <c r="A14" t="s">
        <v>4</v>
      </c>
      <c r="B14" t="s">
        <v>5</v>
      </c>
      <c r="C14" t="s">
        <v>6</v>
      </c>
      <c r="D14" t="s">
        <v>7</v>
      </c>
      <c r="E14" t="s">
        <v>11</v>
      </c>
      <c r="F14" t="s">
        <v>9</v>
      </c>
      <c r="G14">
        <v>5</v>
      </c>
      <c r="H14" s="1">
        <v>4.1887902047863896</v>
      </c>
      <c r="I14" s="1">
        <v>0.6220886093024337</v>
      </c>
      <c r="K14" s="1">
        <v>77.343104888588329</v>
      </c>
      <c r="M14" s="1">
        <v>57.429727229751464</v>
      </c>
      <c r="O14" s="1">
        <v>65.631353161609937</v>
      </c>
      <c r="P14" s="1">
        <v>0.89300357001017361</v>
      </c>
      <c r="Q14" s="1">
        <v>49.975003472732865</v>
      </c>
      <c r="S14" s="3" t="s">
        <v>100</v>
      </c>
      <c r="T14" s="5" t="s">
        <v>117</v>
      </c>
      <c r="U14" s="5" t="s">
        <v>102</v>
      </c>
      <c r="V14" s="5" t="s">
        <v>22</v>
      </c>
      <c r="W14" s="5" t="s">
        <v>104</v>
      </c>
      <c r="X14" s="9" t="s">
        <v>120</v>
      </c>
      <c r="Y14" s="14">
        <v>10515.3268303439</v>
      </c>
      <c r="Z14" s="21">
        <v>130.89622641509433</v>
      </c>
      <c r="AA14" s="10">
        <f t="shared" ref="AA14:AB14" si="2">SUM(Y12:Y14)</f>
        <v>30808.110282163583</v>
      </c>
      <c r="AB14" s="10">
        <f t="shared" si="2"/>
        <v>340.85550075793032</v>
      </c>
    </row>
    <row r="15" spans="1:28" x14ac:dyDescent="0.25">
      <c r="A15" t="s">
        <v>4</v>
      </c>
      <c r="B15" t="s">
        <v>5</v>
      </c>
      <c r="C15" t="s">
        <v>6</v>
      </c>
      <c r="D15" t="s">
        <v>7</v>
      </c>
      <c r="E15" t="s">
        <v>11</v>
      </c>
      <c r="F15" t="s">
        <v>9</v>
      </c>
      <c r="G15">
        <v>8</v>
      </c>
      <c r="H15" s="1">
        <v>14.6084058391925</v>
      </c>
      <c r="I15" s="1">
        <v>1.1646028255840866</v>
      </c>
      <c r="K15" s="1">
        <v>184.21505812588384</v>
      </c>
      <c r="M15" s="1">
        <v>105.33070583230159</v>
      </c>
      <c r="O15" s="1">
        <v>94.676993455360929</v>
      </c>
      <c r="P15" s="1">
        <v>1.2483228453642674</v>
      </c>
      <c r="Q15" s="1">
        <v>69.34540942771325</v>
      </c>
      <c r="S15" s="3" t="s">
        <v>100</v>
      </c>
      <c r="T15" s="5" t="s">
        <v>121</v>
      </c>
      <c r="U15" s="5" t="s">
        <v>102</v>
      </c>
      <c r="V15" s="5" t="s">
        <v>22</v>
      </c>
      <c r="W15" s="5" t="s">
        <v>104</v>
      </c>
      <c r="X15" s="11" t="s">
        <v>122</v>
      </c>
      <c r="Y15" s="12">
        <v>8021.6161889794303</v>
      </c>
      <c r="Z15" s="19">
        <v>70.3125</v>
      </c>
      <c r="AA15" s="7"/>
      <c r="AB15" s="8"/>
    </row>
    <row r="16" spans="1:28" x14ac:dyDescent="0.25">
      <c r="A16" t="s">
        <v>4</v>
      </c>
      <c r="B16" t="s">
        <v>5</v>
      </c>
      <c r="C16" t="s">
        <v>6</v>
      </c>
      <c r="D16" t="s">
        <v>7</v>
      </c>
      <c r="E16" t="s">
        <v>11</v>
      </c>
      <c r="F16" t="s">
        <v>9</v>
      </c>
      <c r="G16">
        <v>12</v>
      </c>
      <c r="H16" s="1">
        <v>74.795037896665804</v>
      </c>
      <c r="I16" s="1">
        <v>1.8738727865599185</v>
      </c>
      <c r="K16" s="1">
        <v>585.95351070914023</v>
      </c>
      <c r="M16" s="1">
        <v>236.47177738292447</v>
      </c>
      <c r="O16" s="1">
        <v>154.31989682965946</v>
      </c>
      <c r="P16" s="1">
        <v>1.7220818791697261</v>
      </c>
      <c r="Q16" s="1">
        <v>107.32582319657108</v>
      </c>
      <c r="S16" s="3" t="s">
        <v>100</v>
      </c>
      <c r="T16" s="5" t="s">
        <v>121</v>
      </c>
      <c r="U16" s="5" t="s">
        <v>102</v>
      </c>
      <c r="V16" s="5" t="s">
        <v>22</v>
      </c>
      <c r="W16" s="5" t="s">
        <v>104</v>
      </c>
      <c r="X16" s="6" t="s">
        <v>123</v>
      </c>
      <c r="Y16" s="13">
        <v>5058.0536534979683</v>
      </c>
      <c r="Z16" s="20">
        <v>145.16129032258064</v>
      </c>
      <c r="AA16" s="7"/>
      <c r="AB16" s="8"/>
    </row>
    <row r="17" spans="1:28" x14ac:dyDescent="0.25">
      <c r="A17" t="s">
        <v>4</v>
      </c>
      <c r="B17" t="s">
        <v>12</v>
      </c>
      <c r="C17" t="s">
        <v>6</v>
      </c>
      <c r="D17" t="s">
        <v>7</v>
      </c>
      <c r="E17" t="s">
        <v>13</v>
      </c>
      <c r="F17" t="s">
        <v>14</v>
      </c>
      <c r="G17">
        <v>1</v>
      </c>
      <c r="H17" s="1">
        <v>57.831484764832098</v>
      </c>
      <c r="I17" s="1">
        <v>1.7621643425179438</v>
      </c>
      <c r="K17" s="1">
        <v>24.315520433429128</v>
      </c>
      <c r="M17" s="1">
        <v>25.580700461648718</v>
      </c>
      <c r="O17" s="1">
        <v>40.265573794460714</v>
      </c>
      <c r="P17" s="1">
        <v>1.6702697466293168</v>
      </c>
      <c r="Q17" s="1">
        <v>32.28987184771735</v>
      </c>
      <c r="S17" s="3" t="s">
        <v>100</v>
      </c>
      <c r="T17" s="5" t="s">
        <v>121</v>
      </c>
      <c r="U17" s="5" t="s">
        <v>102</v>
      </c>
      <c r="V17" s="5" t="s">
        <v>22</v>
      </c>
      <c r="W17" s="5" t="s">
        <v>104</v>
      </c>
      <c r="X17" s="9" t="s">
        <v>124</v>
      </c>
      <c r="Y17" s="14">
        <v>5691.7262975711037</v>
      </c>
      <c r="Z17" s="21">
        <v>77.922077922077918</v>
      </c>
      <c r="AA17" s="10">
        <f t="shared" ref="AA17:AB17" si="3">SUM(Y15:Y17)</f>
        <v>18771.396140048502</v>
      </c>
      <c r="AB17" s="10">
        <f t="shared" si="3"/>
        <v>293.39586824465857</v>
      </c>
    </row>
    <row r="18" spans="1:28" x14ac:dyDescent="0.25">
      <c r="A18" t="s">
        <v>4</v>
      </c>
      <c r="B18" t="s">
        <v>12</v>
      </c>
      <c r="C18" t="s">
        <v>6</v>
      </c>
      <c r="D18" t="s">
        <v>7</v>
      </c>
      <c r="E18" t="s">
        <v>13</v>
      </c>
      <c r="F18" t="s">
        <v>14</v>
      </c>
      <c r="G18">
        <v>5</v>
      </c>
      <c r="H18" s="1">
        <v>68.067840827778795</v>
      </c>
      <c r="I18" s="1">
        <v>1.8329419746173266</v>
      </c>
      <c r="K18" s="1">
        <v>77.343104888588329</v>
      </c>
      <c r="M18" s="1">
        <v>57.429727229751464</v>
      </c>
      <c r="O18" s="1">
        <v>65.631353161609937</v>
      </c>
      <c r="P18" s="1">
        <v>1.8068219961370509</v>
      </c>
      <c r="Q18" s="1">
        <v>49.975003472732865</v>
      </c>
      <c r="S18" s="3" t="s">
        <v>100</v>
      </c>
      <c r="T18" s="5" t="s">
        <v>125</v>
      </c>
      <c r="U18" s="5" t="s">
        <v>102</v>
      </c>
      <c r="V18" s="5" t="s">
        <v>22</v>
      </c>
      <c r="W18" s="5" t="s">
        <v>104</v>
      </c>
      <c r="X18" s="15" t="s">
        <v>126</v>
      </c>
      <c r="Y18" s="12">
        <v>7401.8445589143212</v>
      </c>
      <c r="Z18" s="19">
        <v>122.356495468278</v>
      </c>
      <c r="AA18" s="7"/>
      <c r="AB18" s="8"/>
    </row>
    <row r="19" spans="1:28" x14ac:dyDescent="0.25">
      <c r="A19" t="s">
        <v>4</v>
      </c>
      <c r="B19" t="s">
        <v>12</v>
      </c>
      <c r="C19" t="s">
        <v>6</v>
      </c>
      <c r="D19" t="s">
        <v>7</v>
      </c>
      <c r="E19" t="s">
        <v>13</v>
      </c>
      <c r="F19" t="s">
        <v>14</v>
      </c>
      <c r="G19">
        <v>8</v>
      </c>
      <c r="H19" s="1">
        <v>85.501585660099806</v>
      </c>
      <c r="I19" s="1">
        <v>1.9319741689626275</v>
      </c>
      <c r="K19" s="1">
        <v>184.21505812588384</v>
      </c>
      <c r="M19" s="1">
        <v>105.33070583230159</v>
      </c>
      <c r="O19" s="1">
        <v>94.676993455360929</v>
      </c>
      <c r="P19" s="1">
        <v>1.9092361832678517</v>
      </c>
      <c r="Q19" s="1">
        <v>69.34540942771325</v>
      </c>
      <c r="S19" s="3" t="s">
        <v>100</v>
      </c>
      <c r="T19" s="5" t="s">
        <v>125</v>
      </c>
      <c r="U19" s="5" t="s">
        <v>102</v>
      </c>
      <c r="V19" s="5" t="s">
        <v>22</v>
      </c>
      <c r="W19" s="5" t="s">
        <v>104</v>
      </c>
      <c r="X19" s="16" t="s">
        <v>127</v>
      </c>
      <c r="Y19" s="13">
        <v>2471.8818823082679</v>
      </c>
      <c r="Z19" s="20">
        <v>40.2298850574713</v>
      </c>
      <c r="AA19" s="7"/>
      <c r="AB19" s="8"/>
    </row>
    <row r="20" spans="1:28" x14ac:dyDescent="0.25">
      <c r="A20" t="s">
        <v>4</v>
      </c>
      <c r="B20" t="s">
        <v>12</v>
      </c>
      <c r="C20" t="s">
        <v>6</v>
      </c>
      <c r="D20" t="s">
        <v>7</v>
      </c>
      <c r="E20" t="s">
        <v>13</v>
      </c>
      <c r="F20" t="s">
        <v>14</v>
      </c>
      <c r="G20">
        <v>12</v>
      </c>
      <c r="H20" s="1">
        <v>71.994831644766094</v>
      </c>
      <c r="I20" s="1">
        <v>1.8573013204767717</v>
      </c>
      <c r="K20" s="1">
        <v>585.95351070914023</v>
      </c>
      <c r="M20" s="1">
        <v>236.47177738292447</v>
      </c>
      <c r="O20" s="1">
        <v>154.31989682965946</v>
      </c>
      <c r="P20" s="1">
        <v>2.045788432775586</v>
      </c>
      <c r="Q20" s="1">
        <v>107.32582319657108</v>
      </c>
      <c r="S20" s="3" t="s">
        <v>100</v>
      </c>
      <c r="T20" s="5" t="s">
        <v>125</v>
      </c>
      <c r="U20" s="5" t="s">
        <v>102</v>
      </c>
      <c r="V20" s="5" t="s">
        <v>22</v>
      </c>
      <c r="W20" s="5" t="s">
        <v>104</v>
      </c>
      <c r="X20" s="17" t="s">
        <v>128</v>
      </c>
      <c r="Y20" s="14">
        <v>4498.2977786425427</v>
      </c>
      <c r="Z20" s="21">
        <v>39.130434782608695</v>
      </c>
      <c r="AA20" s="10">
        <f t="shared" ref="AA20:AB20" si="4">SUM(Y18:Y20)</f>
        <v>14372.024219865132</v>
      </c>
      <c r="AB20" s="10">
        <f t="shared" si="4"/>
        <v>201.71681530835798</v>
      </c>
    </row>
    <row r="21" spans="1:28" x14ac:dyDescent="0.25">
      <c r="A21" t="s">
        <v>4</v>
      </c>
      <c r="B21" t="s">
        <v>12</v>
      </c>
      <c r="C21" t="s">
        <v>6</v>
      </c>
      <c r="D21" t="s">
        <v>7</v>
      </c>
      <c r="E21" t="s">
        <v>13</v>
      </c>
      <c r="F21" t="s">
        <v>14</v>
      </c>
      <c r="G21">
        <v>15</v>
      </c>
      <c r="H21" s="1">
        <v>89.011791851710797</v>
      </c>
      <c r="I21" s="1">
        <v>1.9494475436887642</v>
      </c>
      <c r="K21" s="1">
        <v>1395.618396621627</v>
      </c>
      <c r="M21" s="1">
        <v>433.70812334729101</v>
      </c>
      <c r="O21" s="1">
        <v>222.61530744607387</v>
      </c>
      <c r="P21" s="1">
        <v>2.1482026199063866</v>
      </c>
      <c r="Q21" s="1">
        <v>148.92551544880556</v>
      </c>
      <c r="S21" s="3" t="s">
        <v>100</v>
      </c>
      <c r="T21" s="5" t="s">
        <v>129</v>
      </c>
      <c r="U21" s="18" t="s">
        <v>130</v>
      </c>
      <c r="V21" s="18" t="s">
        <v>103</v>
      </c>
      <c r="W21" s="18" t="s">
        <v>104</v>
      </c>
      <c r="X21" s="15" t="s">
        <v>131</v>
      </c>
      <c r="Y21" s="12">
        <v>7.24790172529549</v>
      </c>
      <c r="Z21" s="19">
        <v>663.66906474820098</v>
      </c>
      <c r="AA21" s="7"/>
      <c r="AB21" s="8"/>
    </row>
    <row r="22" spans="1:28" x14ac:dyDescent="0.25">
      <c r="A22" t="s">
        <v>4</v>
      </c>
      <c r="B22" t="s">
        <v>12</v>
      </c>
      <c r="C22" t="s">
        <v>6</v>
      </c>
      <c r="D22" t="s">
        <v>7</v>
      </c>
      <c r="E22" t="s">
        <v>13</v>
      </c>
      <c r="F22" t="s">
        <v>14</v>
      </c>
      <c r="G22">
        <v>19</v>
      </c>
      <c r="H22" s="1">
        <v>301.59289474462003</v>
      </c>
      <c r="I22" s="1">
        <v>2.4794211057337021</v>
      </c>
      <c r="K22" s="1">
        <v>4439.2000709946306</v>
      </c>
      <c r="M22" s="1">
        <v>973.69261871873675</v>
      </c>
      <c r="O22" s="1">
        <v>362.85448052359777</v>
      </c>
      <c r="P22" s="1">
        <v>2.2847548694141211</v>
      </c>
      <c r="Q22" s="1">
        <v>230.49187642591173</v>
      </c>
      <c r="S22" s="3" t="s">
        <v>100</v>
      </c>
      <c r="T22" s="5" t="s">
        <v>129</v>
      </c>
      <c r="U22" s="18" t="s">
        <v>130</v>
      </c>
      <c r="V22" s="18" t="s">
        <v>103</v>
      </c>
      <c r="W22" s="18" t="s">
        <v>104</v>
      </c>
      <c r="X22" s="16" t="s">
        <v>132</v>
      </c>
      <c r="Y22" s="13">
        <v>44.877016502989598</v>
      </c>
      <c r="Z22" s="20">
        <v>626.64473684210498</v>
      </c>
      <c r="AA22" s="7"/>
      <c r="AB22" s="8"/>
    </row>
    <row r="23" spans="1:28" x14ac:dyDescent="0.25">
      <c r="A23" t="s">
        <v>4</v>
      </c>
      <c r="B23" t="s">
        <v>12</v>
      </c>
      <c r="C23" t="s">
        <v>6</v>
      </c>
      <c r="D23" t="s">
        <v>7</v>
      </c>
      <c r="E23" t="s">
        <v>13</v>
      </c>
      <c r="F23" t="s">
        <v>14</v>
      </c>
      <c r="G23">
        <v>22</v>
      </c>
      <c r="H23" s="1">
        <v>274.78463743398697</v>
      </c>
      <c r="I23" s="1">
        <v>2.4389924486780936</v>
      </c>
      <c r="K23" s="1">
        <v>10573.243733732766</v>
      </c>
      <c r="M23" s="1">
        <v>1785.8300176674963</v>
      </c>
      <c r="O23" s="1">
        <v>523.43841202219596</v>
      </c>
      <c r="P23" s="1">
        <v>2.3871690565449217</v>
      </c>
      <c r="Q23" s="1">
        <v>319.83096407862382</v>
      </c>
      <c r="S23" s="3" t="s">
        <v>100</v>
      </c>
      <c r="T23" s="5" t="s">
        <v>129</v>
      </c>
      <c r="U23" s="18" t="s">
        <v>130</v>
      </c>
      <c r="V23" s="18" t="s">
        <v>103</v>
      </c>
      <c r="W23" s="18" t="s">
        <v>104</v>
      </c>
      <c r="X23" s="17" t="s">
        <v>133</v>
      </c>
      <c r="Y23" s="14">
        <v>11.534789286437954</v>
      </c>
      <c r="Z23" s="21">
        <v>646.96485623003196</v>
      </c>
      <c r="AA23" s="10">
        <f t="shared" ref="AA23:AB23" si="5">SUM(Y21:Y23)</f>
        <v>63.659707514723046</v>
      </c>
      <c r="AB23" s="10">
        <f t="shared" si="5"/>
        <v>1937.2786578203379</v>
      </c>
    </row>
    <row r="24" spans="1:28" x14ac:dyDescent="0.25">
      <c r="A24" t="s">
        <v>4</v>
      </c>
      <c r="B24" t="s">
        <v>12</v>
      </c>
      <c r="C24" t="s">
        <v>6</v>
      </c>
      <c r="D24" t="s">
        <v>7</v>
      </c>
      <c r="E24" t="s">
        <v>15</v>
      </c>
      <c r="F24" t="s">
        <v>14</v>
      </c>
      <c r="G24">
        <v>1</v>
      </c>
      <c r="H24" s="1">
        <v>65.4498469497874</v>
      </c>
      <c r="I24" s="1">
        <v>1.815908635318547</v>
      </c>
      <c r="K24" s="1">
        <v>24.315520433429128</v>
      </c>
      <c r="M24" s="1">
        <v>25.580700461648718</v>
      </c>
      <c r="O24" s="1">
        <v>40.265573794460714</v>
      </c>
      <c r="P24" s="1">
        <v>1.7565225664878188</v>
      </c>
      <c r="Q24" s="1">
        <v>32.28987184771735</v>
      </c>
      <c r="S24" s="3" t="s">
        <v>100</v>
      </c>
      <c r="T24" s="5" t="s">
        <v>134</v>
      </c>
      <c r="U24" s="5" t="s">
        <v>130</v>
      </c>
      <c r="V24" s="5" t="s">
        <v>135</v>
      </c>
      <c r="W24" s="5" t="s">
        <v>109</v>
      </c>
      <c r="X24" s="11" t="s">
        <v>136</v>
      </c>
      <c r="Y24" s="12">
        <v>0</v>
      </c>
      <c r="Z24" s="19">
        <v>352</v>
      </c>
      <c r="AA24" s="7"/>
      <c r="AB24" s="8"/>
    </row>
    <row r="25" spans="1:28" x14ac:dyDescent="0.25">
      <c r="A25" t="s">
        <v>4</v>
      </c>
      <c r="B25" t="s">
        <v>12</v>
      </c>
      <c r="C25" t="s">
        <v>6</v>
      </c>
      <c r="D25" t="s">
        <v>7</v>
      </c>
      <c r="E25" t="s">
        <v>15</v>
      </c>
      <c r="F25" t="s">
        <v>14</v>
      </c>
      <c r="G25">
        <v>5</v>
      </c>
      <c r="H25" s="1">
        <v>68.067840827778795</v>
      </c>
      <c r="I25" s="1">
        <v>1.8329419746173266</v>
      </c>
      <c r="K25" s="1">
        <v>77.343104888588329</v>
      </c>
      <c r="M25" s="1">
        <v>57.429727229751464</v>
      </c>
      <c r="O25" s="1">
        <v>65.631353161609937</v>
      </c>
      <c r="P25" s="1">
        <v>1.8528360229229293</v>
      </c>
      <c r="Q25" s="1">
        <v>49.975003472732865</v>
      </c>
      <c r="S25" s="3" t="s">
        <v>100</v>
      </c>
      <c r="T25" s="5" t="s">
        <v>134</v>
      </c>
      <c r="U25" s="5" t="s">
        <v>130</v>
      </c>
      <c r="V25" s="5" t="s">
        <v>135</v>
      </c>
      <c r="W25" s="5" t="s">
        <v>109</v>
      </c>
      <c r="X25" s="6" t="s">
        <v>137</v>
      </c>
      <c r="Y25" s="13">
        <v>36.301192896480167</v>
      </c>
      <c r="Z25" s="20">
        <v>360</v>
      </c>
      <c r="AA25" s="7"/>
      <c r="AB25" s="8"/>
    </row>
    <row r="26" spans="1:28" x14ac:dyDescent="0.25">
      <c r="A26" t="s">
        <v>4</v>
      </c>
      <c r="B26" t="s">
        <v>12</v>
      </c>
      <c r="C26" t="s">
        <v>6</v>
      </c>
      <c r="D26" t="s">
        <v>7</v>
      </c>
      <c r="E26" t="s">
        <v>15</v>
      </c>
      <c r="F26" t="s">
        <v>14</v>
      </c>
      <c r="G26">
        <v>8</v>
      </c>
      <c r="H26" s="1">
        <v>75.037987728543399</v>
      </c>
      <c r="I26" s="1">
        <v>1.8752811791808774</v>
      </c>
      <c r="K26" s="1">
        <v>184.21505812588384</v>
      </c>
      <c r="M26" s="1">
        <v>105.33070583230159</v>
      </c>
      <c r="O26" s="1">
        <v>94.676993455360929</v>
      </c>
      <c r="P26" s="1">
        <v>1.9250711152492619</v>
      </c>
      <c r="Q26" s="1">
        <v>69.34540942771325</v>
      </c>
      <c r="S26" s="3" t="s">
        <v>100</v>
      </c>
      <c r="T26" s="5" t="s">
        <v>134</v>
      </c>
      <c r="U26" s="5" t="s">
        <v>130</v>
      </c>
      <c r="V26" s="5" t="s">
        <v>135</v>
      </c>
      <c r="W26" s="5" t="s">
        <v>109</v>
      </c>
      <c r="X26" s="9" t="s">
        <v>138</v>
      </c>
      <c r="Y26" s="14">
        <v>9.4076816956201892</v>
      </c>
      <c r="Z26" s="21">
        <v>360</v>
      </c>
      <c r="AA26" s="10">
        <f t="shared" ref="AA26:AB26" si="6">SUM(Y24:Y26)</f>
        <v>45.708874592100358</v>
      </c>
      <c r="AB26" s="10">
        <f t="shared" si="6"/>
        <v>1072</v>
      </c>
    </row>
    <row r="27" spans="1:28" x14ac:dyDescent="0.25">
      <c r="A27" t="s">
        <v>4</v>
      </c>
      <c r="B27" t="s">
        <v>12</v>
      </c>
      <c r="C27" t="s">
        <v>6</v>
      </c>
      <c r="D27" t="s">
        <v>7</v>
      </c>
      <c r="E27" t="s">
        <v>15</v>
      </c>
      <c r="F27" t="s">
        <v>14</v>
      </c>
      <c r="G27">
        <v>12</v>
      </c>
      <c r="H27" s="1">
        <v>98.668000471294604</v>
      </c>
      <c r="I27" s="1">
        <v>1.9941763272184101</v>
      </c>
      <c r="K27" s="1">
        <v>585.95351070914023</v>
      </c>
      <c r="M27" s="1">
        <v>236.47177738292447</v>
      </c>
      <c r="O27" s="1">
        <v>154.31989682965946</v>
      </c>
      <c r="P27" s="1">
        <v>2.0213845716843721</v>
      </c>
      <c r="Q27" s="1">
        <v>107.32582319657108</v>
      </c>
      <c r="S27" s="3" t="s">
        <v>100</v>
      </c>
      <c r="T27" s="5" t="s">
        <v>139</v>
      </c>
      <c r="U27" s="5" t="s">
        <v>130</v>
      </c>
      <c r="V27" s="5" t="s">
        <v>135</v>
      </c>
      <c r="W27" s="5" t="s">
        <v>109</v>
      </c>
      <c r="X27" s="15" t="s">
        <v>140</v>
      </c>
      <c r="Y27" s="12">
        <v>21.549615706716377</v>
      </c>
      <c r="Z27" s="19">
        <v>780</v>
      </c>
      <c r="AA27" s="7"/>
      <c r="AB27" s="8"/>
    </row>
    <row r="28" spans="1:28" x14ac:dyDescent="0.25">
      <c r="A28" t="s">
        <v>4</v>
      </c>
      <c r="B28" t="s">
        <v>12</v>
      </c>
      <c r="C28" t="s">
        <v>6</v>
      </c>
      <c r="D28" t="s">
        <v>7</v>
      </c>
      <c r="E28" t="s">
        <v>15</v>
      </c>
      <c r="F28" t="s">
        <v>14</v>
      </c>
      <c r="G28">
        <v>15</v>
      </c>
      <c r="H28" s="1">
        <v>118.752202305694</v>
      </c>
      <c r="I28" s="1">
        <v>2.0746416725313583</v>
      </c>
      <c r="K28" s="1">
        <v>1395.618396621627</v>
      </c>
      <c r="M28" s="1">
        <v>433.70812334729101</v>
      </c>
      <c r="O28" s="1">
        <v>222.61530744607387</v>
      </c>
      <c r="P28" s="1">
        <v>2.0936196640107045</v>
      </c>
      <c r="Q28" s="1">
        <v>148.92551544880556</v>
      </c>
      <c r="S28" s="3" t="s">
        <v>100</v>
      </c>
      <c r="T28" s="5" t="s">
        <v>139</v>
      </c>
      <c r="U28" s="5" t="s">
        <v>130</v>
      </c>
      <c r="V28" s="5" t="s">
        <v>135</v>
      </c>
      <c r="W28" s="5" t="s">
        <v>109</v>
      </c>
      <c r="X28" s="16" t="s">
        <v>141</v>
      </c>
      <c r="Y28" s="13">
        <v>12.225032269661043</v>
      </c>
      <c r="Z28" s="20">
        <v>788</v>
      </c>
      <c r="AA28" s="7"/>
      <c r="AB28" s="8"/>
    </row>
    <row r="29" spans="1:28" x14ac:dyDescent="0.25">
      <c r="A29" t="s">
        <v>4</v>
      </c>
      <c r="B29" t="s">
        <v>12</v>
      </c>
      <c r="C29" t="s">
        <v>6</v>
      </c>
      <c r="D29" t="s">
        <v>7</v>
      </c>
      <c r="E29" t="s">
        <v>15</v>
      </c>
      <c r="F29" t="s">
        <v>14</v>
      </c>
      <c r="G29">
        <v>19</v>
      </c>
      <c r="H29" s="1">
        <v>179.594380030217</v>
      </c>
      <c r="I29" s="1">
        <v>2.2542927423532619</v>
      </c>
      <c r="K29" s="1">
        <v>4439.2000709946306</v>
      </c>
      <c r="M29" s="1">
        <v>973.69261871873675</v>
      </c>
      <c r="O29" s="1">
        <v>362.85448052359777</v>
      </c>
      <c r="P29" s="1">
        <v>2.189933120445815</v>
      </c>
      <c r="Q29" s="1">
        <v>230.49187642591173</v>
      </c>
      <c r="S29" s="3" t="s">
        <v>100</v>
      </c>
      <c r="T29" s="5" t="s">
        <v>139</v>
      </c>
      <c r="U29" s="5" t="s">
        <v>130</v>
      </c>
      <c r="V29" s="5" t="s">
        <v>135</v>
      </c>
      <c r="W29" s="5" t="s">
        <v>109</v>
      </c>
      <c r="X29" s="17" t="s">
        <v>142</v>
      </c>
      <c r="Y29" s="14">
        <v>36.301192896480167</v>
      </c>
      <c r="Z29" s="21">
        <v>738</v>
      </c>
      <c r="AA29" s="10">
        <f t="shared" ref="AA29:AB29" si="7">SUM(Y27:Y29)</f>
        <v>70.075840872857583</v>
      </c>
      <c r="AB29" s="10">
        <f t="shared" si="7"/>
        <v>2306</v>
      </c>
    </row>
    <row r="30" spans="1:28" x14ac:dyDescent="0.25">
      <c r="A30" t="s">
        <v>4</v>
      </c>
      <c r="B30" t="s">
        <v>12</v>
      </c>
      <c r="C30" t="s">
        <v>6</v>
      </c>
      <c r="D30" t="s">
        <v>7</v>
      </c>
      <c r="E30" t="s">
        <v>15</v>
      </c>
      <c r="F30" t="s">
        <v>14</v>
      </c>
      <c r="G30">
        <v>22</v>
      </c>
      <c r="H30" s="1">
        <v>179.594380030217</v>
      </c>
      <c r="I30" s="1">
        <v>2.2542927423532619</v>
      </c>
      <c r="K30" s="1">
        <v>10573.243733732766</v>
      </c>
      <c r="M30" s="1">
        <v>1785.8300176674963</v>
      </c>
      <c r="O30" s="1">
        <v>523.43841202219596</v>
      </c>
      <c r="P30" s="1">
        <v>2.2621682127721474</v>
      </c>
      <c r="Q30" s="1">
        <v>319.83096407862382</v>
      </c>
      <c r="S30" s="3" t="s">
        <v>100</v>
      </c>
      <c r="T30" s="18" t="s">
        <v>143</v>
      </c>
      <c r="U30" s="18" t="s">
        <v>130</v>
      </c>
      <c r="V30" s="18" t="s">
        <v>22</v>
      </c>
      <c r="W30" s="18" t="s">
        <v>104</v>
      </c>
      <c r="X30" s="15" t="s">
        <v>144</v>
      </c>
      <c r="Y30" s="12">
        <v>2.000839743567171</v>
      </c>
      <c r="Z30" s="19">
        <v>787.01298701298697</v>
      </c>
      <c r="AA30" s="7"/>
      <c r="AB30" s="8"/>
    </row>
    <row r="31" spans="1:28" x14ac:dyDescent="0.25">
      <c r="A31" t="s">
        <v>4</v>
      </c>
      <c r="B31" t="s">
        <v>12</v>
      </c>
      <c r="C31" t="s">
        <v>6</v>
      </c>
      <c r="D31" t="s">
        <v>7</v>
      </c>
      <c r="E31" t="s">
        <v>16</v>
      </c>
      <c r="F31" t="s">
        <v>14</v>
      </c>
      <c r="G31">
        <v>1</v>
      </c>
      <c r="H31" s="1">
        <v>95.033177771091204</v>
      </c>
      <c r="I31" s="1">
        <v>1.9778752516826215</v>
      </c>
      <c r="K31" s="1">
        <v>24.315520433429128</v>
      </c>
      <c r="M31" s="1">
        <v>25.580700461648718</v>
      </c>
      <c r="O31" s="1">
        <v>40.265573794460714</v>
      </c>
      <c r="P31" s="1">
        <v>2.1005448165838891</v>
      </c>
      <c r="Q31" s="1">
        <v>32.28987184771735</v>
      </c>
      <c r="S31" s="3" t="s">
        <v>100</v>
      </c>
      <c r="T31" s="18" t="s">
        <v>143</v>
      </c>
      <c r="U31" s="18" t="s">
        <v>130</v>
      </c>
      <c r="V31" s="18" t="s">
        <v>22</v>
      </c>
      <c r="W31" s="18" t="s">
        <v>104</v>
      </c>
      <c r="X31" s="16" t="s">
        <v>145</v>
      </c>
      <c r="Y31" s="13">
        <v>16.448593542609299</v>
      </c>
      <c r="Z31" s="20">
        <v>531.16147308781899</v>
      </c>
      <c r="AA31" s="7"/>
      <c r="AB31" s="8"/>
    </row>
    <row r="32" spans="1:28" x14ac:dyDescent="0.25">
      <c r="A32" t="s">
        <v>4</v>
      </c>
      <c r="B32" t="s">
        <v>12</v>
      </c>
      <c r="C32" t="s">
        <v>6</v>
      </c>
      <c r="D32" t="s">
        <v>7</v>
      </c>
      <c r="E32" t="s">
        <v>16</v>
      </c>
      <c r="F32" t="s">
        <v>14</v>
      </c>
      <c r="G32">
        <v>5</v>
      </c>
      <c r="H32" s="1">
        <v>169.47845168565701</v>
      </c>
      <c r="I32" s="1">
        <v>2.2291144877372187</v>
      </c>
      <c r="K32" s="1">
        <v>77.343104888588329</v>
      </c>
      <c r="M32" s="1">
        <v>57.429727229751464</v>
      </c>
      <c r="O32" s="1">
        <v>65.631353161609937</v>
      </c>
      <c r="P32" s="1">
        <v>2.2912260299511815</v>
      </c>
      <c r="Q32" s="1">
        <v>49.975003472732865</v>
      </c>
      <c r="S32" s="3" t="s">
        <v>100</v>
      </c>
      <c r="T32" s="18" t="s">
        <v>143</v>
      </c>
      <c r="U32" s="18" t="s">
        <v>130</v>
      </c>
      <c r="V32" s="18" t="s">
        <v>22</v>
      </c>
      <c r="W32" s="18" t="s">
        <v>104</v>
      </c>
      <c r="X32" s="17" t="s">
        <v>146</v>
      </c>
      <c r="Y32" s="14">
        <v>1.5058747273915047</v>
      </c>
      <c r="Z32" s="21">
        <v>719.51219512195121</v>
      </c>
      <c r="AA32" s="10">
        <f t="shared" ref="AA32:AB32" si="8">SUM(Y30:Y32)</f>
        <v>19.955308013567972</v>
      </c>
      <c r="AB32" s="10">
        <f t="shared" si="8"/>
        <v>2037.6866552227571</v>
      </c>
    </row>
    <row r="33" spans="1:28" x14ac:dyDescent="0.25">
      <c r="A33" t="s">
        <v>4</v>
      </c>
      <c r="B33" t="s">
        <v>12</v>
      </c>
      <c r="C33" t="s">
        <v>6</v>
      </c>
      <c r="D33" t="s">
        <v>7</v>
      </c>
      <c r="E33" t="s">
        <v>16</v>
      </c>
      <c r="F33" t="s">
        <v>14</v>
      </c>
      <c r="G33">
        <v>8</v>
      </c>
      <c r="H33" s="1">
        <v>381.70350741115999</v>
      </c>
      <c r="I33" s="1">
        <v>2.581726150628465</v>
      </c>
      <c r="K33" s="1">
        <v>184.21505812588384</v>
      </c>
      <c r="M33" s="1">
        <v>105.33070583230159</v>
      </c>
      <c r="O33" s="1">
        <v>94.676993455360929</v>
      </c>
      <c r="P33" s="1">
        <v>2.4342369399766506</v>
      </c>
      <c r="Q33" s="1">
        <v>69.34540942771325</v>
      </c>
      <c r="S33" s="3" t="s">
        <v>100</v>
      </c>
      <c r="T33" s="5" t="s">
        <v>147</v>
      </c>
      <c r="U33" s="5" t="s">
        <v>130</v>
      </c>
      <c r="V33" s="5" t="s">
        <v>148</v>
      </c>
      <c r="W33" s="5" t="s">
        <v>109</v>
      </c>
      <c r="X33" s="11" t="s">
        <v>149</v>
      </c>
      <c r="Y33" s="12">
        <v>17.031147897243411</v>
      </c>
      <c r="Z33" s="19">
        <v>482</v>
      </c>
      <c r="AA33" s="7"/>
      <c r="AB33" s="8"/>
    </row>
    <row r="34" spans="1:28" x14ac:dyDescent="0.25">
      <c r="A34" t="s">
        <v>4</v>
      </c>
      <c r="B34" t="s">
        <v>12</v>
      </c>
      <c r="C34" t="s">
        <v>6</v>
      </c>
      <c r="D34" t="s">
        <v>7</v>
      </c>
      <c r="E34" t="s">
        <v>16</v>
      </c>
      <c r="F34" t="s">
        <v>14</v>
      </c>
      <c r="G34">
        <v>12</v>
      </c>
      <c r="H34" s="1">
        <v>523.59877559829897</v>
      </c>
      <c r="I34" s="1">
        <v>2.7189986223104903</v>
      </c>
      <c r="K34" s="1">
        <v>585.95351070914023</v>
      </c>
      <c r="M34" s="1">
        <v>236.47177738292447</v>
      </c>
      <c r="O34" s="1">
        <v>154.31989682965946</v>
      </c>
      <c r="P34" s="1">
        <v>2.624918153343943</v>
      </c>
      <c r="Q34" s="1">
        <v>107.32582319657108</v>
      </c>
      <c r="S34" s="3" t="s">
        <v>100</v>
      </c>
      <c r="T34" s="5" t="s">
        <v>147</v>
      </c>
      <c r="U34" s="5" t="s">
        <v>130</v>
      </c>
      <c r="V34" s="5" t="s">
        <v>148</v>
      </c>
      <c r="W34" s="5" t="s">
        <v>109</v>
      </c>
      <c r="X34" s="6" t="s">
        <v>150</v>
      </c>
      <c r="Y34" s="13">
        <v>17.559067575999045</v>
      </c>
      <c r="Z34" s="20">
        <v>683</v>
      </c>
      <c r="AA34" s="7"/>
      <c r="AB34" s="8"/>
    </row>
    <row r="35" spans="1:28" x14ac:dyDescent="0.25">
      <c r="A35" t="s">
        <v>4</v>
      </c>
      <c r="B35" t="s">
        <v>12</v>
      </c>
      <c r="C35" t="s">
        <v>6</v>
      </c>
      <c r="D35" t="s">
        <v>7</v>
      </c>
      <c r="E35" t="s">
        <v>16</v>
      </c>
      <c r="F35" t="s">
        <v>14</v>
      </c>
      <c r="G35">
        <v>15</v>
      </c>
      <c r="H35" s="1">
        <v>721.58456262140601</v>
      </c>
      <c r="I35" s="1">
        <v>2.8582872334584231</v>
      </c>
      <c r="K35" s="1">
        <v>1395.618396621627</v>
      </c>
      <c r="M35" s="1">
        <v>433.70812334729101</v>
      </c>
      <c r="O35" s="1">
        <v>222.61530744607387</v>
      </c>
      <c r="P35" s="1">
        <v>2.767929063369412</v>
      </c>
      <c r="Q35" s="1">
        <v>148.92551544880556</v>
      </c>
      <c r="S35" s="3" t="s">
        <v>100</v>
      </c>
      <c r="T35" s="5" t="s">
        <v>147</v>
      </c>
      <c r="U35" s="5" t="s">
        <v>130</v>
      </c>
      <c r="V35" s="5" t="s">
        <v>148</v>
      </c>
      <c r="W35" s="5" t="s">
        <v>109</v>
      </c>
      <c r="X35" s="9" t="s">
        <v>151</v>
      </c>
      <c r="Y35" s="14">
        <v>22.690566608439305</v>
      </c>
      <c r="Z35" s="21">
        <v>515</v>
      </c>
      <c r="AA35" s="10">
        <f t="shared" ref="AA35:AB35" si="9">SUM(Y33:Y35)</f>
        <v>57.280782081681757</v>
      </c>
      <c r="AB35" s="10">
        <f t="shared" si="9"/>
        <v>1680</v>
      </c>
    </row>
    <row r="36" spans="1:28" x14ac:dyDescent="0.25">
      <c r="A36" t="s">
        <v>4</v>
      </c>
      <c r="B36" t="s">
        <v>12</v>
      </c>
      <c r="C36" t="s">
        <v>6</v>
      </c>
      <c r="D36" t="s">
        <v>7</v>
      </c>
      <c r="E36" t="s">
        <v>16</v>
      </c>
      <c r="F36" t="s">
        <v>14</v>
      </c>
      <c r="G36">
        <v>19</v>
      </c>
      <c r="H36" s="1">
        <v>904.77868423385996</v>
      </c>
      <c r="I36" s="1">
        <v>2.9565423604533643</v>
      </c>
      <c r="K36" s="1">
        <v>4439.2000709946306</v>
      </c>
      <c r="M36" s="1">
        <v>973.69261871873675</v>
      </c>
      <c r="O36" s="1">
        <v>362.85448052359777</v>
      </c>
      <c r="P36" s="1">
        <v>2.9586102767367044</v>
      </c>
      <c r="Q36" s="1">
        <v>230.49187642591173</v>
      </c>
      <c r="S36" s="3" t="s">
        <v>100</v>
      </c>
      <c r="T36" s="5" t="s">
        <v>152</v>
      </c>
      <c r="U36" s="5" t="s">
        <v>130</v>
      </c>
      <c r="V36" s="5" t="s">
        <v>148</v>
      </c>
      <c r="W36" s="5" t="s">
        <v>109</v>
      </c>
      <c r="X36" s="15" t="s">
        <v>153</v>
      </c>
      <c r="Y36" s="12">
        <v>18.631819692097245</v>
      </c>
      <c r="Z36" s="19">
        <v>435</v>
      </c>
      <c r="AA36" s="7"/>
      <c r="AB36" s="8"/>
    </row>
    <row r="37" spans="1:28" x14ac:dyDescent="0.25">
      <c r="A37" t="s">
        <v>4</v>
      </c>
      <c r="B37" t="s">
        <v>12</v>
      </c>
      <c r="C37" t="s">
        <v>6</v>
      </c>
      <c r="D37" t="s">
        <v>7</v>
      </c>
      <c r="E37" t="s">
        <v>16</v>
      </c>
      <c r="F37" t="s">
        <v>14</v>
      </c>
      <c r="G37">
        <v>22</v>
      </c>
      <c r="H37" s="1">
        <v>904.77868423385996</v>
      </c>
      <c r="I37" s="1">
        <v>2.9565423604533643</v>
      </c>
      <c r="K37" s="1">
        <v>10573.243733732766</v>
      </c>
      <c r="M37" s="1">
        <v>1785.8300176674963</v>
      </c>
      <c r="O37" s="1">
        <v>523.43841202219596</v>
      </c>
      <c r="P37" s="1">
        <v>3.1016211867621739</v>
      </c>
      <c r="Q37" s="1">
        <v>319.83096407862382</v>
      </c>
      <c r="S37" s="3" t="s">
        <v>100</v>
      </c>
      <c r="T37" s="5" t="s">
        <v>152</v>
      </c>
      <c r="U37" s="5" t="s">
        <v>130</v>
      </c>
      <c r="V37" s="5" t="s">
        <v>148</v>
      </c>
      <c r="W37" s="5" t="s">
        <v>109</v>
      </c>
      <c r="X37" s="16" t="s">
        <v>154</v>
      </c>
      <c r="Y37" s="13">
        <v>27.605432031246274</v>
      </c>
      <c r="Z37" s="20">
        <v>287</v>
      </c>
      <c r="AA37" s="7"/>
      <c r="AB37" s="8"/>
    </row>
    <row r="38" spans="1:28" x14ac:dyDescent="0.25">
      <c r="A38" t="s">
        <v>4</v>
      </c>
      <c r="B38" t="s">
        <v>12</v>
      </c>
      <c r="C38" t="s">
        <v>6</v>
      </c>
      <c r="D38" t="s">
        <v>7</v>
      </c>
      <c r="E38" t="s">
        <v>17</v>
      </c>
      <c r="F38" t="s">
        <v>14</v>
      </c>
      <c r="G38">
        <v>1</v>
      </c>
      <c r="H38" s="1">
        <v>78.539816339744803</v>
      </c>
      <c r="I38" s="1">
        <v>1.8950898813661714</v>
      </c>
      <c r="K38" s="1">
        <v>24.315520433429128</v>
      </c>
      <c r="M38" s="1">
        <v>25.580700461648718</v>
      </c>
      <c r="O38" s="1">
        <v>40.265573794460714</v>
      </c>
      <c r="P38" s="1">
        <v>1.886467916564031</v>
      </c>
      <c r="Q38" s="1">
        <v>32.28987184771735</v>
      </c>
      <c r="S38" s="3" t="s">
        <v>100</v>
      </c>
      <c r="T38" s="5" t="s">
        <v>152</v>
      </c>
      <c r="U38" s="5" t="s">
        <v>130</v>
      </c>
      <c r="V38" s="5" t="s">
        <v>148</v>
      </c>
      <c r="W38" s="5" t="s">
        <v>109</v>
      </c>
      <c r="X38" s="17" t="s">
        <v>155</v>
      </c>
      <c r="Y38" s="14">
        <v>39.916752884164573</v>
      </c>
      <c r="Z38" s="21">
        <v>561</v>
      </c>
      <c r="AA38" s="10">
        <f t="shared" ref="AA38:AB38" si="10">SUM(Y36:Y38)</f>
        <v>86.154004607508085</v>
      </c>
      <c r="AB38" s="10">
        <f t="shared" si="10"/>
        <v>1283</v>
      </c>
    </row>
    <row r="39" spans="1:28" x14ac:dyDescent="0.25">
      <c r="A39" t="s">
        <v>4</v>
      </c>
      <c r="B39" t="s">
        <v>12</v>
      </c>
      <c r="C39" t="s">
        <v>6</v>
      </c>
      <c r="D39" t="s">
        <v>7</v>
      </c>
      <c r="E39" t="s">
        <v>17</v>
      </c>
      <c r="F39" t="s">
        <v>14</v>
      </c>
      <c r="G39">
        <v>5</v>
      </c>
      <c r="H39" s="1">
        <v>113.09733552923301</v>
      </c>
      <c r="I39" s="1">
        <v>2.0534523734614227</v>
      </c>
      <c r="K39" s="1">
        <v>77.343104888588329</v>
      </c>
      <c r="M39" s="1">
        <v>57.429727229751464</v>
      </c>
      <c r="O39" s="1">
        <v>65.631353161609937</v>
      </c>
      <c r="P39" s="1">
        <v>2.0062645282941447</v>
      </c>
      <c r="Q39" s="1">
        <v>49.975003472732865</v>
      </c>
      <c r="S39" s="3" t="s">
        <v>100</v>
      </c>
      <c r="T39" s="18" t="s">
        <v>156</v>
      </c>
      <c r="U39" s="18" t="s">
        <v>157</v>
      </c>
      <c r="V39" s="5" t="s">
        <v>135</v>
      </c>
      <c r="W39" s="18" t="s">
        <v>104</v>
      </c>
      <c r="X39" s="15" t="s">
        <v>158</v>
      </c>
      <c r="Y39" s="12">
        <v>5.9613864295985852</v>
      </c>
      <c r="Z39" s="19">
        <v>414.57286432160805</v>
      </c>
      <c r="AA39" s="7"/>
      <c r="AB39" s="8"/>
    </row>
    <row r="40" spans="1:28" x14ac:dyDescent="0.25">
      <c r="A40" t="s">
        <v>4</v>
      </c>
      <c r="B40" t="s">
        <v>12</v>
      </c>
      <c r="C40" t="s">
        <v>6</v>
      </c>
      <c r="D40" t="s">
        <v>7</v>
      </c>
      <c r="E40" t="s">
        <v>17</v>
      </c>
      <c r="F40" t="s">
        <v>14</v>
      </c>
      <c r="G40">
        <v>8</v>
      </c>
      <c r="H40" s="1">
        <v>113.09733552923301</v>
      </c>
      <c r="I40" s="1">
        <v>2.0534523734614227</v>
      </c>
      <c r="K40" s="1">
        <v>184.21505812588384</v>
      </c>
      <c r="M40" s="1">
        <v>105.33070583230159</v>
      </c>
      <c r="O40" s="1">
        <v>94.676993455360929</v>
      </c>
      <c r="P40" s="1">
        <v>2.0961119870917297</v>
      </c>
      <c r="Q40" s="1">
        <v>69.34540942771325</v>
      </c>
      <c r="S40" s="3" t="s">
        <v>100</v>
      </c>
      <c r="T40" s="18" t="s">
        <v>156</v>
      </c>
      <c r="U40" s="18" t="s">
        <v>157</v>
      </c>
      <c r="V40" s="5" t="s">
        <v>135</v>
      </c>
      <c r="W40" s="18" t="s">
        <v>104</v>
      </c>
      <c r="X40" s="16" t="s">
        <v>159</v>
      </c>
      <c r="Y40" s="13">
        <v>20.165580521832801</v>
      </c>
      <c r="Z40" s="20">
        <v>511.90476190476198</v>
      </c>
      <c r="AA40" s="7"/>
      <c r="AB40" s="8"/>
    </row>
    <row r="41" spans="1:28" x14ac:dyDescent="0.25">
      <c r="A41" t="s">
        <v>4</v>
      </c>
      <c r="B41" t="s">
        <v>12</v>
      </c>
      <c r="C41" t="s">
        <v>6</v>
      </c>
      <c r="D41" t="s">
        <v>7</v>
      </c>
      <c r="E41" t="s">
        <v>17</v>
      </c>
      <c r="F41" t="s">
        <v>14</v>
      </c>
      <c r="G41">
        <v>12</v>
      </c>
      <c r="H41" s="1">
        <v>154.85433788319699</v>
      </c>
      <c r="I41" s="1">
        <v>2.1899233756104586</v>
      </c>
      <c r="K41" s="1">
        <v>585.95351070914023</v>
      </c>
      <c r="M41" s="1">
        <v>236.47177738292447</v>
      </c>
      <c r="O41" s="1">
        <v>154.31989682965946</v>
      </c>
      <c r="P41" s="1">
        <v>2.215908598821843</v>
      </c>
      <c r="Q41" s="1">
        <v>107.32582319657108</v>
      </c>
      <c r="S41" s="3" t="s">
        <v>100</v>
      </c>
      <c r="T41" s="18" t="s">
        <v>156</v>
      </c>
      <c r="U41" s="18" t="s">
        <v>157</v>
      </c>
      <c r="V41" s="5" t="s">
        <v>135</v>
      </c>
      <c r="W41" s="18" t="s">
        <v>104</v>
      </c>
      <c r="X41" s="17" t="s">
        <v>160</v>
      </c>
      <c r="Y41" s="14">
        <v>45.654925875804068</v>
      </c>
      <c r="Z41" s="21">
        <v>386.59793814432987</v>
      </c>
      <c r="AA41" s="10">
        <f t="shared" ref="AA41:AB41" si="11">SUM(Y39:Y41)</f>
        <v>71.781892827235453</v>
      </c>
      <c r="AB41" s="10">
        <f t="shared" si="11"/>
        <v>1313.0755643706998</v>
      </c>
    </row>
    <row r="42" spans="1:28" x14ac:dyDescent="0.25">
      <c r="A42" t="s">
        <v>4</v>
      </c>
      <c r="B42" t="s">
        <v>12</v>
      </c>
      <c r="C42" t="s">
        <v>6</v>
      </c>
      <c r="D42" t="s">
        <v>7</v>
      </c>
      <c r="E42" t="s">
        <v>17</v>
      </c>
      <c r="F42" t="s">
        <v>14</v>
      </c>
      <c r="G42">
        <v>15</v>
      </c>
      <c r="H42" s="1">
        <v>192.422550032375</v>
      </c>
      <c r="I42" s="1">
        <v>2.2842559657307042</v>
      </c>
      <c r="K42" s="1">
        <v>1395.618396621627</v>
      </c>
      <c r="M42" s="1">
        <v>433.70812334729101</v>
      </c>
      <c r="O42" s="1">
        <v>222.61530744607387</v>
      </c>
      <c r="P42" s="1">
        <v>2.3057560576194285</v>
      </c>
      <c r="Q42" s="1">
        <v>148.92551544880556</v>
      </c>
      <c r="S42" s="3" t="s">
        <v>100</v>
      </c>
      <c r="T42" s="5" t="s">
        <v>161</v>
      </c>
      <c r="U42" s="18" t="s">
        <v>157</v>
      </c>
      <c r="V42" s="5" t="s">
        <v>135</v>
      </c>
      <c r="W42" s="5" t="s">
        <v>109</v>
      </c>
      <c r="X42" s="11" t="s">
        <v>162</v>
      </c>
      <c r="Y42" s="12">
        <v>90.078036566345872</v>
      </c>
      <c r="Z42" s="19">
        <v>502</v>
      </c>
      <c r="AA42" s="7"/>
      <c r="AB42" s="8"/>
    </row>
    <row r="43" spans="1:28" x14ac:dyDescent="0.25">
      <c r="A43" t="s">
        <v>4</v>
      </c>
      <c r="B43" t="s">
        <v>12</v>
      </c>
      <c r="C43" t="s">
        <v>6</v>
      </c>
      <c r="D43" t="s">
        <v>7</v>
      </c>
      <c r="E43" t="s">
        <v>17</v>
      </c>
      <c r="F43" t="s">
        <v>14</v>
      </c>
      <c r="G43">
        <v>19</v>
      </c>
      <c r="H43" s="1">
        <v>271.43360527015801</v>
      </c>
      <c r="I43" s="1">
        <v>2.4336636151730269</v>
      </c>
      <c r="K43" s="1">
        <v>4439.2000709946306</v>
      </c>
      <c r="M43" s="1">
        <v>973.69261871873675</v>
      </c>
      <c r="O43" s="1">
        <v>362.85448052359777</v>
      </c>
      <c r="P43" s="1">
        <v>2.4255526693495417</v>
      </c>
      <c r="Q43" s="1">
        <v>230.49187642591173</v>
      </c>
      <c r="S43" s="3" t="s">
        <v>100</v>
      </c>
      <c r="T43" s="5" t="s">
        <v>161</v>
      </c>
      <c r="U43" s="18" t="s">
        <v>157</v>
      </c>
      <c r="V43" s="5" t="s">
        <v>135</v>
      </c>
      <c r="W43" s="5" t="s">
        <v>109</v>
      </c>
      <c r="X43" s="6" t="s">
        <v>163</v>
      </c>
      <c r="Y43" s="13">
        <v>43.399836340465988</v>
      </c>
      <c r="Z43" s="20">
        <v>590</v>
      </c>
      <c r="AA43" s="7"/>
      <c r="AB43" s="8"/>
    </row>
    <row r="44" spans="1:28" x14ac:dyDescent="0.25">
      <c r="A44" t="s">
        <v>4</v>
      </c>
      <c r="B44" t="s">
        <v>12</v>
      </c>
      <c r="C44" t="s">
        <v>6</v>
      </c>
      <c r="D44" t="s">
        <v>7</v>
      </c>
      <c r="E44" t="s">
        <v>17</v>
      </c>
      <c r="F44" t="s">
        <v>14</v>
      </c>
      <c r="G44">
        <v>22</v>
      </c>
      <c r="H44" s="1">
        <v>348.03610614018902</v>
      </c>
      <c r="I44" s="1">
        <v>2.5416243010846307</v>
      </c>
      <c r="K44" s="1">
        <v>10573.243733732766</v>
      </c>
      <c r="M44" s="1">
        <v>1785.8300176674963</v>
      </c>
      <c r="O44" s="1">
        <v>523.43841202219596</v>
      </c>
      <c r="P44" s="1">
        <v>2.5154001281471268</v>
      </c>
      <c r="Q44" s="1">
        <v>319.83096407862382</v>
      </c>
      <c r="S44" s="3" t="s">
        <v>100</v>
      </c>
      <c r="T44" s="5" t="s">
        <v>161</v>
      </c>
      <c r="U44" s="18" t="s">
        <v>157</v>
      </c>
      <c r="V44" s="5" t="s">
        <v>135</v>
      </c>
      <c r="W44" s="5" t="s">
        <v>109</v>
      </c>
      <c r="X44" s="9" t="s">
        <v>164</v>
      </c>
      <c r="Y44" s="14">
        <v>35.340401830175345</v>
      </c>
      <c r="Z44" s="21">
        <v>553</v>
      </c>
      <c r="AA44" s="10">
        <f t="shared" ref="AA44:AB44" si="12">SUM(Y42:Y44)</f>
        <v>168.81827473698721</v>
      </c>
      <c r="AB44" s="10">
        <f t="shared" si="12"/>
        <v>1645</v>
      </c>
    </row>
    <row r="45" spans="1:28" x14ac:dyDescent="0.25">
      <c r="A45" t="s">
        <v>4</v>
      </c>
      <c r="B45" t="s">
        <v>18</v>
      </c>
      <c r="C45" t="s">
        <v>6</v>
      </c>
      <c r="D45" t="s">
        <v>7</v>
      </c>
      <c r="E45" t="s">
        <v>19</v>
      </c>
      <c r="F45" t="s">
        <v>20</v>
      </c>
      <c r="G45">
        <v>1</v>
      </c>
      <c r="H45" s="1">
        <v>23.5619449019234</v>
      </c>
      <c r="I45" s="1">
        <v>1.3722111360858329</v>
      </c>
      <c r="K45" s="1">
        <v>24.315520433429128</v>
      </c>
      <c r="M45" s="1">
        <v>25.580700461648718</v>
      </c>
      <c r="O45" s="1">
        <v>40.265573794460714</v>
      </c>
      <c r="P45" s="1">
        <v>1.6045318687274648</v>
      </c>
      <c r="Q45" s="1">
        <v>32.28987184771735</v>
      </c>
      <c r="S45" s="3" t="s">
        <v>100</v>
      </c>
      <c r="T45" s="5" t="s">
        <v>165</v>
      </c>
      <c r="U45" s="18" t="s">
        <v>157</v>
      </c>
      <c r="V45" s="5" t="s">
        <v>135</v>
      </c>
      <c r="W45" s="5" t="s">
        <v>109</v>
      </c>
      <c r="X45" s="15" t="s">
        <v>166</v>
      </c>
      <c r="Y45" s="12">
        <v>33.270149380661813</v>
      </c>
      <c r="Z45" s="19">
        <v>627</v>
      </c>
      <c r="AA45" s="7"/>
      <c r="AB45" s="8"/>
    </row>
    <row r="46" spans="1:28" x14ac:dyDescent="0.25">
      <c r="A46" t="s">
        <v>4</v>
      </c>
      <c r="B46" t="s">
        <v>18</v>
      </c>
      <c r="C46" t="s">
        <v>6</v>
      </c>
      <c r="D46" t="s">
        <v>7</v>
      </c>
      <c r="E46" t="s">
        <v>19</v>
      </c>
      <c r="F46" t="s">
        <v>20</v>
      </c>
      <c r="G46">
        <v>5</v>
      </c>
      <c r="H46" s="1">
        <v>67.556808422794902</v>
      </c>
      <c r="I46" s="1">
        <v>1.8296691240678651</v>
      </c>
      <c r="K46" s="1">
        <v>77.343104888588329</v>
      </c>
      <c r="M46" s="1">
        <v>57.429727229751464</v>
      </c>
      <c r="O46" s="1">
        <v>65.631353161609937</v>
      </c>
      <c r="P46" s="1">
        <v>1.7660550508446451</v>
      </c>
      <c r="Q46" s="1">
        <v>49.975003472732865</v>
      </c>
      <c r="S46" s="3" t="s">
        <v>100</v>
      </c>
      <c r="T46" s="5" t="s">
        <v>165</v>
      </c>
      <c r="U46" s="18" t="s">
        <v>157</v>
      </c>
      <c r="V46" s="5" t="s">
        <v>135</v>
      </c>
      <c r="W46" s="5" t="s">
        <v>109</v>
      </c>
      <c r="X46" s="16" t="s">
        <v>167</v>
      </c>
      <c r="Y46" s="13">
        <v>36.290287052312642</v>
      </c>
      <c r="Z46" s="20">
        <v>559</v>
      </c>
      <c r="AA46" s="7"/>
      <c r="AB46" s="8"/>
    </row>
    <row r="47" spans="1:28" x14ac:dyDescent="0.25">
      <c r="A47" t="s">
        <v>4</v>
      </c>
      <c r="B47" t="s">
        <v>18</v>
      </c>
      <c r="C47" t="s">
        <v>6</v>
      </c>
      <c r="D47" t="s">
        <v>7</v>
      </c>
      <c r="E47" t="s">
        <v>19</v>
      </c>
      <c r="F47" t="s">
        <v>20</v>
      </c>
      <c r="G47">
        <v>8</v>
      </c>
      <c r="H47" s="1">
        <v>105.47269015897</v>
      </c>
      <c r="I47" s="1">
        <v>2.0231400231537262</v>
      </c>
      <c r="K47" s="1">
        <v>184.21505812588384</v>
      </c>
      <c r="M47" s="1">
        <v>105.33070583230159</v>
      </c>
      <c r="O47" s="1">
        <v>94.676993455360929</v>
      </c>
      <c r="P47" s="1">
        <v>1.8871974374325302</v>
      </c>
      <c r="Q47" s="1">
        <v>69.34540942771325</v>
      </c>
      <c r="S47" s="3" t="s">
        <v>100</v>
      </c>
      <c r="T47" s="5" t="s">
        <v>165</v>
      </c>
      <c r="U47" s="18" t="s">
        <v>157</v>
      </c>
      <c r="V47" s="5" t="s">
        <v>135</v>
      </c>
      <c r="W47" s="5" t="s">
        <v>109</v>
      </c>
      <c r="X47" s="17" t="s">
        <v>168</v>
      </c>
      <c r="Y47" s="14">
        <v>27.79783485230999</v>
      </c>
      <c r="Z47" s="21">
        <v>750</v>
      </c>
      <c r="AA47" s="10">
        <f t="shared" ref="AA47:AB47" si="13">SUM(Y45:Y47)</f>
        <v>97.358271285284445</v>
      </c>
      <c r="AB47" s="10">
        <f t="shared" si="13"/>
        <v>1936</v>
      </c>
    </row>
    <row r="48" spans="1:28" x14ac:dyDescent="0.25">
      <c r="A48" t="s">
        <v>4</v>
      </c>
      <c r="B48" t="s">
        <v>18</v>
      </c>
      <c r="C48" t="s">
        <v>6</v>
      </c>
      <c r="D48" t="s">
        <v>7</v>
      </c>
      <c r="E48" t="s">
        <v>19</v>
      </c>
      <c r="F48" t="s">
        <v>20</v>
      </c>
      <c r="G48">
        <v>12</v>
      </c>
      <c r="H48" s="1">
        <v>154.85433788319699</v>
      </c>
      <c r="I48" s="1">
        <v>2.1899233756104586</v>
      </c>
      <c r="K48" s="1">
        <v>585.95351070914023</v>
      </c>
      <c r="M48" s="1">
        <v>236.47177738292447</v>
      </c>
      <c r="O48" s="1">
        <v>154.31989682965946</v>
      </c>
      <c r="P48" s="1">
        <v>2.0487206195497105</v>
      </c>
      <c r="Q48" s="1">
        <v>107.32582319657108</v>
      </c>
      <c r="S48" s="3" t="s">
        <v>100</v>
      </c>
      <c r="T48" s="18" t="s">
        <v>169</v>
      </c>
      <c r="U48" s="18" t="s">
        <v>157</v>
      </c>
      <c r="V48" s="5" t="s">
        <v>22</v>
      </c>
      <c r="W48" s="18" t="s">
        <v>104</v>
      </c>
      <c r="X48" s="15" t="s">
        <v>170</v>
      </c>
      <c r="Y48" s="12">
        <v>52.33733552253517</v>
      </c>
      <c r="Z48" s="19">
        <v>429.41176470588198</v>
      </c>
      <c r="AA48" s="7"/>
      <c r="AB48" s="8"/>
    </row>
    <row r="49" spans="1:28" x14ac:dyDescent="0.25">
      <c r="A49" t="s">
        <v>4</v>
      </c>
      <c r="B49" t="s">
        <v>18</v>
      </c>
      <c r="C49" t="s">
        <v>6</v>
      </c>
      <c r="D49" t="s">
        <v>7</v>
      </c>
      <c r="E49" t="s">
        <v>19</v>
      </c>
      <c r="F49" t="s">
        <v>20</v>
      </c>
      <c r="G49">
        <v>15</v>
      </c>
      <c r="H49" s="1">
        <v>184.72564803108</v>
      </c>
      <c r="I49" s="1">
        <v>2.2665271987702726</v>
      </c>
      <c r="K49" s="1">
        <v>1395.618396621627</v>
      </c>
      <c r="M49" s="1">
        <v>433.70812334729101</v>
      </c>
      <c r="O49" s="1">
        <v>222.61530744607387</v>
      </c>
      <c r="P49" s="1">
        <v>2.1698630061375961</v>
      </c>
      <c r="Q49" s="1">
        <v>148.92551544880556</v>
      </c>
      <c r="S49" s="3" t="s">
        <v>100</v>
      </c>
      <c r="T49" s="18" t="s">
        <v>169</v>
      </c>
      <c r="U49" s="18" t="s">
        <v>157</v>
      </c>
      <c r="V49" s="5" t="s">
        <v>22</v>
      </c>
      <c r="W49" s="18" t="s">
        <v>104</v>
      </c>
      <c r="X49" s="16" t="s">
        <v>171</v>
      </c>
      <c r="Y49" s="13">
        <v>52.027550017727911</v>
      </c>
      <c r="Z49" s="20">
        <v>359.55056179775301</v>
      </c>
      <c r="AA49" s="7"/>
      <c r="AB49" s="8"/>
    </row>
    <row r="50" spans="1:28" x14ac:dyDescent="0.25">
      <c r="A50" t="s">
        <v>4</v>
      </c>
      <c r="B50" t="s">
        <v>18</v>
      </c>
      <c r="C50" t="s">
        <v>6</v>
      </c>
      <c r="D50" t="s">
        <v>7</v>
      </c>
      <c r="E50" t="s">
        <v>19</v>
      </c>
      <c r="F50" t="s">
        <v>20</v>
      </c>
      <c r="G50">
        <v>19</v>
      </c>
      <c r="H50" s="1">
        <v>184.72564803108</v>
      </c>
      <c r="I50" s="1">
        <v>2.2665271987702726</v>
      </c>
      <c r="K50" s="1">
        <v>4439.2000709946306</v>
      </c>
      <c r="M50" s="1">
        <v>973.69261871873675</v>
      </c>
      <c r="O50" s="1">
        <v>362.85448052359777</v>
      </c>
      <c r="P50" s="1">
        <v>2.3313861882547764</v>
      </c>
      <c r="Q50" s="1">
        <v>230.49187642591173</v>
      </c>
      <c r="S50" s="3" t="s">
        <v>100</v>
      </c>
      <c r="T50" s="18" t="s">
        <v>169</v>
      </c>
      <c r="U50" s="18" t="s">
        <v>157</v>
      </c>
      <c r="V50" s="5" t="s">
        <v>22</v>
      </c>
      <c r="W50" s="18" t="s">
        <v>104</v>
      </c>
      <c r="X50" s="17" t="s">
        <v>172</v>
      </c>
      <c r="Y50" s="14">
        <v>29.462996718297763</v>
      </c>
      <c r="Z50" s="21">
        <v>419.49152542372883</v>
      </c>
      <c r="AA50" s="10">
        <f t="shared" ref="AA50:AB50" si="14">SUM(Y48:Y50)</f>
        <v>133.82788225856086</v>
      </c>
      <c r="AB50" s="10">
        <f t="shared" si="14"/>
        <v>1208.4538519273638</v>
      </c>
    </row>
    <row r="51" spans="1:28" x14ac:dyDescent="0.25">
      <c r="A51" t="s">
        <v>4</v>
      </c>
      <c r="B51" t="s">
        <v>18</v>
      </c>
      <c r="C51" t="s">
        <v>6</v>
      </c>
      <c r="D51" t="s">
        <v>7</v>
      </c>
      <c r="E51" t="s">
        <v>19</v>
      </c>
      <c r="F51" t="s">
        <v>20</v>
      </c>
      <c r="G51">
        <v>22</v>
      </c>
      <c r="H51" s="1">
        <v>205.250720034533</v>
      </c>
      <c r="I51" s="1">
        <v>2.312284689330947</v>
      </c>
      <c r="K51" s="1">
        <v>10573.243733732766</v>
      </c>
      <c r="M51" s="1">
        <v>1785.8300176674963</v>
      </c>
      <c r="O51" s="1">
        <v>523.43841202219596</v>
      </c>
      <c r="P51" s="1">
        <v>2.4525285748426615</v>
      </c>
      <c r="Q51" s="1">
        <v>319.83096407862382</v>
      </c>
      <c r="S51" s="3" t="s">
        <v>100</v>
      </c>
      <c r="T51" s="5" t="s">
        <v>173</v>
      </c>
      <c r="U51" s="18" t="s">
        <v>157</v>
      </c>
      <c r="V51" s="5" t="s">
        <v>22</v>
      </c>
      <c r="W51" s="5" t="s">
        <v>109</v>
      </c>
      <c r="X51" s="15" t="s">
        <v>174</v>
      </c>
      <c r="Y51" s="12">
        <v>94.636132158082106</v>
      </c>
      <c r="Z51" s="19">
        <v>552</v>
      </c>
      <c r="AA51" s="7"/>
      <c r="AB51" s="8"/>
    </row>
    <row r="52" spans="1:28" x14ac:dyDescent="0.25">
      <c r="A52" t="s">
        <v>4</v>
      </c>
      <c r="B52" t="s">
        <v>18</v>
      </c>
      <c r="C52" t="s">
        <v>6</v>
      </c>
      <c r="D52" t="s">
        <v>7</v>
      </c>
      <c r="E52" t="s">
        <v>21</v>
      </c>
      <c r="F52" t="s">
        <v>20</v>
      </c>
      <c r="G52">
        <v>1</v>
      </c>
      <c r="H52" s="1">
        <v>41.887902047863903</v>
      </c>
      <c r="I52" s="1">
        <v>1.6220886093024338</v>
      </c>
      <c r="K52" s="1">
        <v>24.315520433429128</v>
      </c>
      <c r="M52" s="1">
        <v>25.580700461648718</v>
      </c>
      <c r="O52" s="1">
        <v>40.265573794460714</v>
      </c>
      <c r="P52" s="1">
        <v>1.6885848695743908</v>
      </c>
      <c r="Q52" s="1">
        <v>32.28987184771735</v>
      </c>
      <c r="S52" s="3" t="s">
        <v>100</v>
      </c>
      <c r="T52" s="5" t="s">
        <v>173</v>
      </c>
      <c r="U52" s="18" t="s">
        <v>157</v>
      </c>
      <c r="V52" s="5" t="s">
        <v>22</v>
      </c>
      <c r="W52" s="5" t="s">
        <v>109</v>
      </c>
      <c r="X52" s="16" t="s">
        <v>175</v>
      </c>
      <c r="Y52" s="13">
        <v>14.777244888931721</v>
      </c>
      <c r="Z52" s="20">
        <v>602</v>
      </c>
      <c r="AA52" s="7"/>
      <c r="AB52" s="8"/>
    </row>
    <row r="53" spans="1:28" x14ac:dyDescent="0.25">
      <c r="A53" t="s">
        <v>4</v>
      </c>
      <c r="B53" t="s">
        <v>18</v>
      </c>
      <c r="C53" t="s">
        <v>6</v>
      </c>
      <c r="D53" t="s">
        <v>7</v>
      </c>
      <c r="E53" t="s">
        <v>21</v>
      </c>
      <c r="F53" t="s">
        <v>20</v>
      </c>
      <c r="G53">
        <v>5</v>
      </c>
      <c r="H53" s="1">
        <v>68.067840827778795</v>
      </c>
      <c r="I53" s="1">
        <v>1.8329419746173266</v>
      </c>
      <c r="K53" s="1">
        <v>77.343104888588329</v>
      </c>
      <c r="M53" s="1">
        <v>57.429727229751464</v>
      </c>
      <c r="O53" s="1">
        <v>65.631353161609937</v>
      </c>
      <c r="P53" s="1">
        <v>1.8012524713794016</v>
      </c>
      <c r="Q53" s="1">
        <v>49.975003472732865</v>
      </c>
      <c r="S53" s="3" t="s">
        <v>100</v>
      </c>
      <c r="T53" s="5" t="s">
        <v>173</v>
      </c>
      <c r="U53" s="18" t="s">
        <v>157</v>
      </c>
      <c r="V53" s="5" t="s">
        <v>22</v>
      </c>
      <c r="W53" s="5" t="s">
        <v>109</v>
      </c>
      <c r="X53" s="17" t="s">
        <v>176</v>
      </c>
      <c r="Y53" s="14">
        <v>31.968765986520296</v>
      </c>
      <c r="Z53" s="21">
        <v>467</v>
      </c>
      <c r="AA53" s="10">
        <f t="shared" ref="AA53:AB53" si="15">SUM(Y51:Y53)</f>
        <v>141.38214303353413</v>
      </c>
      <c r="AB53" s="10">
        <f t="shared" si="15"/>
        <v>1621</v>
      </c>
    </row>
    <row r="54" spans="1:28" x14ac:dyDescent="0.25">
      <c r="A54" t="s">
        <v>4</v>
      </c>
      <c r="B54" t="s">
        <v>18</v>
      </c>
      <c r="C54" t="s">
        <v>6</v>
      </c>
      <c r="D54" t="s">
        <v>7</v>
      </c>
      <c r="E54" t="s">
        <v>21</v>
      </c>
      <c r="F54" t="s">
        <v>20</v>
      </c>
      <c r="G54">
        <v>8</v>
      </c>
      <c r="H54" s="1">
        <v>90.281518882536702</v>
      </c>
      <c r="I54" s="1">
        <v>1.9555988569714693</v>
      </c>
      <c r="K54" s="1">
        <v>184.21505812588384</v>
      </c>
      <c r="M54" s="1">
        <v>105.33070583230159</v>
      </c>
      <c r="O54" s="1">
        <v>94.676993455360929</v>
      </c>
      <c r="P54" s="1">
        <v>1.8857531727331598</v>
      </c>
      <c r="Q54" s="1">
        <v>69.34540942771325</v>
      </c>
      <c r="S54" s="3" t="s">
        <v>100</v>
      </c>
      <c r="T54" s="5" t="s">
        <v>177</v>
      </c>
      <c r="U54" s="18" t="s">
        <v>157</v>
      </c>
      <c r="V54" s="5" t="s">
        <v>22</v>
      </c>
      <c r="W54" s="5" t="s">
        <v>109</v>
      </c>
      <c r="X54" s="15" t="s">
        <v>178</v>
      </c>
      <c r="Y54" s="12">
        <v>40.951140500431833</v>
      </c>
      <c r="Z54" s="19">
        <v>632</v>
      </c>
      <c r="AA54" s="7"/>
      <c r="AB54" s="8"/>
    </row>
    <row r="55" spans="1:28" x14ac:dyDescent="0.25">
      <c r="A55" t="s">
        <v>4</v>
      </c>
      <c r="B55" t="s">
        <v>18</v>
      </c>
      <c r="C55" t="s">
        <v>6</v>
      </c>
      <c r="D55" t="s">
        <v>7</v>
      </c>
      <c r="E55" t="s">
        <v>21</v>
      </c>
      <c r="F55" t="s">
        <v>20</v>
      </c>
      <c r="G55">
        <v>12</v>
      </c>
      <c r="H55" s="1">
        <v>90.281518882536702</v>
      </c>
      <c r="I55" s="1">
        <v>1.9555988569714693</v>
      </c>
      <c r="K55" s="1">
        <v>585.95351070914023</v>
      </c>
      <c r="M55" s="1">
        <v>236.47177738292447</v>
      </c>
      <c r="O55" s="1">
        <v>154.31989682965946</v>
      </c>
      <c r="P55" s="1">
        <v>1.9984207745381706</v>
      </c>
      <c r="Q55" s="1">
        <v>107.32582319657108</v>
      </c>
      <c r="S55" s="3" t="s">
        <v>100</v>
      </c>
      <c r="T55" s="5" t="s">
        <v>177</v>
      </c>
      <c r="U55" s="18" t="s">
        <v>157</v>
      </c>
      <c r="V55" s="5" t="s">
        <v>22</v>
      </c>
      <c r="W55" s="5" t="s">
        <v>109</v>
      </c>
      <c r="X55" s="16" t="s">
        <v>179</v>
      </c>
      <c r="Y55" s="13">
        <v>34.93758998084391</v>
      </c>
      <c r="Z55" s="20">
        <v>703</v>
      </c>
      <c r="AA55" s="7"/>
      <c r="AB55" s="8"/>
    </row>
    <row r="56" spans="1:28" x14ac:dyDescent="0.25">
      <c r="A56" t="s">
        <v>4</v>
      </c>
      <c r="B56" t="s">
        <v>18</v>
      </c>
      <c r="C56" t="s">
        <v>6</v>
      </c>
      <c r="D56" t="s">
        <v>7</v>
      </c>
      <c r="E56" t="s">
        <v>21</v>
      </c>
      <c r="F56" t="s">
        <v>20</v>
      </c>
      <c r="G56">
        <v>15</v>
      </c>
      <c r="H56" s="1">
        <v>136.381773080089</v>
      </c>
      <c r="I56" s="1">
        <v>2.1347563323462815</v>
      </c>
      <c r="K56" s="1">
        <v>1395.618396621627</v>
      </c>
      <c r="M56" s="1">
        <v>433.70812334729101</v>
      </c>
      <c r="O56" s="1">
        <v>222.61530744607387</v>
      </c>
      <c r="P56" s="1">
        <v>2.0829214758919283</v>
      </c>
      <c r="Q56" s="1">
        <v>148.92551544880556</v>
      </c>
      <c r="S56" s="3" t="s">
        <v>100</v>
      </c>
      <c r="T56" s="5" t="s">
        <v>177</v>
      </c>
      <c r="U56" s="18" t="s">
        <v>157</v>
      </c>
      <c r="V56" s="5" t="s">
        <v>22</v>
      </c>
      <c r="W56" s="5" t="s">
        <v>109</v>
      </c>
      <c r="X56" s="17" t="s">
        <v>180</v>
      </c>
      <c r="Y56" s="14">
        <v>14.788951955589599</v>
      </c>
      <c r="Z56" s="21">
        <v>565</v>
      </c>
      <c r="AA56" s="10">
        <f t="shared" ref="AA56:AB56" si="16">SUM(Y54:Y56)</f>
        <v>90.677682436865339</v>
      </c>
      <c r="AB56" s="10">
        <f t="shared" si="16"/>
        <v>1900</v>
      </c>
    </row>
    <row r="57" spans="1:28" x14ac:dyDescent="0.25">
      <c r="A57" t="s">
        <v>4</v>
      </c>
      <c r="B57" t="s">
        <v>18</v>
      </c>
      <c r="C57" t="s">
        <v>6</v>
      </c>
      <c r="D57" t="s">
        <v>7</v>
      </c>
      <c r="E57" t="s">
        <v>21</v>
      </c>
      <c r="F57" t="s">
        <v>20</v>
      </c>
      <c r="G57">
        <v>19</v>
      </c>
      <c r="H57" s="1">
        <v>150.42992822939101</v>
      </c>
      <c r="I57" s="1">
        <v>2.1773342483024369</v>
      </c>
      <c r="K57" s="1">
        <v>4439.2000709946306</v>
      </c>
      <c r="M57" s="1">
        <v>973.69261871873675</v>
      </c>
      <c r="O57" s="1">
        <v>362.85448052359777</v>
      </c>
      <c r="P57" s="1">
        <v>2.1955890776969396</v>
      </c>
      <c r="Q57" s="1">
        <v>230.49187642591173</v>
      </c>
      <c r="S57" s="3" t="s">
        <v>100</v>
      </c>
      <c r="T57" s="18" t="s">
        <v>181</v>
      </c>
      <c r="U57" s="5" t="s">
        <v>182</v>
      </c>
      <c r="V57" s="5" t="s">
        <v>103</v>
      </c>
      <c r="W57" s="5" t="s">
        <v>183</v>
      </c>
      <c r="X57" s="15" t="s">
        <v>184</v>
      </c>
      <c r="Y57" s="12">
        <v>39.825181605389417</v>
      </c>
      <c r="Z57" s="19">
        <v>372</v>
      </c>
      <c r="AA57" s="7"/>
      <c r="AB57" s="8"/>
    </row>
    <row r="58" spans="1:28" x14ac:dyDescent="0.25">
      <c r="A58" t="s">
        <v>4</v>
      </c>
      <c r="B58" t="s">
        <v>18</v>
      </c>
      <c r="C58" t="s">
        <v>6</v>
      </c>
      <c r="D58" t="s">
        <v>7</v>
      </c>
      <c r="E58" t="s">
        <v>21</v>
      </c>
      <c r="F58" t="s">
        <v>20</v>
      </c>
      <c r="G58">
        <v>22</v>
      </c>
      <c r="H58" s="1">
        <v>179.594380030217</v>
      </c>
      <c r="I58" s="1">
        <v>2.2542927423532619</v>
      </c>
      <c r="K58" s="1">
        <v>10573.243733732766</v>
      </c>
      <c r="M58" s="1">
        <v>1785.8300176674963</v>
      </c>
      <c r="O58" s="1">
        <v>523.43841202219596</v>
      </c>
      <c r="P58" s="1">
        <v>2.2800897790506975</v>
      </c>
      <c r="Q58" s="1">
        <v>319.83096407862382</v>
      </c>
      <c r="S58" s="3" t="s">
        <v>100</v>
      </c>
      <c r="T58" s="18" t="s">
        <v>181</v>
      </c>
      <c r="U58" s="5" t="s">
        <v>182</v>
      </c>
      <c r="V58" s="5" t="s">
        <v>103</v>
      </c>
      <c r="W58" s="5" t="s">
        <v>183</v>
      </c>
      <c r="X58" s="16" t="s">
        <v>185</v>
      </c>
      <c r="Y58" s="13">
        <v>45.619146153330448</v>
      </c>
      <c r="Z58" s="20">
        <v>360</v>
      </c>
      <c r="AA58" s="7"/>
      <c r="AB58" s="8"/>
    </row>
    <row r="59" spans="1:28" x14ac:dyDescent="0.25">
      <c r="A59" t="s">
        <v>4</v>
      </c>
      <c r="B59" t="s">
        <v>5</v>
      </c>
      <c r="C59" t="s">
        <v>6</v>
      </c>
      <c r="D59" t="s">
        <v>22</v>
      </c>
      <c r="E59" t="s">
        <v>23</v>
      </c>
      <c r="F59" t="s">
        <v>9</v>
      </c>
      <c r="G59">
        <v>1</v>
      </c>
      <c r="H59" s="1">
        <v>23.5619449019234</v>
      </c>
      <c r="I59" s="1">
        <v>1.3722111360858329</v>
      </c>
      <c r="K59" s="1">
        <v>34.795040575241309</v>
      </c>
      <c r="M59" s="1">
        <v>71.024327435791136</v>
      </c>
      <c r="O59" s="1">
        <v>42.422982459957375</v>
      </c>
      <c r="P59" s="1">
        <v>1.4782598216421134</v>
      </c>
      <c r="Q59" s="1">
        <v>26.663929464394478</v>
      </c>
      <c r="S59" s="3" t="s">
        <v>100</v>
      </c>
      <c r="T59" s="18" t="s">
        <v>181</v>
      </c>
      <c r="U59" s="5" t="s">
        <v>182</v>
      </c>
      <c r="V59" s="5" t="s">
        <v>103</v>
      </c>
      <c r="W59" s="5" t="s">
        <v>183</v>
      </c>
      <c r="X59" s="17" t="s">
        <v>186</v>
      </c>
      <c r="Y59" s="14">
        <v>38.506869823913824</v>
      </c>
      <c r="Z59" s="21">
        <v>478</v>
      </c>
      <c r="AA59" s="10">
        <f t="shared" ref="AA59:AB59" si="17">SUM(Y57:Y59)</f>
        <v>123.95119758263368</v>
      </c>
      <c r="AB59" s="10">
        <f t="shared" si="17"/>
        <v>1210</v>
      </c>
    </row>
    <row r="60" spans="1:28" x14ac:dyDescent="0.25">
      <c r="A60" t="s">
        <v>4</v>
      </c>
      <c r="B60" t="s">
        <v>5</v>
      </c>
      <c r="C60" t="s">
        <v>6</v>
      </c>
      <c r="D60" t="s">
        <v>22</v>
      </c>
      <c r="E60" t="s">
        <v>23</v>
      </c>
      <c r="F60" t="s">
        <v>9</v>
      </c>
      <c r="G60">
        <v>5</v>
      </c>
      <c r="H60" s="1">
        <v>43.563418129778498</v>
      </c>
      <c r="I60" s="1">
        <v>1.6391219486012145</v>
      </c>
      <c r="K60" s="1">
        <v>103.7403036526247</v>
      </c>
      <c r="M60" s="1">
        <v>80.386981948998994</v>
      </c>
      <c r="O60" s="1">
        <v>74.19185929468695</v>
      </c>
      <c r="P60" s="1">
        <v>1.5692947109051203</v>
      </c>
      <c r="Q60" s="1">
        <v>11.510371387193361</v>
      </c>
      <c r="S60" s="3" t="s">
        <v>100</v>
      </c>
      <c r="T60" s="18" t="s">
        <v>187</v>
      </c>
      <c r="U60" s="5" t="s">
        <v>182</v>
      </c>
      <c r="V60" s="5" t="s">
        <v>103</v>
      </c>
      <c r="W60" s="5" t="s">
        <v>183</v>
      </c>
      <c r="X60" s="11" t="s">
        <v>188</v>
      </c>
      <c r="Y60" s="12">
        <v>45.138944614874667</v>
      </c>
      <c r="Z60" s="19">
        <v>526</v>
      </c>
      <c r="AA60" s="7"/>
      <c r="AB60" s="8"/>
    </row>
    <row r="61" spans="1:28" x14ac:dyDescent="0.25">
      <c r="A61" t="s">
        <v>4</v>
      </c>
      <c r="B61" t="s">
        <v>5</v>
      </c>
      <c r="C61" t="s">
        <v>6</v>
      </c>
      <c r="D61" t="s">
        <v>22</v>
      </c>
      <c r="E61" t="s">
        <v>23</v>
      </c>
      <c r="F61" t="s">
        <v>9</v>
      </c>
      <c r="G61">
        <v>8</v>
      </c>
      <c r="H61" s="1">
        <v>44.2336245625443</v>
      </c>
      <c r="I61" s="1">
        <v>1.6457525275002274</v>
      </c>
      <c r="K61" s="1">
        <v>235.38031545407154</v>
      </c>
      <c r="M61" s="1">
        <v>88.210375183493184</v>
      </c>
      <c r="O61" s="1">
        <v>112.82946997665553</v>
      </c>
      <c r="P61" s="1">
        <v>1.6375708778523759</v>
      </c>
      <c r="Q61" s="1">
        <v>6.1300388246447</v>
      </c>
      <c r="S61" s="3" t="s">
        <v>100</v>
      </c>
      <c r="T61" s="18" t="s">
        <v>187</v>
      </c>
      <c r="U61" s="5" t="s">
        <v>182</v>
      </c>
      <c r="V61" s="5" t="s">
        <v>103</v>
      </c>
      <c r="W61" s="5" t="s">
        <v>183</v>
      </c>
      <c r="X61" s="6" t="s">
        <v>189</v>
      </c>
      <c r="Y61" s="13">
        <v>60.519872283816014</v>
      </c>
      <c r="Z61" s="20">
        <v>611</v>
      </c>
      <c r="AA61" s="7"/>
      <c r="AB61" s="8"/>
    </row>
    <row r="62" spans="1:28" x14ac:dyDescent="0.25">
      <c r="A62" t="s">
        <v>4</v>
      </c>
      <c r="B62" t="s">
        <v>5</v>
      </c>
      <c r="C62" t="s">
        <v>6</v>
      </c>
      <c r="D62" t="s">
        <v>22</v>
      </c>
      <c r="E62" t="s">
        <v>23</v>
      </c>
      <c r="F62" t="s">
        <v>9</v>
      </c>
      <c r="G62">
        <v>12</v>
      </c>
      <c r="H62" s="1">
        <v>50.600585673819602</v>
      </c>
      <c r="I62" s="1">
        <v>1.7041555435875468</v>
      </c>
      <c r="K62" s="1">
        <v>701.77890283683348</v>
      </c>
      <c r="M62" s="1">
        <v>99.838549601197073</v>
      </c>
      <c r="O62" s="1">
        <v>197.32295268734276</v>
      </c>
      <c r="P62" s="1">
        <v>1.7286057671153832</v>
      </c>
      <c r="Q62" s="1">
        <v>2.6462350038765021</v>
      </c>
      <c r="S62" s="3" t="s">
        <v>100</v>
      </c>
      <c r="T62" s="18" t="s">
        <v>187</v>
      </c>
      <c r="U62" s="5" t="s">
        <v>182</v>
      </c>
      <c r="V62" s="5" t="s">
        <v>103</v>
      </c>
      <c r="W62" s="5" t="s">
        <v>183</v>
      </c>
      <c r="X62" s="9" t="s">
        <v>190</v>
      </c>
      <c r="Y62" s="14">
        <v>45.667936683976322</v>
      </c>
      <c r="Z62" s="21">
        <v>534</v>
      </c>
      <c r="AA62" s="10">
        <f t="shared" ref="AA62:AB62" si="18">SUM(Y60:Y62)</f>
        <v>151.32675358266698</v>
      </c>
      <c r="AB62" s="10">
        <f t="shared" si="18"/>
        <v>1671</v>
      </c>
    </row>
    <row r="63" spans="1:28" x14ac:dyDescent="0.25">
      <c r="A63" t="s">
        <v>4</v>
      </c>
      <c r="B63" t="s">
        <v>5</v>
      </c>
      <c r="C63" t="s">
        <v>6</v>
      </c>
      <c r="D63" t="s">
        <v>22</v>
      </c>
      <c r="E63" t="s">
        <v>23</v>
      </c>
      <c r="F63" t="s">
        <v>9</v>
      </c>
      <c r="G63">
        <v>15</v>
      </c>
      <c r="H63" s="1">
        <v>112.200306106878</v>
      </c>
      <c r="I63" s="1">
        <v>2.0499940417717171</v>
      </c>
      <c r="K63" s="1">
        <v>1592.2928091850324</v>
      </c>
      <c r="M63" s="1">
        <v>109.55500137677515</v>
      </c>
      <c r="O63" s="1">
        <v>300.08473136534406</v>
      </c>
      <c r="P63" s="1">
        <v>1.7968819340626383</v>
      </c>
      <c r="Q63" s="1">
        <v>1.409296257021309</v>
      </c>
      <c r="S63" s="3" t="s">
        <v>100</v>
      </c>
      <c r="T63" s="5" t="s">
        <v>191</v>
      </c>
      <c r="U63" s="5" t="s">
        <v>182</v>
      </c>
      <c r="V63" s="5" t="s">
        <v>103</v>
      </c>
      <c r="W63" s="5" t="s">
        <v>109</v>
      </c>
      <c r="X63" s="11" t="s">
        <v>192</v>
      </c>
      <c r="Y63" s="12">
        <v>1.8134318967783729</v>
      </c>
      <c r="Z63" s="19">
        <v>333</v>
      </c>
      <c r="AA63" s="7"/>
      <c r="AB63" s="8"/>
    </row>
    <row r="64" spans="1:28" x14ac:dyDescent="0.25">
      <c r="A64" t="s">
        <v>4</v>
      </c>
      <c r="B64" t="s">
        <v>5</v>
      </c>
      <c r="C64" t="s">
        <v>6</v>
      </c>
      <c r="D64" t="s">
        <v>22</v>
      </c>
      <c r="E64" t="s">
        <v>23</v>
      </c>
      <c r="F64" t="s">
        <v>9</v>
      </c>
      <c r="G64">
        <v>19</v>
      </c>
      <c r="H64" s="1">
        <v>48.673742179617904</v>
      </c>
      <c r="I64" s="1">
        <v>1.6872947373567462</v>
      </c>
      <c r="K64" s="1">
        <v>4747.3702228209195</v>
      </c>
      <c r="M64" s="1">
        <v>123.99689284011994</v>
      </c>
      <c r="O64" s="1">
        <v>524.8061987852027</v>
      </c>
      <c r="P64" s="1">
        <v>1.8879168233256451</v>
      </c>
      <c r="Q64" s="1">
        <v>0.60836957038001793</v>
      </c>
      <c r="S64" s="3" t="s">
        <v>100</v>
      </c>
      <c r="T64" s="5" t="s">
        <v>191</v>
      </c>
      <c r="U64" s="5" t="s">
        <v>182</v>
      </c>
      <c r="V64" s="5" t="s">
        <v>103</v>
      </c>
      <c r="W64" s="5" t="s">
        <v>109</v>
      </c>
      <c r="X64" s="6" t="s">
        <v>193</v>
      </c>
      <c r="Y64" s="13">
        <v>32.165364067433565</v>
      </c>
      <c r="Z64" s="20">
        <v>217</v>
      </c>
      <c r="AA64" s="7"/>
      <c r="AB64" s="8"/>
    </row>
    <row r="65" spans="1:28" x14ac:dyDescent="0.25">
      <c r="A65" t="s">
        <v>4</v>
      </c>
      <c r="B65" t="s">
        <v>5</v>
      </c>
      <c r="C65" t="s">
        <v>6</v>
      </c>
      <c r="D65" t="s">
        <v>22</v>
      </c>
      <c r="E65" t="s">
        <v>24</v>
      </c>
      <c r="F65" t="s">
        <v>9</v>
      </c>
      <c r="G65">
        <v>1</v>
      </c>
      <c r="H65" s="1">
        <v>16.0221225333079</v>
      </c>
      <c r="I65" s="1">
        <v>1.2047200487920691</v>
      </c>
      <c r="K65" s="1">
        <v>34.795040575241309</v>
      </c>
      <c r="M65" s="1">
        <v>71.024327435791136</v>
      </c>
      <c r="O65" s="1">
        <v>42.422982459957375</v>
      </c>
      <c r="P65" s="1">
        <v>0.53505692200381016</v>
      </c>
      <c r="Q65" s="1">
        <v>26.663929464394478</v>
      </c>
      <c r="S65" s="3" t="s">
        <v>100</v>
      </c>
      <c r="T65" s="5" t="s">
        <v>191</v>
      </c>
      <c r="U65" s="5" t="s">
        <v>182</v>
      </c>
      <c r="V65" s="5" t="s">
        <v>103</v>
      </c>
      <c r="W65" s="5" t="s">
        <v>109</v>
      </c>
      <c r="X65" s="9" t="s">
        <v>194</v>
      </c>
      <c r="Y65" s="14">
        <v>22.026759326105264</v>
      </c>
      <c r="Z65" s="21">
        <v>310</v>
      </c>
      <c r="AA65" s="10">
        <f t="shared" ref="AA65:AB65" si="19">SUM(Y63:Y65)</f>
        <v>56.005555290317204</v>
      </c>
      <c r="AB65" s="10">
        <f t="shared" si="19"/>
        <v>860</v>
      </c>
    </row>
    <row r="66" spans="1:28" x14ac:dyDescent="0.25">
      <c r="A66" t="s">
        <v>4</v>
      </c>
      <c r="B66" t="s">
        <v>5</v>
      </c>
      <c r="C66" t="s">
        <v>6</v>
      </c>
      <c r="D66" t="s">
        <v>22</v>
      </c>
      <c r="E66" t="s">
        <v>24</v>
      </c>
      <c r="F66" t="s">
        <v>9</v>
      </c>
      <c r="G66">
        <v>5</v>
      </c>
      <c r="H66" s="1">
        <v>0.52359877559829904</v>
      </c>
      <c r="I66" s="1">
        <v>-0.28100137768950967</v>
      </c>
      <c r="K66" s="1">
        <v>103.7403036526247</v>
      </c>
      <c r="M66" s="1">
        <v>80.386981948998994</v>
      </c>
      <c r="O66" s="1">
        <v>74.19185929468695</v>
      </c>
      <c r="P66" s="1">
        <v>0.27752376665983025</v>
      </c>
      <c r="Q66" s="1">
        <v>11.510371387193361</v>
      </c>
      <c r="S66" s="3" t="s">
        <v>100</v>
      </c>
      <c r="T66" s="5" t="s">
        <v>195</v>
      </c>
      <c r="U66" s="5" t="s">
        <v>182</v>
      </c>
      <c r="V66" s="5" t="s">
        <v>22</v>
      </c>
      <c r="W66" s="5" t="s">
        <v>183</v>
      </c>
      <c r="X66" s="11" t="s">
        <v>196</v>
      </c>
      <c r="Y66" s="12">
        <v>42.024910395795779</v>
      </c>
      <c r="Z66" s="19">
        <v>359</v>
      </c>
      <c r="AA66" s="7"/>
      <c r="AB66" s="8"/>
    </row>
    <row r="67" spans="1:28" x14ac:dyDescent="0.25">
      <c r="A67" t="s">
        <v>4</v>
      </c>
      <c r="B67" t="s">
        <v>5</v>
      </c>
      <c r="C67" t="s">
        <v>6</v>
      </c>
      <c r="D67" t="s">
        <v>22</v>
      </c>
      <c r="E67" t="s">
        <v>24</v>
      </c>
      <c r="F67" t="s">
        <v>9</v>
      </c>
      <c r="G67">
        <v>8</v>
      </c>
      <c r="H67" s="1">
        <v>0.52359877559829904</v>
      </c>
      <c r="I67" s="1">
        <v>-0.28100137768950967</v>
      </c>
      <c r="K67" s="1">
        <v>235.38031545407154</v>
      </c>
      <c r="M67" s="1">
        <v>88.210375183493184</v>
      </c>
      <c r="O67" s="1">
        <v>112.82946997665553</v>
      </c>
      <c r="P67" s="1">
        <v>8.4373900151845649E-2</v>
      </c>
      <c r="Q67" s="1">
        <v>6.1300388246447</v>
      </c>
      <c r="S67" s="3" t="s">
        <v>100</v>
      </c>
      <c r="T67" s="5" t="s">
        <v>195</v>
      </c>
      <c r="U67" s="5" t="s">
        <v>182</v>
      </c>
      <c r="V67" s="5" t="s">
        <v>22</v>
      </c>
      <c r="W67" s="5" t="s">
        <v>183</v>
      </c>
      <c r="X67" s="6" t="s">
        <v>197</v>
      </c>
      <c r="Y67" s="13">
        <v>58.361709340463541</v>
      </c>
      <c r="Z67" s="20">
        <v>455</v>
      </c>
      <c r="AA67" s="7"/>
      <c r="AB67" s="8"/>
    </row>
    <row r="68" spans="1:28" x14ac:dyDescent="0.25">
      <c r="A68" t="s">
        <v>4</v>
      </c>
      <c r="B68" t="s">
        <v>5</v>
      </c>
      <c r="C68" t="s">
        <v>6</v>
      </c>
      <c r="D68" t="s">
        <v>22</v>
      </c>
      <c r="E68" t="s">
        <v>24</v>
      </c>
      <c r="F68" t="s">
        <v>9</v>
      </c>
      <c r="G68">
        <v>12</v>
      </c>
      <c r="H68" s="1">
        <v>1.0471975511966001</v>
      </c>
      <c r="I68" s="1">
        <v>2.0028617974472383E-2</v>
      </c>
      <c r="K68" s="1">
        <v>701.77890283683348</v>
      </c>
      <c r="M68" s="1">
        <v>99.838549601197073</v>
      </c>
      <c r="O68" s="1">
        <v>197.32295268734276</v>
      </c>
      <c r="P68" s="1">
        <v>-0.17315925519213404</v>
      </c>
      <c r="Q68" s="1">
        <v>2.6462350038765021</v>
      </c>
      <c r="S68" s="3" t="s">
        <v>100</v>
      </c>
      <c r="T68" s="5" t="s">
        <v>195</v>
      </c>
      <c r="U68" s="5" t="s">
        <v>182</v>
      </c>
      <c r="V68" s="5" t="s">
        <v>22</v>
      </c>
      <c r="W68" s="5" t="s">
        <v>183</v>
      </c>
      <c r="X68" s="9" t="s">
        <v>198</v>
      </c>
      <c r="Y68" s="14">
        <v>58.423833528557623</v>
      </c>
      <c r="Z68" s="21">
        <v>397</v>
      </c>
      <c r="AA68" s="10">
        <f t="shared" ref="AA68:AB68" si="20">SUM(Y66:Y68)</f>
        <v>158.81045326481694</v>
      </c>
      <c r="AB68" s="10">
        <f t="shared" si="20"/>
        <v>1211</v>
      </c>
    </row>
    <row r="69" spans="1:28" x14ac:dyDescent="0.25">
      <c r="A69" t="s">
        <v>4</v>
      </c>
      <c r="B69" t="s">
        <v>5</v>
      </c>
      <c r="C69" t="s">
        <v>6</v>
      </c>
      <c r="D69" t="s">
        <v>22</v>
      </c>
      <c r="E69" t="s">
        <v>24</v>
      </c>
      <c r="F69" t="s">
        <v>9</v>
      </c>
      <c r="G69">
        <v>15</v>
      </c>
      <c r="H69" s="1">
        <v>0</v>
      </c>
      <c r="I69" s="1">
        <v>-0.58203137335349087</v>
      </c>
      <c r="K69" s="1">
        <v>1592.2928091850324</v>
      </c>
      <c r="M69" s="1">
        <v>109.55500137677515</v>
      </c>
      <c r="O69" s="1">
        <v>300.08473136534406</v>
      </c>
      <c r="P69" s="1">
        <v>-0.36630912170011876</v>
      </c>
      <c r="Q69" s="1">
        <v>1.409296257021309</v>
      </c>
      <c r="S69" s="3" t="s">
        <v>100</v>
      </c>
      <c r="T69" s="5" t="s">
        <v>199</v>
      </c>
      <c r="U69" s="5" t="s">
        <v>182</v>
      </c>
      <c r="V69" s="5" t="s">
        <v>22</v>
      </c>
      <c r="W69" s="5" t="s">
        <v>183</v>
      </c>
      <c r="X69" s="11" t="s">
        <v>200</v>
      </c>
      <c r="Y69" s="12">
        <v>143.24411892145875</v>
      </c>
      <c r="Z69" s="19">
        <v>516</v>
      </c>
      <c r="AA69" s="7"/>
      <c r="AB69" s="8"/>
    </row>
    <row r="70" spans="1:28" x14ac:dyDescent="0.25">
      <c r="A70" t="s">
        <v>4</v>
      </c>
      <c r="B70" t="s">
        <v>5</v>
      </c>
      <c r="C70" t="s">
        <v>6</v>
      </c>
      <c r="D70" t="s">
        <v>22</v>
      </c>
      <c r="E70" t="s">
        <v>24</v>
      </c>
      <c r="F70" t="s">
        <v>9</v>
      </c>
      <c r="G70">
        <v>19</v>
      </c>
      <c r="H70" s="1">
        <v>0</v>
      </c>
      <c r="I70" s="1">
        <v>-0.58203137335349087</v>
      </c>
      <c r="K70" s="1">
        <v>4747.3702228209195</v>
      </c>
      <c r="M70" s="1">
        <v>123.99689284011994</v>
      </c>
      <c r="O70" s="1">
        <v>524.8061987852027</v>
      </c>
      <c r="P70" s="1">
        <v>-0.62384227704409834</v>
      </c>
      <c r="Q70" s="1">
        <v>0.60836957038001793</v>
      </c>
      <c r="S70" s="3" t="s">
        <v>100</v>
      </c>
      <c r="T70" s="5" t="s">
        <v>199</v>
      </c>
      <c r="U70" s="5" t="s">
        <v>182</v>
      </c>
      <c r="V70" s="5" t="s">
        <v>22</v>
      </c>
      <c r="W70" s="5" t="s">
        <v>183</v>
      </c>
      <c r="X70" s="6" t="s">
        <v>201</v>
      </c>
      <c r="Y70" s="13">
        <v>132.69106557431255</v>
      </c>
      <c r="Z70" s="20">
        <v>462</v>
      </c>
      <c r="AA70" s="7"/>
      <c r="AB70" s="8"/>
    </row>
    <row r="71" spans="1:28" x14ac:dyDescent="0.25">
      <c r="A71" t="s">
        <v>4</v>
      </c>
      <c r="B71" t="s">
        <v>5</v>
      </c>
      <c r="C71" t="s">
        <v>6</v>
      </c>
      <c r="D71" t="s">
        <v>22</v>
      </c>
      <c r="E71" t="s">
        <v>24</v>
      </c>
      <c r="F71" t="s">
        <v>9</v>
      </c>
      <c r="G71">
        <v>22</v>
      </c>
      <c r="H71" s="1">
        <v>0</v>
      </c>
      <c r="I71" s="1">
        <v>-0.58203137335349087</v>
      </c>
      <c r="K71" s="1">
        <v>10771.488623810081</v>
      </c>
      <c r="M71" s="1">
        <v>136.0644742945295</v>
      </c>
      <c r="O71" s="1">
        <v>798.11458847801168</v>
      </c>
      <c r="P71" s="1">
        <v>-0.81699214355208305</v>
      </c>
      <c r="Q71" s="1">
        <v>0.32399728564025682</v>
      </c>
      <c r="S71" s="3" t="s">
        <v>100</v>
      </c>
      <c r="T71" s="5" t="s">
        <v>199</v>
      </c>
      <c r="U71" s="5" t="s">
        <v>182</v>
      </c>
      <c r="V71" s="5" t="s">
        <v>22</v>
      </c>
      <c r="W71" s="5" t="s">
        <v>183</v>
      </c>
      <c r="X71" s="6" t="s">
        <v>202</v>
      </c>
      <c r="Y71" s="14">
        <v>100.0505761489634</v>
      </c>
      <c r="Z71" s="21">
        <v>419</v>
      </c>
      <c r="AA71" s="10">
        <f t="shared" ref="AA71:AB71" si="21">SUM(Y69:Y71)</f>
        <v>375.98576064473468</v>
      </c>
      <c r="AB71" s="10">
        <f t="shared" si="21"/>
        <v>1397</v>
      </c>
    </row>
    <row r="72" spans="1:28" x14ac:dyDescent="0.25">
      <c r="A72" t="s">
        <v>4</v>
      </c>
      <c r="B72" t="s">
        <v>5</v>
      </c>
      <c r="C72" t="s">
        <v>6</v>
      </c>
      <c r="D72" t="s">
        <v>22</v>
      </c>
      <c r="E72" t="s">
        <v>25</v>
      </c>
      <c r="F72" t="s">
        <v>9</v>
      </c>
      <c r="G72">
        <v>1</v>
      </c>
      <c r="H72" s="1">
        <v>35.185837720205697</v>
      </c>
      <c r="I72" s="1">
        <v>1.5463678953643156</v>
      </c>
      <c r="K72" s="1">
        <v>34.795040575241309</v>
      </c>
      <c r="M72" s="1">
        <v>71.024327435791136</v>
      </c>
      <c r="O72" s="1">
        <v>42.422982459957375</v>
      </c>
      <c r="P72" s="1">
        <v>2.0405984058739373</v>
      </c>
      <c r="Q72" s="1">
        <v>26.663929464394478</v>
      </c>
      <c r="S72" s="3" t="s">
        <v>100</v>
      </c>
      <c r="T72" s="5" t="s">
        <v>203</v>
      </c>
      <c r="U72" s="5" t="s">
        <v>182</v>
      </c>
      <c r="V72" s="5" t="s">
        <v>22</v>
      </c>
      <c r="W72" s="5" t="s">
        <v>109</v>
      </c>
      <c r="X72" s="11" t="s">
        <v>204</v>
      </c>
      <c r="Y72" s="12">
        <v>6.777701714209071</v>
      </c>
      <c r="Z72" s="19">
        <v>489</v>
      </c>
      <c r="AA72" s="7"/>
      <c r="AB72" s="8"/>
    </row>
    <row r="73" spans="1:28" x14ac:dyDescent="0.25">
      <c r="A73" t="s">
        <v>4</v>
      </c>
      <c r="B73" t="s">
        <v>5</v>
      </c>
      <c r="C73" t="s">
        <v>6</v>
      </c>
      <c r="D73" t="s">
        <v>22</v>
      </c>
      <c r="E73" t="s">
        <v>25</v>
      </c>
      <c r="F73" t="s">
        <v>9</v>
      </c>
      <c r="G73">
        <v>5</v>
      </c>
      <c r="H73" s="1">
        <v>33.510321638291103</v>
      </c>
      <c r="I73" s="1">
        <v>1.5251785962943771</v>
      </c>
      <c r="K73" s="1">
        <v>103.7403036526247</v>
      </c>
      <c r="M73" s="1">
        <v>80.386981948998994</v>
      </c>
      <c r="O73" s="1">
        <v>74.19185929468695</v>
      </c>
      <c r="P73" s="1">
        <v>1.576261046977137</v>
      </c>
      <c r="Q73" s="1">
        <v>11.510371387193361</v>
      </c>
      <c r="S73" s="3" t="s">
        <v>100</v>
      </c>
      <c r="T73" s="5" t="s">
        <v>203</v>
      </c>
      <c r="U73" s="5" t="s">
        <v>182</v>
      </c>
      <c r="V73" s="5" t="s">
        <v>22</v>
      </c>
      <c r="W73" s="5" t="s">
        <v>109</v>
      </c>
      <c r="X73" s="6" t="s">
        <v>205</v>
      </c>
      <c r="Y73" s="13">
        <v>8.5742009637585372</v>
      </c>
      <c r="Z73" s="20">
        <v>525</v>
      </c>
      <c r="AA73" s="7"/>
      <c r="AB73" s="8"/>
    </row>
    <row r="74" spans="1:28" x14ac:dyDescent="0.25">
      <c r="A74" t="s">
        <v>4</v>
      </c>
      <c r="B74" t="s">
        <v>5</v>
      </c>
      <c r="C74" t="s">
        <v>6</v>
      </c>
      <c r="D74" t="s">
        <v>22</v>
      </c>
      <c r="E74" t="s">
        <v>25</v>
      </c>
      <c r="F74" t="s">
        <v>9</v>
      </c>
      <c r="G74">
        <v>8</v>
      </c>
      <c r="H74" s="1">
        <v>35.5356017023053</v>
      </c>
      <c r="I74" s="1">
        <v>1.5506636734798274</v>
      </c>
      <c r="K74" s="1">
        <v>235.38031545407154</v>
      </c>
      <c r="M74" s="1">
        <v>88.210375183493184</v>
      </c>
      <c r="O74" s="1">
        <v>112.82946997665553</v>
      </c>
      <c r="P74" s="1">
        <v>1.2280080278045369</v>
      </c>
      <c r="Q74" s="1">
        <v>6.1300388246447</v>
      </c>
      <c r="S74" s="3" t="s">
        <v>100</v>
      </c>
      <c r="T74" s="5" t="s">
        <v>203</v>
      </c>
      <c r="U74" s="5" t="s">
        <v>182</v>
      </c>
      <c r="V74" s="5" t="s">
        <v>22</v>
      </c>
      <c r="W74" s="5" t="s">
        <v>109</v>
      </c>
      <c r="X74" s="9" t="s">
        <v>206</v>
      </c>
      <c r="Y74" s="14">
        <v>15.1443151855956</v>
      </c>
      <c r="Z74" s="21">
        <v>534</v>
      </c>
      <c r="AA74" s="10">
        <f t="shared" ref="AA74:AB74" si="22">SUM(Y72:Y74)</f>
        <v>30.49621786356321</v>
      </c>
      <c r="AB74" s="10">
        <f t="shared" si="22"/>
        <v>1548</v>
      </c>
    </row>
    <row r="75" spans="1:28" x14ac:dyDescent="0.25">
      <c r="A75" t="s">
        <v>4</v>
      </c>
      <c r="B75" t="s">
        <v>5</v>
      </c>
      <c r="C75" t="s">
        <v>6</v>
      </c>
      <c r="D75" t="s">
        <v>22</v>
      </c>
      <c r="E75" t="s">
        <v>25</v>
      </c>
      <c r="F75" t="s">
        <v>9</v>
      </c>
      <c r="G75">
        <v>12</v>
      </c>
      <c r="H75" s="1">
        <v>22.148228207808</v>
      </c>
      <c r="I75" s="1">
        <v>1.3453389896855317</v>
      </c>
      <c r="K75" s="1">
        <v>701.77890283683348</v>
      </c>
      <c r="M75" s="1">
        <v>99.838549601197073</v>
      </c>
      <c r="O75" s="1">
        <v>197.32295268734276</v>
      </c>
      <c r="P75" s="1">
        <v>0.76367066890773661</v>
      </c>
      <c r="Q75" s="1">
        <v>2.6462350038765021</v>
      </c>
      <c r="W75" s="22"/>
      <c r="X75" s="4"/>
      <c r="Y75" s="23"/>
      <c r="Z75" s="23"/>
      <c r="AA75" s="23"/>
      <c r="AB75" s="24"/>
    </row>
    <row r="76" spans="1:28" x14ac:dyDescent="0.25">
      <c r="A76" t="s">
        <v>4</v>
      </c>
      <c r="B76" t="s">
        <v>5</v>
      </c>
      <c r="C76" t="s">
        <v>6</v>
      </c>
      <c r="D76" t="s">
        <v>22</v>
      </c>
      <c r="E76" t="s">
        <v>25</v>
      </c>
      <c r="F76" t="s">
        <v>9</v>
      </c>
      <c r="G76">
        <v>15</v>
      </c>
      <c r="H76" s="1">
        <v>5.9480820907966701</v>
      </c>
      <c r="I76" s="1">
        <v>0.77437695368548987</v>
      </c>
      <c r="K76" s="1">
        <v>1592.2928091850324</v>
      </c>
      <c r="M76" s="1">
        <v>109.55500137677515</v>
      </c>
      <c r="O76" s="1">
        <v>300.08473136534406</v>
      </c>
      <c r="P76" s="1">
        <v>0.41541764973513606</v>
      </c>
      <c r="Q76" s="1">
        <v>1.409296257021309</v>
      </c>
      <c r="W76" s="4"/>
    </row>
    <row r="77" spans="1:28" x14ac:dyDescent="0.25">
      <c r="A77" t="s">
        <v>4</v>
      </c>
      <c r="B77" t="s">
        <v>5</v>
      </c>
      <c r="C77" t="s">
        <v>6</v>
      </c>
      <c r="D77" t="s">
        <v>22</v>
      </c>
      <c r="E77" t="s">
        <v>25</v>
      </c>
      <c r="F77" t="s">
        <v>9</v>
      </c>
      <c r="G77">
        <v>19</v>
      </c>
      <c r="H77" s="1">
        <v>0</v>
      </c>
      <c r="I77" s="1">
        <v>-0.58203137335349087</v>
      </c>
      <c r="K77" s="1">
        <v>4747.3702228209195</v>
      </c>
      <c r="M77" s="1">
        <v>123.99689284011994</v>
      </c>
      <c r="O77" s="1">
        <v>524.8061987852027</v>
      </c>
      <c r="P77" s="1">
        <v>-4.8919709161663882E-2</v>
      </c>
      <c r="Q77" s="1">
        <v>0.60836957038001793</v>
      </c>
      <c r="W77" s="4"/>
    </row>
    <row r="78" spans="1:28" x14ac:dyDescent="0.25">
      <c r="A78" t="s">
        <v>4</v>
      </c>
      <c r="B78" t="s">
        <v>5</v>
      </c>
      <c r="C78" t="s">
        <v>6</v>
      </c>
      <c r="D78" t="s">
        <v>22</v>
      </c>
      <c r="E78" t="s">
        <v>25</v>
      </c>
      <c r="F78" t="s">
        <v>9</v>
      </c>
      <c r="G78">
        <v>22</v>
      </c>
      <c r="H78" s="1">
        <v>0</v>
      </c>
      <c r="I78" s="1">
        <v>-0.58203137335349087</v>
      </c>
      <c r="K78" s="1">
        <v>10771.488623810081</v>
      </c>
      <c r="M78" s="1">
        <v>136.0644742945295</v>
      </c>
      <c r="O78" s="1">
        <v>798.11458847801168</v>
      </c>
      <c r="P78" s="1">
        <v>-0.39717272833426409</v>
      </c>
      <c r="Q78" s="1">
        <v>0.32399728564025682</v>
      </c>
    </row>
    <row r="79" spans="1:28" x14ac:dyDescent="0.25">
      <c r="A79" t="s">
        <v>4</v>
      </c>
      <c r="B79" t="s">
        <v>12</v>
      </c>
      <c r="C79" t="s">
        <v>6</v>
      </c>
      <c r="D79" t="s">
        <v>22</v>
      </c>
      <c r="E79" t="s">
        <v>26</v>
      </c>
      <c r="F79" t="s">
        <v>14</v>
      </c>
      <c r="G79">
        <v>1</v>
      </c>
      <c r="H79" s="1">
        <v>53.014376029327799</v>
      </c>
      <c r="I79" s="1">
        <v>1.7243936541971967</v>
      </c>
      <c r="K79" s="1">
        <v>34.795040575241309</v>
      </c>
      <c r="M79" s="1">
        <v>71.024327435791136</v>
      </c>
      <c r="O79" s="1">
        <v>42.422982459957375</v>
      </c>
      <c r="P79" s="1">
        <v>1.6239506914213795</v>
      </c>
      <c r="Q79" s="1">
        <v>26.663929464394478</v>
      </c>
    </row>
    <row r="80" spans="1:28" x14ac:dyDescent="0.25">
      <c r="A80" t="s">
        <v>4</v>
      </c>
      <c r="B80" t="s">
        <v>12</v>
      </c>
      <c r="C80" t="s">
        <v>6</v>
      </c>
      <c r="D80" t="s">
        <v>22</v>
      </c>
      <c r="E80" t="s">
        <v>26</v>
      </c>
      <c r="F80" t="s">
        <v>14</v>
      </c>
      <c r="G80">
        <v>5</v>
      </c>
      <c r="H80" s="1">
        <v>14.137166941154099</v>
      </c>
      <c r="I80" s="1">
        <v>1.1503623864694785</v>
      </c>
      <c r="K80" s="1">
        <v>103.7403036526247</v>
      </c>
      <c r="M80" s="1">
        <v>80.386981948998994</v>
      </c>
      <c r="O80" s="1">
        <v>74.19185929468695</v>
      </c>
      <c r="P80" s="1">
        <v>1.1656711621891014</v>
      </c>
      <c r="Q80" s="1">
        <v>11.510371387193361</v>
      </c>
    </row>
    <row r="81" spans="1:17" x14ac:dyDescent="0.25">
      <c r="A81" t="s">
        <v>4</v>
      </c>
      <c r="B81" t="s">
        <v>12</v>
      </c>
      <c r="C81" t="s">
        <v>6</v>
      </c>
      <c r="D81" t="s">
        <v>22</v>
      </c>
      <c r="E81" t="s">
        <v>26</v>
      </c>
      <c r="F81" t="s">
        <v>14</v>
      </c>
      <c r="G81">
        <v>8</v>
      </c>
      <c r="H81" s="1">
        <v>4.1887902047863896</v>
      </c>
      <c r="I81" s="1">
        <v>0.6220886093024337</v>
      </c>
      <c r="K81" s="1">
        <v>235.38031545407154</v>
      </c>
      <c r="M81" s="1">
        <v>88.210375183493184</v>
      </c>
      <c r="O81" s="1">
        <v>112.82946997665553</v>
      </c>
      <c r="P81" s="1">
        <v>0.82196151526489247</v>
      </c>
      <c r="Q81" s="1">
        <v>6.1300388246447</v>
      </c>
    </row>
    <row r="82" spans="1:17" x14ac:dyDescent="0.25">
      <c r="A82" t="s">
        <v>4</v>
      </c>
      <c r="B82" t="s">
        <v>12</v>
      </c>
      <c r="C82" t="s">
        <v>6</v>
      </c>
      <c r="D82" t="s">
        <v>22</v>
      </c>
      <c r="E82" t="s">
        <v>26</v>
      </c>
      <c r="F82" t="s">
        <v>14</v>
      </c>
      <c r="G82">
        <v>12</v>
      </c>
      <c r="H82" s="1">
        <v>4.1887902047863896</v>
      </c>
      <c r="I82" s="1">
        <v>0.6220886093024337</v>
      </c>
      <c r="K82" s="1">
        <v>701.77890283683348</v>
      </c>
      <c r="M82" s="1">
        <v>99.838549601197073</v>
      </c>
      <c r="O82" s="1">
        <v>197.32295268734276</v>
      </c>
      <c r="P82" s="1">
        <v>0.36368198603261415</v>
      </c>
      <c r="Q82" s="1">
        <v>2.6462350038765021</v>
      </c>
    </row>
    <row r="83" spans="1:17" x14ac:dyDescent="0.25">
      <c r="A83" t="s">
        <v>4</v>
      </c>
      <c r="B83" t="s">
        <v>12</v>
      </c>
      <c r="C83" t="s">
        <v>6</v>
      </c>
      <c r="D83" t="s">
        <v>22</v>
      </c>
      <c r="E83" t="s">
        <v>26</v>
      </c>
      <c r="F83" t="s">
        <v>14</v>
      </c>
      <c r="G83">
        <v>15</v>
      </c>
      <c r="H83" s="1">
        <v>0.52359877559829904</v>
      </c>
      <c r="I83" s="1">
        <v>-0.28100137768950967</v>
      </c>
      <c r="K83" s="1">
        <v>1592.2928091850324</v>
      </c>
      <c r="M83" s="1">
        <v>109.55500137677515</v>
      </c>
      <c r="O83" s="1">
        <v>300.08473136534406</v>
      </c>
      <c r="P83" s="1">
        <v>1.9972339108405346E-2</v>
      </c>
      <c r="Q83" s="1">
        <v>1.409296257021309</v>
      </c>
    </row>
    <row r="84" spans="1:17" x14ac:dyDescent="0.25">
      <c r="A84" t="s">
        <v>4</v>
      </c>
      <c r="B84" t="s">
        <v>12</v>
      </c>
      <c r="C84" t="s">
        <v>6</v>
      </c>
      <c r="D84" t="s">
        <v>22</v>
      </c>
      <c r="E84" t="s">
        <v>26</v>
      </c>
      <c r="F84" t="s">
        <v>14</v>
      </c>
      <c r="G84">
        <v>19</v>
      </c>
      <c r="H84" s="1">
        <v>0.52359877559829904</v>
      </c>
      <c r="I84" s="1">
        <v>-0.28100137768950967</v>
      </c>
      <c r="K84" s="1">
        <v>4747.3702228209195</v>
      </c>
      <c r="M84" s="1">
        <v>123.99689284011994</v>
      </c>
      <c r="O84" s="1">
        <v>524.8061987852027</v>
      </c>
      <c r="P84" s="1">
        <v>-0.43830719012387298</v>
      </c>
      <c r="Q84" s="1">
        <v>0.60836957038001793</v>
      </c>
    </row>
    <row r="85" spans="1:17" x14ac:dyDescent="0.25">
      <c r="A85" t="s">
        <v>4</v>
      </c>
      <c r="B85" t="s">
        <v>12</v>
      </c>
      <c r="C85" t="s">
        <v>6</v>
      </c>
      <c r="D85" t="s">
        <v>22</v>
      </c>
      <c r="E85" t="s">
        <v>27</v>
      </c>
      <c r="F85" t="s">
        <v>14</v>
      </c>
      <c r="G85">
        <v>1</v>
      </c>
      <c r="H85" s="1">
        <v>53.014376029327799</v>
      </c>
      <c r="I85" s="1">
        <v>1.7243936541971967</v>
      </c>
      <c r="K85" s="1">
        <v>34.795040575241309</v>
      </c>
      <c r="M85" s="1">
        <v>71.024327435791136</v>
      </c>
      <c r="O85" s="1">
        <v>42.422982459957375</v>
      </c>
      <c r="P85" s="1">
        <v>1.6472583759078598</v>
      </c>
      <c r="Q85" s="1">
        <v>26.663929464394478</v>
      </c>
    </row>
    <row r="86" spans="1:17" x14ac:dyDescent="0.25">
      <c r="A86" t="s">
        <v>4</v>
      </c>
      <c r="B86" t="s">
        <v>12</v>
      </c>
      <c r="C86" t="s">
        <v>6</v>
      </c>
      <c r="D86" t="s">
        <v>22</v>
      </c>
      <c r="E86" t="s">
        <v>27</v>
      </c>
      <c r="F86" t="s">
        <v>14</v>
      </c>
      <c r="G86">
        <v>5</v>
      </c>
      <c r="H86" s="1">
        <v>38.792386086526797</v>
      </c>
      <c r="I86" s="1">
        <v>1.5887464935041919</v>
      </c>
      <c r="K86" s="1">
        <v>103.7403036526247</v>
      </c>
      <c r="M86" s="1">
        <v>80.386981948998994</v>
      </c>
      <c r="O86" s="1">
        <v>74.19185929468695</v>
      </c>
      <c r="P86" s="1">
        <v>1.1501039558312089</v>
      </c>
      <c r="Q86" s="1">
        <v>11.510371387193361</v>
      </c>
    </row>
    <row r="87" spans="1:17" x14ac:dyDescent="0.25">
      <c r="A87" t="s">
        <v>4</v>
      </c>
      <c r="B87" t="s">
        <v>12</v>
      </c>
      <c r="C87" t="s">
        <v>6</v>
      </c>
      <c r="D87" t="s">
        <v>22</v>
      </c>
      <c r="E87" t="s">
        <v>27</v>
      </c>
      <c r="F87" t="s">
        <v>14</v>
      </c>
      <c r="G87">
        <v>8</v>
      </c>
      <c r="H87" s="1">
        <v>4.1887902047863896</v>
      </c>
      <c r="I87" s="1">
        <v>0.6220886093024337</v>
      </c>
      <c r="K87" s="1">
        <v>235.38031545407154</v>
      </c>
      <c r="M87" s="1">
        <v>88.210375183493184</v>
      </c>
      <c r="O87" s="1">
        <v>112.82946997665553</v>
      </c>
      <c r="P87" s="1">
        <v>0.777238140773721</v>
      </c>
      <c r="Q87" s="1">
        <v>6.1300388246447</v>
      </c>
    </row>
    <row r="88" spans="1:17" x14ac:dyDescent="0.25">
      <c r="A88" t="s">
        <v>4</v>
      </c>
      <c r="B88" t="s">
        <v>12</v>
      </c>
      <c r="C88" t="s">
        <v>6</v>
      </c>
      <c r="D88" t="s">
        <v>22</v>
      </c>
      <c r="E88" t="s">
        <v>27</v>
      </c>
      <c r="F88" t="s">
        <v>14</v>
      </c>
      <c r="G88">
        <v>12</v>
      </c>
      <c r="H88" s="1">
        <v>0.52359877559829904</v>
      </c>
      <c r="I88" s="1">
        <v>-0.28100137768950967</v>
      </c>
      <c r="K88" s="1">
        <v>701.77890283683348</v>
      </c>
      <c r="M88" s="1">
        <v>99.838549601197073</v>
      </c>
      <c r="O88" s="1">
        <v>197.32295268734276</v>
      </c>
      <c r="P88" s="1">
        <v>0.28008372069706988</v>
      </c>
      <c r="Q88" s="1">
        <v>2.6462350038765021</v>
      </c>
    </row>
    <row r="89" spans="1:17" x14ac:dyDescent="0.25">
      <c r="A89" t="s">
        <v>4</v>
      </c>
      <c r="B89" t="s">
        <v>12</v>
      </c>
      <c r="C89" t="s">
        <v>6</v>
      </c>
      <c r="D89" t="s">
        <v>22</v>
      </c>
      <c r="E89" t="s">
        <v>27</v>
      </c>
      <c r="F89" t="s">
        <v>14</v>
      </c>
      <c r="G89">
        <v>15</v>
      </c>
      <c r="H89" s="1">
        <v>0.52359877559829904</v>
      </c>
      <c r="I89" s="1">
        <v>-0.28100137768950967</v>
      </c>
      <c r="K89" s="1">
        <v>1592.2928091850324</v>
      </c>
      <c r="M89" s="1">
        <v>109.55500137677515</v>
      </c>
      <c r="O89" s="1">
        <v>300.08473136534406</v>
      </c>
      <c r="P89" s="1">
        <v>-9.2782094360417955E-2</v>
      </c>
      <c r="Q89" s="1">
        <v>1.409296257021309</v>
      </c>
    </row>
    <row r="90" spans="1:17" x14ac:dyDescent="0.25">
      <c r="A90" t="s">
        <v>4</v>
      </c>
      <c r="B90" t="s">
        <v>12</v>
      </c>
      <c r="C90" t="s">
        <v>6</v>
      </c>
      <c r="D90" t="s">
        <v>22</v>
      </c>
      <c r="E90" t="s">
        <v>27</v>
      </c>
      <c r="F90" t="s">
        <v>14</v>
      </c>
      <c r="G90">
        <v>19</v>
      </c>
      <c r="H90" s="1">
        <v>0</v>
      </c>
      <c r="I90" s="1">
        <v>-0.58203137335349087</v>
      </c>
      <c r="K90" s="1">
        <v>4747.3702228209195</v>
      </c>
      <c r="M90" s="1">
        <v>123.99689284011994</v>
      </c>
      <c r="O90" s="1">
        <v>524.8061987852027</v>
      </c>
      <c r="P90" s="1">
        <v>-0.58993651443706896</v>
      </c>
      <c r="Q90" s="1">
        <v>0.60836957038001793</v>
      </c>
    </row>
    <row r="91" spans="1:17" x14ac:dyDescent="0.25">
      <c r="A91" t="s">
        <v>4</v>
      </c>
      <c r="B91" t="s">
        <v>12</v>
      </c>
      <c r="C91" t="s">
        <v>6</v>
      </c>
      <c r="D91" t="s">
        <v>22</v>
      </c>
      <c r="E91" t="s">
        <v>27</v>
      </c>
      <c r="F91" t="s">
        <v>14</v>
      </c>
      <c r="G91">
        <v>22</v>
      </c>
      <c r="H91" s="1">
        <v>0</v>
      </c>
      <c r="I91" s="1">
        <v>-0.58203137335349087</v>
      </c>
      <c r="K91" s="1">
        <v>10771.488623810081</v>
      </c>
      <c r="M91" s="1">
        <v>136.0644742945295</v>
      </c>
      <c r="O91" s="1">
        <v>798.11458847801168</v>
      </c>
      <c r="P91" s="1">
        <v>-0.96280232949455713</v>
      </c>
      <c r="Q91" s="1">
        <v>0.32399728564025682</v>
      </c>
    </row>
    <row r="92" spans="1:17" x14ac:dyDescent="0.25">
      <c r="A92" t="s">
        <v>4</v>
      </c>
      <c r="B92" t="s">
        <v>18</v>
      </c>
      <c r="C92" t="s">
        <v>6</v>
      </c>
      <c r="D92" t="s">
        <v>22</v>
      </c>
      <c r="E92" t="s">
        <v>28</v>
      </c>
      <c r="F92" t="s">
        <v>20</v>
      </c>
      <c r="G92">
        <v>1</v>
      </c>
      <c r="H92" s="1">
        <v>87.702794912715106</v>
      </c>
      <c r="I92" s="1">
        <v>1.9430134336833544</v>
      </c>
      <c r="K92" s="1">
        <v>34.795040575241309</v>
      </c>
      <c r="M92" s="1">
        <v>71.024327435791136</v>
      </c>
      <c r="O92" s="1">
        <v>42.422982459957375</v>
      </c>
      <c r="P92" s="1">
        <v>1.6359001868909675</v>
      </c>
      <c r="Q92" s="1">
        <v>26.663929464394478</v>
      </c>
    </row>
    <row r="93" spans="1:17" x14ac:dyDescent="0.25">
      <c r="A93" t="s">
        <v>4</v>
      </c>
      <c r="B93" t="s">
        <v>18</v>
      </c>
      <c r="C93" t="s">
        <v>6</v>
      </c>
      <c r="D93" t="s">
        <v>22</v>
      </c>
      <c r="E93" t="s">
        <v>28</v>
      </c>
      <c r="F93" t="s">
        <v>20</v>
      </c>
      <c r="G93">
        <v>5</v>
      </c>
      <c r="H93" s="1">
        <v>71.039263879299199</v>
      </c>
      <c r="I93" s="1">
        <v>1.851498452562004</v>
      </c>
      <c r="K93" s="1">
        <v>103.7403036526247</v>
      </c>
      <c r="M93" s="1">
        <v>80.386981948998994</v>
      </c>
      <c r="O93" s="1">
        <v>74.19185929468695</v>
      </c>
      <c r="P93" s="1">
        <v>1.1044395843613191</v>
      </c>
      <c r="Q93" s="1">
        <v>11.510371387193361</v>
      </c>
    </row>
    <row r="94" spans="1:17" x14ac:dyDescent="0.25">
      <c r="A94" t="s">
        <v>4</v>
      </c>
      <c r="B94" t="s">
        <v>18</v>
      </c>
      <c r="C94" t="s">
        <v>6</v>
      </c>
      <c r="D94" t="s">
        <v>22</v>
      </c>
      <c r="E94" t="s">
        <v>28</v>
      </c>
      <c r="F94" t="s">
        <v>20</v>
      </c>
      <c r="G94">
        <v>8</v>
      </c>
      <c r="H94" s="1">
        <v>1.0471975511966001</v>
      </c>
      <c r="I94" s="1">
        <v>2.0028617974472383E-2</v>
      </c>
      <c r="K94" s="1">
        <v>235.38031545407154</v>
      </c>
      <c r="M94" s="1">
        <v>88.210375183493184</v>
      </c>
      <c r="O94" s="1">
        <v>112.82946997665553</v>
      </c>
      <c r="P94" s="1">
        <v>0.70584413246408295</v>
      </c>
      <c r="Q94" s="1">
        <v>6.1300388246447</v>
      </c>
    </row>
    <row r="95" spans="1:17" x14ac:dyDescent="0.25">
      <c r="A95" t="s">
        <v>4</v>
      </c>
      <c r="B95" t="s">
        <v>18</v>
      </c>
      <c r="C95" t="s">
        <v>6</v>
      </c>
      <c r="D95" t="s">
        <v>22</v>
      </c>
      <c r="E95" t="s">
        <v>28</v>
      </c>
      <c r="F95" t="s">
        <v>20</v>
      </c>
      <c r="G95">
        <v>12</v>
      </c>
      <c r="H95" s="1">
        <v>0</v>
      </c>
      <c r="I95" s="1">
        <v>-0.58203137335349087</v>
      </c>
      <c r="K95" s="1">
        <v>701.77890283683348</v>
      </c>
      <c r="M95" s="1">
        <v>99.838549601197073</v>
      </c>
      <c r="O95" s="1">
        <v>197.32295268734276</v>
      </c>
      <c r="P95" s="1">
        <v>0.17438352993443462</v>
      </c>
      <c r="Q95" s="1">
        <v>2.6462350038765021</v>
      </c>
    </row>
    <row r="96" spans="1:17" x14ac:dyDescent="0.25">
      <c r="A96" t="s">
        <v>4</v>
      </c>
      <c r="B96" t="s">
        <v>18</v>
      </c>
      <c r="C96" t="s">
        <v>6</v>
      </c>
      <c r="D96" t="s">
        <v>22</v>
      </c>
      <c r="E96" t="s">
        <v>28</v>
      </c>
      <c r="F96" t="s">
        <v>20</v>
      </c>
      <c r="G96">
        <v>15</v>
      </c>
      <c r="H96" s="1">
        <v>0</v>
      </c>
      <c r="I96" s="1">
        <v>-0.58203137335349087</v>
      </c>
      <c r="K96" s="1">
        <v>1592.2928091850324</v>
      </c>
      <c r="M96" s="1">
        <v>109.55500137677515</v>
      </c>
      <c r="O96" s="1">
        <v>300.08473136534406</v>
      </c>
      <c r="P96" s="1">
        <v>-0.22421192196280171</v>
      </c>
      <c r="Q96" s="1">
        <v>1.409296257021309</v>
      </c>
    </row>
    <row r="97" spans="1:17" x14ac:dyDescent="0.25">
      <c r="A97" t="s">
        <v>4</v>
      </c>
      <c r="B97" t="s">
        <v>18</v>
      </c>
      <c r="C97" t="s">
        <v>6</v>
      </c>
      <c r="D97" t="s">
        <v>22</v>
      </c>
      <c r="E97" t="s">
        <v>28</v>
      </c>
      <c r="F97" t="s">
        <v>20</v>
      </c>
      <c r="G97">
        <v>19</v>
      </c>
      <c r="H97" s="1">
        <v>0</v>
      </c>
      <c r="I97" s="1">
        <v>-0.58203137335349087</v>
      </c>
      <c r="K97" s="1">
        <v>4747.3702228209195</v>
      </c>
      <c r="M97" s="1">
        <v>123.99689284011994</v>
      </c>
      <c r="O97" s="1">
        <v>524.8061987852027</v>
      </c>
      <c r="P97" s="1">
        <v>-0.75567252449245015</v>
      </c>
      <c r="Q97" s="1">
        <v>0.60836957038001793</v>
      </c>
    </row>
    <row r="98" spans="1:17" x14ac:dyDescent="0.25">
      <c r="A98" t="s">
        <v>4</v>
      </c>
      <c r="B98" t="s">
        <v>18</v>
      </c>
      <c r="C98" t="s">
        <v>6</v>
      </c>
      <c r="D98" t="s">
        <v>22</v>
      </c>
      <c r="E98" t="s">
        <v>28</v>
      </c>
      <c r="F98" t="s">
        <v>20</v>
      </c>
      <c r="G98">
        <v>22</v>
      </c>
      <c r="H98" s="1">
        <v>0</v>
      </c>
      <c r="I98" s="1">
        <v>-0.58203137335349087</v>
      </c>
      <c r="K98" s="1">
        <v>10771.488623810081</v>
      </c>
      <c r="M98" s="1">
        <v>136.0644742945295</v>
      </c>
      <c r="O98" s="1">
        <v>798.11458847801168</v>
      </c>
      <c r="P98" s="1">
        <v>-1.1542679763896864</v>
      </c>
      <c r="Q98" s="1">
        <v>0.32399728564025682</v>
      </c>
    </row>
    <row r="99" spans="1:17" x14ac:dyDescent="0.25">
      <c r="A99" t="s">
        <v>4</v>
      </c>
      <c r="B99" t="s">
        <v>18</v>
      </c>
      <c r="C99" t="s">
        <v>6</v>
      </c>
      <c r="D99" t="s">
        <v>22</v>
      </c>
      <c r="E99" t="s">
        <v>29</v>
      </c>
      <c r="F99" t="s">
        <v>20</v>
      </c>
      <c r="G99">
        <v>1</v>
      </c>
      <c r="H99" s="1">
        <v>41.887902047863903</v>
      </c>
      <c r="I99" s="1">
        <v>1.6220886093024338</v>
      </c>
      <c r="K99" s="1">
        <v>34.795040575241309</v>
      </c>
      <c r="M99" s="1">
        <v>71.024327435791136</v>
      </c>
      <c r="O99" s="1">
        <v>42.422982459957375</v>
      </c>
      <c r="P99" s="1">
        <v>1.0242030155409005</v>
      </c>
      <c r="Q99" s="1">
        <v>26.663929464394478</v>
      </c>
    </row>
    <row r="100" spans="1:17" x14ac:dyDescent="0.25">
      <c r="A100" t="s">
        <v>4</v>
      </c>
      <c r="B100" t="s">
        <v>18</v>
      </c>
      <c r="C100" t="s">
        <v>6</v>
      </c>
      <c r="D100" t="s">
        <v>22</v>
      </c>
      <c r="E100" t="s">
        <v>29</v>
      </c>
      <c r="F100" t="s">
        <v>20</v>
      </c>
      <c r="G100">
        <v>5</v>
      </c>
      <c r="H100" s="1">
        <v>4.1887902047863896</v>
      </c>
      <c r="I100" s="1">
        <v>0.6220886093024337</v>
      </c>
      <c r="K100" s="1">
        <v>103.7403036526247</v>
      </c>
      <c r="M100" s="1">
        <v>80.386981948998994</v>
      </c>
      <c r="O100" s="1">
        <v>74.19185929468695</v>
      </c>
      <c r="P100" s="1">
        <v>0.65447977447652983</v>
      </c>
      <c r="Q100" s="1">
        <v>11.510371387193361</v>
      </c>
    </row>
    <row r="101" spans="1:17" x14ac:dyDescent="0.25">
      <c r="A101" t="s">
        <v>4</v>
      </c>
      <c r="B101" t="s">
        <v>18</v>
      </c>
      <c r="C101" t="s">
        <v>6</v>
      </c>
      <c r="D101" t="s">
        <v>22</v>
      </c>
      <c r="E101" t="s">
        <v>29</v>
      </c>
      <c r="F101" t="s">
        <v>20</v>
      </c>
      <c r="G101">
        <v>8</v>
      </c>
      <c r="H101" s="1">
        <v>0.52359877559829904</v>
      </c>
      <c r="I101" s="1">
        <v>-0.28100137768950967</v>
      </c>
      <c r="K101" s="1">
        <v>235.38031545407154</v>
      </c>
      <c r="M101" s="1">
        <v>88.210375183493184</v>
      </c>
      <c r="O101" s="1">
        <v>112.82946997665553</v>
      </c>
      <c r="P101" s="1">
        <v>0.3771873436782518</v>
      </c>
      <c r="Q101" s="1">
        <v>6.1300388246447</v>
      </c>
    </row>
    <row r="102" spans="1:17" x14ac:dyDescent="0.25">
      <c r="A102" t="s">
        <v>4</v>
      </c>
      <c r="B102" t="s">
        <v>18</v>
      </c>
      <c r="C102" t="s">
        <v>6</v>
      </c>
      <c r="D102" t="s">
        <v>22</v>
      </c>
      <c r="E102" t="s">
        <v>29</v>
      </c>
      <c r="F102" t="s">
        <v>20</v>
      </c>
      <c r="G102">
        <v>12</v>
      </c>
      <c r="H102" s="1">
        <v>0.52359877559829904</v>
      </c>
      <c r="I102" s="1">
        <v>-0.28100137768950967</v>
      </c>
      <c r="K102" s="1">
        <v>701.77890283683348</v>
      </c>
      <c r="M102" s="1">
        <v>99.838549601197073</v>
      </c>
      <c r="O102" s="1">
        <v>197.32295268734276</v>
      </c>
      <c r="P102" s="1">
        <v>7.464102613880863E-3</v>
      </c>
      <c r="Q102" s="1">
        <v>2.6462350038765021</v>
      </c>
    </row>
    <row r="103" spans="1:17" x14ac:dyDescent="0.25">
      <c r="A103" t="s">
        <v>4</v>
      </c>
      <c r="B103" t="s">
        <v>18</v>
      </c>
      <c r="C103" t="s">
        <v>6</v>
      </c>
      <c r="D103" t="s">
        <v>22</v>
      </c>
      <c r="E103" t="s">
        <v>29</v>
      </c>
      <c r="F103" t="s">
        <v>20</v>
      </c>
      <c r="G103">
        <v>15</v>
      </c>
      <c r="H103" s="1">
        <v>0.52359877559829904</v>
      </c>
      <c r="I103" s="1">
        <v>-0.28100137768950967</v>
      </c>
      <c r="K103" s="1">
        <v>1592.2928091850324</v>
      </c>
      <c r="M103" s="1">
        <v>109.55500137677515</v>
      </c>
      <c r="O103" s="1">
        <v>300.08473136534406</v>
      </c>
      <c r="P103" s="1">
        <v>-0.26982832818439728</v>
      </c>
      <c r="Q103" s="1">
        <v>1.409296257021309</v>
      </c>
    </row>
    <row r="104" spans="1:17" x14ac:dyDescent="0.25">
      <c r="A104" t="s">
        <v>4</v>
      </c>
      <c r="B104" t="s">
        <v>18</v>
      </c>
      <c r="C104" t="s">
        <v>6</v>
      </c>
      <c r="D104" t="s">
        <v>22</v>
      </c>
      <c r="E104" t="s">
        <v>29</v>
      </c>
      <c r="F104" t="s">
        <v>20</v>
      </c>
      <c r="G104">
        <v>19</v>
      </c>
      <c r="H104" s="1">
        <v>0</v>
      </c>
      <c r="I104" s="1">
        <v>-0.58203137335349087</v>
      </c>
      <c r="K104" s="1">
        <v>4747.3702228209195</v>
      </c>
      <c r="M104" s="1">
        <v>123.99689284011994</v>
      </c>
      <c r="O104" s="1">
        <v>524.8061987852027</v>
      </c>
      <c r="P104" s="1">
        <v>-0.63955156924876799</v>
      </c>
      <c r="Q104" s="1">
        <v>0.60836957038001793</v>
      </c>
    </row>
    <row r="105" spans="1:17" x14ac:dyDescent="0.25">
      <c r="A105" t="s">
        <v>4</v>
      </c>
      <c r="B105" t="s">
        <v>18</v>
      </c>
      <c r="C105" t="s">
        <v>6</v>
      </c>
      <c r="D105" t="s">
        <v>22</v>
      </c>
      <c r="E105" t="s">
        <v>29</v>
      </c>
      <c r="F105" t="s">
        <v>20</v>
      </c>
      <c r="G105">
        <v>22</v>
      </c>
      <c r="H105" s="1">
        <v>0</v>
      </c>
      <c r="I105" s="1">
        <v>-0.58203137335349087</v>
      </c>
      <c r="K105" s="1">
        <v>10771.488623810081</v>
      </c>
      <c r="M105" s="1">
        <v>136.0644742945295</v>
      </c>
      <c r="O105" s="1">
        <v>798.11458847801168</v>
      </c>
      <c r="P105" s="1">
        <v>-0.91684400004704614</v>
      </c>
      <c r="Q105" s="1">
        <v>0.32399728564025682</v>
      </c>
    </row>
    <row r="106" spans="1:17" x14ac:dyDescent="0.25">
      <c r="A106" t="s">
        <v>4</v>
      </c>
      <c r="B106" t="s">
        <v>18</v>
      </c>
      <c r="C106" t="s">
        <v>6</v>
      </c>
      <c r="D106" t="s">
        <v>22</v>
      </c>
      <c r="E106" t="s">
        <v>30</v>
      </c>
      <c r="F106" t="s">
        <v>20</v>
      </c>
      <c r="G106">
        <v>1</v>
      </c>
      <c r="H106" s="1">
        <v>14.137166941154099</v>
      </c>
      <c r="I106" s="1">
        <v>1.1503623864694785</v>
      </c>
      <c r="K106" s="1">
        <v>34.795040575241309</v>
      </c>
      <c r="M106" s="1">
        <v>71.024327435791136</v>
      </c>
      <c r="O106" s="1">
        <v>42.422982459957375</v>
      </c>
      <c r="P106" s="1">
        <v>0.42847973569282161</v>
      </c>
      <c r="Q106" s="1">
        <v>26.663929464394478</v>
      </c>
    </row>
    <row r="107" spans="1:17" x14ac:dyDescent="0.25">
      <c r="A107" t="s">
        <v>4</v>
      </c>
      <c r="B107" t="s">
        <v>18</v>
      </c>
      <c r="C107" t="s">
        <v>6</v>
      </c>
      <c r="D107" t="s">
        <v>22</v>
      </c>
      <c r="E107" t="s">
        <v>30</v>
      </c>
      <c r="F107" t="s">
        <v>20</v>
      </c>
      <c r="G107">
        <v>5</v>
      </c>
      <c r="H107" s="1">
        <v>0.52359877559829904</v>
      </c>
      <c r="I107" s="1">
        <v>-0.28100137768950967</v>
      </c>
      <c r="K107" s="1">
        <v>103.7403036526247</v>
      </c>
      <c r="M107" s="1">
        <v>80.386981948998994</v>
      </c>
      <c r="O107" s="1">
        <v>74.19185929468695</v>
      </c>
      <c r="P107" s="1">
        <v>0.17572645504358131</v>
      </c>
      <c r="Q107" s="1">
        <v>11.510371387193361</v>
      </c>
    </row>
    <row r="108" spans="1:17" x14ac:dyDescent="0.25">
      <c r="A108" t="s">
        <v>4</v>
      </c>
      <c r="B108" t="s">
        <v>18</v>
      </c>
      <c r="C108" t="s">
        <v>6</v>
      </c>
      <c r="D108" t="s">
        <v>22</v>
      </c>
      <c r="E108" t="s">
        <v>30</v>
      </c>
      <c r="F108" t="s">
        <v>20</v>
      </c>
      <c r="G108">
        <v>8</v>
      </c>
      <c r="H108" s="1">
        <v>0.52359877559829904</v>
      </c>
      <c r="I108" s="1">
        <v>-0.28100137768950967</v>
      </c>
      <c r="K108" s="1">
        <v>235.38031545407154</v>
      </c>
      <c r="M108" s="1">
        <v>88.210375183493184</v>
      </c>
      <c r="O108" s="1">
        <v>112.82946997665553</v>
      </c>
      <c r="P108" s="1">
        <v>-1.383850544334897E-2</v>
      </c>
      <c r="Q108" s="1">
        <v>6.1300388246447</v>
      </c>
    </row>
    <row r="109" spans="1:17" x14ac:dyDescent="0.25">
      <c r="A109" t="s">
        <v>4</v>
      </c>
      <c r="B109" t="s">
        <v>18</v>
      </c>
      <c r="C109" t="s">
        <v>6</v>
      </c>
      <c r="D109" t="s">
        <v>22</v>
      </c>
      <c r="E109" t="s">
        <v>30</v>
      </c>
      <c r="F109" t="s">
        <v>20</v>
      </c>
      <c r="G109">
        <v>12</v>
      </c>
      <c r="H109" s="1">
        <v>0</v>
      </c>
      <c r="I109" s="1">
        <v>-0.58203137335349087</v>
      </c>
      <c r="K109" s="1">
        <v>701.77890283683348</v>
      </c>
      <c r="M109" s="1">
        <v>99.838549601197073</v>
      </c>
      <c r="O109" s="1">
        <v>197.32295268734276</v>
      </c>
      <c r="P109" s="1">
        <v>-0.26659178609258916</v>
      </c>
      <c r="Q109" s="1">
        <v>2.6462350038765021</v>
      </c>
    </row>
    <row r="110" spans="1:17" x14ac:dyDescent="0.25">
      <c r="A110" t="s">
        <v>4</v>
      </c>
      <c r="B110" t="s">
        <v>18</v>
      </c>
      <c r="C110" t="s">
        <v>6</v>
      </c>
      <c r="D110" t="s">
        <v>22</v>
      </c>
      <c r="E110" t="s">
        <v>30</v>
      </c>
      <c r="F110" t="s">
        <v>20</v>
      </c>
      <c r="G110">
        <v>15</v>
      </c>
      <c r="H110" s="1">
        <v>0</v>
      </c>
      <c r="I110" s="1">
        <v>-0.58203137335349087</v>
      </c>
      <c r="K110" s="1">
        <v>1592.2928091850324</v>
      </c>
      <c r="M110" s="1">
        <v>109.55500137677515</v>
      </c>
      <c r="O110" s="1">
        <v>300.08473136534406</v>
      </c>
      <c r="P110" s="1">
        <v>-0.45615674657951932</v>
      </c>
      <c r="Q110" s="1">
        <v>1.409296257021309</v>
      </c>
    </row>
    <row r="111" spans="1:17" x14ac:dyDescent="0.25">
      <c r="A111" t="s">
        <v>4</v>
      </c>
      <c r="B111" t="s">
        <v>18</v>
      </c>
      <c r="C111" t="s">
        <v>6</v>
      </c>
      <c r="D111" t="s">
        <v>22</v>
      </c>
      <c r="E111" t="s">
        <v>30</v>
      </c>
      <c r="F111" t="s">
        <v>20</v>
      </c>
      <c r="G111">
        <v>19</v>
      </c>
      <c r="H111" s="1">
        <v>0</v>
      </c>
      <c r="I111" s="1">
        <v>-0.58203137335349087</v>
      </c>
      <c r="K111" s="1">
        <v>4747.3702228209195</v>
      </c>
      <c r="M111" s="1">
        <v>123.99689284011994</v>
      </c>
      <c r="O111" s="1">
        <v>524.8061987852027</v>
      </c>
      <c r="P111" s="1">
        <v>-0.70891002722875951</v>
      </c>
      <c r="Q111" s="1">
        <v>0.60836957038001793</v>
      </c>
    </row>
    <row r="112" spans="1:17" x14ac:dyDescent="0.25">
      <c r="A112" t="s">
        <v>4</v>
      </c>
      <c r="B112" t="s">
        <v>18</v>
      </c>
      <c r="C112" t="s">
        <v>6</v>
      </c>
      <c r="D112" t="s">
        <v>22</v>
      </c>
      <c r="E112" t="s">
        <v>30</v>
      </c>
      <c r="F112" t="s">
        <v>20</v>
      </c>
      <c r="G112">
        <v>22</v>
      </c>
      <c r="H112" s="1">
        <v>0</v>
      </c>
      <c r="I112" s="1">
        <v>-0.58203137335349087</v>
      </c>
      <c r="K112" s="1">
        <v>10771.488623810081</v>
      </c>
      <c r="M112" s="1">
        <v>136.0644742945295</v>
      </c>
      <c r="O112" s="1">
        <v>798.11458847801168</v>
      </c>
      <c r="P112" s="1">
        <v>-0.89847498771568979</v>
      </c>
      <c r="Q112" s="1">
        <v>0.32399728564025682</v>
      </c>
    </row>
    <row r="113" spans="1:17" x14ac:dyDescent="0.25">
      <c r="A113" t="s">
        <v>4</v>
      </c>
      <c r="B113" t="s">
        <v>18</v>
      </c>
      <c r="C113" t="s">
        <v>6</v>
      </c>
      <c r="D113" t="s">
        <v>22</v>
      </c>
      <c r="E113" t="s">
        <v>31</v>
      </c>
      <c r="F113" t="s">
        <v>20</v>
      </c>
      <c r="G113">
        <v>1</v>
      </c>
      <c r="H113" s="1">
        <v>113.09733552923301</v>
      </c>
      <c r="I113" s="1">
        <v>2.0534523734614227</v>
      </c>
      <c r="K113" s="1">
        <v>34.795040575241309</v>
      </c>
      <c r="M113" s="1">
        <v>71.024327435791136</v>
      </c>
      <c r="O113" s="1">
        <v>42.422982459957375</v>
      </c>
      <c r="P113" s="1">
        <v>2.2074737278141976</v>
      </c>
      <c r="Q113" s="1">
        <v>26.663929464394478</v>
      </c>
    </row>
    <row r="114" spans="1:17" x14ac:dyDescent="0.25">
      <c r="A114" t="s">
        <v>4</v>
      </c>
      <c r="B114" t="s">
        <v>18</v>
      </c>
      <c r="C114" t="s">
        <v>6</v>
      </c>
      <c r="D114" t="s">
        <v>22</v>
      </c>
      <c r="E114" t="s">
        <v>31</v>
      </c>
      <c r="F114" t="s">
        <v>20</v>
      </c>
      <c r="G114">
        <v>5</v>
      </c>
      <c r="H114" s="1">
        <v>105.683176866761</v>
      </c>
      <c r="I114" s="1">
        <v>2.0240058598200097</v>
      </c>
      <c r="K114" s="1">
        <v>103.7403036526247</v>
      </c>
      <c r="M114" s="1">
        <v>80.386981948998994</v>
      </c>
      <c r="O114" s="1">
        <v>74.19185929468695</v>
      </c>
      <c r="P114" s="1">
        <v>1.6808406865981218</v>
      </c>
      <c r="Q114" s="1">
        <v>11.510371387193361</v>
      </c>
    </row>
    <row r="115" spans="1:17" x14ac:dyDescent="0.25">
      <c r="A115" t="s">
        <v>4</v>
      </c>
      <c r="B115" t="s">
        <v>18</v>
      </c>
      <c r="C115" t="s">
        <v>6</v>
      </c>
      <c r="D115" t="s">
        <v>22</v>
      </c>
      <c r="E115" t="s">
        <v>31</v>
      </c>
      <c r="F115" t="s">
        <v>20</v>
      </c>
      <c r="G115">
        <v>8</v>
      </c>
      <c r="H115" s="1">
        <v>12.435470920459601</v>
      </c>
      <c r="I115" s="1">
        <v>1.0946622362713756</v>
      </c>
      <c r="K115" s="1">
        <v>235.38031545407154</v>
      </c>
      <c r="M115" s="1">
        <v>88.210375183493184</v>
      </c>
      <c r="O115" s="1">
        <v>112.82946997665553</v>
      </c>
      <c r="P115" s="1">
        <v>1.2858659056860651</v>
      </c>
      <c r="Q115" s="1">
        <v>6.1300388246447</v>
      </c>
    </row>
    <row r="116" spans="1:17" x14ac:dyDescent="0.25">
      <c r="A116" t="s">
        <v>4</v>
      </c>
      <c r="B116" t="s">
        <v>18</v>
      </c>
      <c r="C116" t="s">
        <v>6</v>
      </c>
      <c r="D116" t="s">
        <v>22</v>
      </c>
      <c r="E116" t="s">
        <v>31</v>
      </c>
      <c r="F116" t="s">
        <v>20</v>
      </c>
      <c r="G116">
        <v>12</v>
      </c>
      <c r="H116" s="1">
        <v>4.1887902047863896</v>
      </c>
      <c r="I116" s="1">
        <v>0.6220886093024337</v>
      </c>
      <c r="K116" s="1">
        <v>701.77890283683348</v>
      </c>
      <c r="M116" s="1">
        <v>99.838549601197073</v>
      </c>
      <c r="O116" s="1">
        <v>197.32295268734276</v>
      </c>
      <c r="P116" s="1">
        <v>0.75923286446998883</v>
      </c>
      <c r="Q116" s="1">
        <v>2.6462350038765021</v>
      </c>
    </row>
    <row r="117" spans="1:17" x14ac:dyDescent="0.25">
      <c r="A117" t="s">
        <v>4</v>
      </c>
      <c r="B117" t="s">
        <v>18</v>
      </c>
      <c r="C117" t="s">
        <v>6</v>
      </c>
      <c r="D117" t="s">
        <v>22</v>
      </c>
      <c r="E117" t="s">
        <v>31</v>
      </c>
      <c r="F117" t="s">
        <v>20</v>
      </c>
      <c r="G117">
        <v>15</v>
      </c>
      <c r="H117" s="1">
        <v>4.1887902047863896</v>
      </c>
      <c r="I117" s="1">
        <v>0.6220886093024337</v>
      </c>
      <c r="K117" s="1">
        <v>1592.2928091850324</v>
      </c>
      <c r="M117" s="1">
        <v>109.55500137677515</v>
      </c>
      <c r="O117" s="1">
        <v>300.08473136534406</v>
      </c>
      <c r="P117" s="1">
        <v>0.3642580835579321</v>
      </c>
      <c r="Q117" s="1">
        <v>1.409296257021309</v>
      </c>
    </row>
    <row r="118" spans="1:17" x14ac:dyDescent="0.25">
      <c r="A118" t="s">
        <v>4</v>
      </c>
      <c r="B118" t="s">
        <v>18</v>
      </c>
      <c r="C118" t="s">
        <v>6</v>
      </c>
      <c r="D118" t="s">
        <v>22</v>
      </c>
      <c r="E118" t="s">
        <v>31</v>
      </c>
      <c r="F118" t="s">
        <v>20</v>
      </c>
      <c r="G118">
        <v>19</v>
      </c>
      <c r="H118" s="1">
        <v>0.52359877559829904</v>
      </c>
      <c r="I118" s="1">
        <v>-0.28100137768950967</v>
      </c>
      <c r="K118" s="1">
        <v>4747.3702228209195</v>
      </c>
      <c r="M118" s="1">
        <v>123.99689284011994</v>
      </c>
      <c r="O118" s="1">
        <v>524.8061987852027</v>
      </c>
      <c r="P118" s="1">
        <v>-0.1623749576581438</v>
      </c>
      <c r="Q118" s="1">
        <v>0.60836957038001793</v>
      </c>
    </row>
    <row r="119" spans="1:17" x14ac:dyDescent="0.25">
      <c r="A119" t="s">
        <v>4</v>
      </c>
      <c r="B119" t="s">
        <v>18</v>
      </c>
      <c r="C119" t="s">
        <v>6</v>
      </c>
      <c r="D119" t="s">
        <v>22</v>
      </c>
      <c r="E119" t="s">
        <v>32</v>
      </c>
      <c r="F119" t="s">
        <v>20</v>
      </c>
      <c r="G119">
        <v>1</v>
      </c>
      <c r="H119" s="1">
        <v>33.510321638291103</v>
      </c>
      <c r="I119" s="1">
        <v>1.5251785962943771</v>
      </c>
      <c r="K119" s="1">
        <v>34.795040575241309</v>
      </c>
      <c r="M119" s="1">
        <v>71.024327435791136</v>
      </c>
      <c r="O119" s="1">
        <v>42.422982459957375</v>
      </c>
      <c r="P119" s="1">
        <v>1.6380606351136167</v>
      </c>
      <c r="Q119" s="1">
        <v>26.663929464394478</v>
      </c>
    </row>
    <row r="120" spans="1:17" x14ac:dyDescent="0.25">
      <c r="A120" t="s">
        <v>4</v>
      </c>
      <c r="B120" t="s">
        <v>18</v>
      </c>
      <c r="C120" t="s">
        <v>6</v>
      </c>
      <c r="D120" t="s">
        <v>22</v>
      </c>
      <c r="E120" t="s">
        <v>32</v>
      </c>
      <c r="F120" t="s">
        <v>20</v>
      </c>
      <c r="G120">
        <v>5</v>
      </c>
      <c r="H120" s="1">
        <v>36.945129606216</v>
      </c>
      <c r="I120" s="1">
        <v>1.5675571944342539</v>
      </c>
      <c r="K120" s="1">
        <v>103.7403036526247</v>
      </c>
      <c r="M120" s="1">
        <v>80.386981948998994</v>
      </c>
      <c r="O120" s="1">
        <v>74.19185929468695</v>
      </c>
      <c r="P120" s="1">
        <v>1.2565522225406331</v>
      </c>
      <c r="Q120" s="1">
        <v>11.510371387193361</v>
      </c>
    </row>
    <row r="121" spans="1:17" x14ac:dyDescent="0.25">
      <c r="A121" t="s">
        <v>4</v>
      </c>
      <c r="B121" t="s">
        <v>18</v>
      </c>
      <c r="C121" t="s">
        <v>6</v>
      </c>
      <c r="D121" t="s">
        <v>22</v>
      </c>
      <c r="E121" t="s">
        <v>32</v>
      </c>
      <c r="F121" t="s">
        <v>20</v>
      </c>
      <c r="G121">
        <v>8</v>
      </c>
      <c r="H121" s="1">
        <v>4.1887902047863896</v>
      </c>
      <c r="I121" s="1">
        <v>0.6220886093024337</v>
      </c>
      <c r="K121" s="1">
        <v>235.38031545407154</v>
      </c>
      <c r="M121" s="1">
        <v>88.210375183493184</v>
      </c>
      <c r="O121" s="1">
        <v>112.82946997665553</v>
      </c>
      <c r="P121" s="1">
        <v>0.9704209131108954</v>
      </c>
      <c r="Q121" s="1">
        <v>6.1300388246447</v>
      </c>
    </row>
    <row r="122" spans="1:17" x14ac:dyDescent="0.25">
      <c r="A122" t="s">
        <v>4</v>
      </c>
      <c r="B122" t="s">
        <v>18</v>
      </c>
      <c r="C122" t="s">
        <v>6</v>
      </c>
      <c r="D122" t="s">
        <v>22</v>
      </c>
      <c r="E122" t="s">
        <v>32</v>
      </c>
      <c r="F122" t="s">
        <v>20</v>
      </c>
      <c r="G122">
        <v>12</v>
      </c>
      <c r="H122" s="1">
        <v>4.1887902047863896</v>
      </c>
      <c r="I122" s="1">
        <v>0.6220886093024337</v>
      </c>
      <c r="K122" s="1">
        <v>701.77890283683348</v>
      </c>
      <c r="M122" s="1">
        <v>99.838549601197073</v>
      </c>
      <c r="O122" s="1">
        <v>197.32295268734276</v>
      </c>
      <c r="P122" s="1">
        <v>0.58891250053791144</v>
      </c>
      <c r="Q122" s="1">
        <v>2.6462350038765021</v>
      </c>
    </row>
    <row r="123" spans="1:17" x14ac:dyDescent="0.25">
      <c r="A123" t="s">
        <v>4</v>
      </c>
      <c r="B123" t="s">
        <v>18</v>
      </c>
      <c r="C123" t="s">
        <v>6</v>
      </c>
      <c r="D123" t="s">
        <v>22</v>
      </c>
      <c r="E123" t="s">
        <v>32</v>
      </c>
      <c r="F123" t="s">
        <v>20</v>
      </c>
      <c r="G123">
        <v>15</v>
      </c>
      <c r="H123" s="1">
        <v>4.1887902047863896</v>
      </c>
      <c r="I123" s="1">
        <v>0.6220886093024337</v>
      </c>
      <c r="K123" s="1">
        <v>1592.2928091850324</v>
      </c>
      <c r="M123" s="1">
        <v>109.55500137677515</v>
      </c>
      <c r="O123" s="1">
        <v>300.08473136534406</v>
      </c>
      <c r="P123" s="1">
        <v>0.30278119110817414</v>
      </c>
      <c r="Q123" s="1">
        <v>1.409296257021309</v>
      </c>
    </row>
    <row r="124" spans="1:17" x14ac:dyDescent="0.25">
      <c r="A124" t="s">
        <v>4</v>
      </c>
      <c r="B124" t="s">
        <v>18</v>
      </c>
      <c r="C124" t="s">
        <v>6</v>
      </c>
      <c r="D124" t="s">
        <v>22</v>
      </c>
      <c r="E124" t="s">
        <v>32</v>
      </c>
      <c r="F124" t="s">
        <v>20</v>
      </c>
      <c r="G124">
        <v>19</v>
      </c>
      <c r="H124" s="1">
        <v>0.52359877559829904</v>
      </c>
      <c r="I124" s="1">
        <v>-0.28100137768950967</v>
      </c>
      <c r="K124" s="1">
        <v>4747.3702228209195</v>
      </c>
      <c r="M124" s="1">
        <v>123.99689284011994</v>
      </c>
      <c r="O124" s="1">
        <v>524.8061987852027</v>
      </c>
      <c r="P124" s="1">
        <v>-7.8727221464809705E-2</v>
      </c>
      <c r="Q124" s="1">
        <v>0.60836957038001793</v>
      </c>
    </row>
    <row r="125" spans="1:17" x14ac:dyDescent="0.25">
      <c r="A125" t="s">
        <v>4</v>
      </c>
      <c r="B125" t="s">
        <v>33</v>
      </c>
      <c r="C125" t="s">
        <v>34</v>
      </c>
      <c r="D125" t="s">
        <v>7</v>
      </c>
      <c r="E125" t="s">
        <v>35</v>
      </c>
      <c r="F125" t="s">
        <v>36</v>
      </c>
      <c r="G125">
        <v>1</v>
      </c>
      <c r="H125" s="1">
        <v>23.5619449019234</v>
      </c>
      <c r="I125" s="1">
        <v>1.3722111360858329</v>
      </c>
      <c r="K125" s="1">
        <v>24.315520433429128</v>
      </c>
      <c r="M125" s="1">
        <v>25.580700461648718</v>
      </c>
      <c r="N125" s="1">
        <v>1.458903501162546</v>
      </c>
      <c r="O125" s="1">
        <v>40.265573794460714</v>
      </c>
      <c r="Q125" s="1">
        <v>32.28987184771735</v>
      </c>
    </row>
    <row r="126" spans="1:17" x14ac:dyDescent="0.25">
      <c r="A126" t="s">
        <v>4</v>
      </c>
      <c r="B126" t="s">
        <v>33</v>
      </c>
      <c r="C126" t="s">
        <v>34</v>
      </c>
      <c r="D126" t="s">
        <v>7</v>
      </c>
      <c r="E126" t="s">
        <v>35</v>
      </c>
      <c r="F126" t="s">
        <v>36</v>
      </c>
      <c r="G126">
        <v>5</v>
      </c>
      <c r="H126" s="1">
        <v>78.539816339744803</v>
      </c>
      <c r="I126" s="1">
        <v>1.8950898813661714</v>
      </c>
      <c r="K126" s="1">
        <v>77.343104888588329</v>
      </c>
      <c r="M126" s="1">
        <v>57.429727229751464</v>
      </c>
      <c r="N126" s="1">
        <v>1.7978800221125102</v>
      </c>
      <c r="O126" s="1">
        <v>65.631353161609937</v>
      </c>
      <c r="Q126" s="1">
        <v>49.975003472732865</v>
      </c>
    </row>
    <row r="127" spans="1:17" x14ac:dyDescent="0.25">
      <c r="A127" t="s">
        <v>4</v>
      </c>
      <c r="B127" t="s">
        <v>33</v>
      </c>
      <c r="C127" t="s">
        <v>34</v>
      </c>
      <c r="D127" t="s">
        <v>7</v>
      </c>
      <c r="E127" t="s">
        <v>35</v>
      </c>
      <c r="F127" t="s">
        <v>36</v>
      </c>
      <c r="G127">
        <v>8</v>
      </c>
      <c r="H127" s="1">
        <v>131.94689145077101</v>
      </c>
      <c r="I127" s="1">
        <v>2.1203991630920331</v>
      </c>
      <c r="K127" s="1">
        <v>184.21505812588384</v>
      </c>
      <c r="M127" s="1">
        <v>105.33070583230159</v>
      </c>
      <c r="N127" s="1">
        <v>2.0521124128249828</v>
      </c>
      <c r="O127" s="1">
        <v>94.676993455360929</v>
      </c>
      <c r="Q127" s="1">
        <v>69.34540942771325</v>
      </c>
    </row>
    <row r="128" spans="1:17" x14ac:dyDescent="0.25">
      <c r="A128" t="s">
        <v>4</v>
      </c>
      <c r="B128" t="s">
        <v>33</v>
      </c>
      <c r="C128" t="s">
        <v>34</v>
      </c>
      <c r="D128" t="s">
        <v>7</v>
      </c>
      <c r="E128" t="s">
        <v>35</v>
      </c>
      <c r="F128" t="s">
        <v>36</v>
      </c>
      <c r="G128">
        <v>12</v>
      </c>
      <c r="H128" s="1">
        <v>205.250720034533</v>
      </c>
      <c r="I128" s="1">
        <v>2.312284689330947</v>
      </c>
      <c r="K128" s="1">
        <v>585.95351070914023</v>
      </c>
      <c r="M128" s="1">
        <v>236.47177738292447</v>
      </c>
      <c r="N128" s="1">
        <v>2.3910889337749466</v>
      </c>
      <c r="O128" s="1">
        <v>154.31989682965946</v>
      </c>
      <c r="Q128" s="1">
        <v>107.32582319657108</v>
      </c>
    </row>
    <row r="129" spans="1:17" x14ac:dyDescent="0.25">
      <c r="A129" t="s">
        <v>4</v>
      </c>
      <c r="B129" t="s">
        <v>33</v>
      </c>
      <c r="C129" t="s">
        <v>34</v>
      </c>
      <c r="D129" t="s">
        <v>7</v>
      </c>
      <c r="E129" t="s">
        <v>37</v>
      </c>
      <c r="F129" t="s">
        <v>36</v>
      </c>
      <c r="G129">
        <v>1</v>
      </c>
      <c r="H129" s="1">
        <v>41.887902047863903</v>
      </c>
      <c r="I129" s="1">
        <v>1.6220886093024338</v>
      </c>
      <c r="K129" s="1">
        <v>24.315520433429128</v>
      </c>
      <c r="M129" s="1">
        <v>25.580700461648718</v>
      </c>
      <c r="N129" s="1">
        <v>1.5625904102337933</v>
      </c>
      <c r="O129" s="1">
        <v>40.265573794460714</v>
      </c>
      <c r="Q129" s="1">
        <v>32.28987184771735</v>
      </c>
    </row>
    <row r="130" spans="1:17" x14ac:dyDescent="0.25">
      <c r="A130" t="s">
        <v>4</v>
      </c>
      <c r="B130" t="s">
        <v>33</v>
      </c>
      <c r="C130" t="s">
        <v>34</v>
      </c>
      <c r="D130" t="s">
        <v>7</v>
      </c>
      <c r="E130" t="s">
        <v>37</v>
      </c>
      <c r="F130" t="s">
        <v>36</v>
      </c>
      <c r="G130">
        <v>5</v>
      </c>
      <c r="H130" s="1">
        <v>50.265482457436697</v>
      </c>
      <c r="I130" s="1">
        <v>1.7012698553500587</v>
      </c>
      <c r="K130" s="1">
        <v>77.343104888588329</v>
      </c>
      <c r="M130" s="1">
        <v>57.429727229751464</v>
      </c>
      <c r="N130" s="1">
        <v>1.7374290705592526</v>
      </c>
      <c r="O130" s="1">
        <v>65.631353161609937</v>
      </c>
      <c r="Q130" s="1">
        <v>49.975003472732865</v>
      </c>
    </row>
    <row r="131" spans="1:17" x14ac:dyDescent="0.25">
      <c r="A131" t="s">
        <v>4</v>
      </c>
      <c r="B131" t="s">
        <v>33</v>
      </c>
      <c r="C131" t="s">
        <v>34</v>
      </c>
      <c r="D131" t="s">
        <v>7</v>
      </c>
      <c r="E131" t="s">
        <v>37</v>
      </c>
      <c r="F131" t="s">
        <v>36</v>
      </c>
      <c r="G131">
        <v>8</v>
      </c>
      <c r="H131" s="1">
        <v>58.643062867009498</v>
      </c>
      <c r="I131" s="1">
        <v>1.768216644980672</v>
      </c>
      <c r="K131" s="1">
        <v>184.21505812588384</v>
      </c>
      <c r="M131" s="1">
        <v>105.33070583230159</v>
      </c>
      <c r="N131" s="1">
        <v>1.8685580658033467</v>
      </c>
      <c r="O131" s="1">
        <v>94.676993455360929</v>
      </c>
      <c r="Q131" s="1">
        <v>69.34540942771325</v>
      </c>
    </row>
    <row r="132" spans="1:17" x14ac:dyDescent="0.25">
      <c r="A132" t="s">
        <v>4</v>
      </c>
      <c r="B132" t="s">
        <v>33</v>
      </c>
      <c r="C132" t="s">
        <v>34</v>
      </c>
      <c r="D132" t="s">
        <v>7</v>
      </c>
      <c r="E132" t="s">
        <v>37</v>
      </c>
      <c r="F132" t="s">
        <v>36</v>
      </c>
      <c r="G132">
        <v>12</v>
      </c>
      <c r="H132" s="1">
        <v>131.94689145077101</v>
      </c>
      <c r="I132" s="1">
        <v>2.1203991630920331</v>
      </c>
      <c r="K132" s="1">
        <v>585.95351070914023</v>
      </c>
      <c r="M132" s="1">
        <v>236.47177738292447</v>
      </c>
      <c r="N132" s="1">
        <v>2.0433967261288051</v>
      </c>
      <c r="O132" s="1">
        <v>154.31989682965946</v>
      </c>
      <c r="Q132" s="1">
        <v>107.32582319657108</v>
      </c>
    </row>
    <row r="133" spans="1:17" x14ac:dyDescent="0.25">
      <c r="A133" t="s">
        <v>4</v>
      </c>
      <c r="B133" t="s">
        <v>38</v>
      </c>
      <c r="C133" t="s">
        <v>34</v>
      </c>
      <c r="D133" t="s">
        <v>7</v>
      </c>
      <c r="E133" t="s">
        <v>39</v>
      </c>
      <c r="F133" t="s">
        <v>40</v>
      </c>
      <c r="G133">
        <v>1</v>
      </c>
      <c r="H133" s="1">
        <v>55.134951070500897</v>
      </c>
      <c r="I133" s="1">
        <v>1.741426993495977</v>
      </c>
      <c r="K133" s="1">
        <v>24.315520433429128</v>
      </c>
      <c r="M133" s="1">
        <v>25.580700461648718</v>
      </c>
      <c r="N133" s="1">
        <v>1.6248069430922194</v>
      </c>
      <c r="O133" s="1">
        <v>40.265573794460714</v>
      </c>
      <c r="Q133" s="1">
        <v>32.28987184771735</v>
      </c>
    </row>
    <row r="134" spans="1:17" x14ac:dyDescent="0.25">
      <c r="A134" t="s">
        <v>4</v>
      </c>
      <c r="B134" t="s">
        <v>38</v>
      </c>
      <c r="C134" t="s">
        <v>34</v>
      </c>
      <c r="D134" t="s">
        <v>7</v>
      </c>
      <c r="E134" t="s">
        <v>39</v>
      </c>
      <c r="F134" t="s">
        <v>40</v>
      </c>
      <c r="G134">
        <v>5</v>
      </c>
      <c r="H134" s="1">
        <v>56.195238591087403</v>
      </c>
      <c r="I134" s="1">
        <v>1.7496995194619664</v>
      </c>
      <c r="K134" s="1">
        <v>77.343104888588329</v>
      </c>
      <c r="M134" s="1">
        <v>57.429727229751464</v>
      </c>
      <c r="N134" s="1">
        <v>1.7611682066676155</v>
      </c>
      <c r="O134" s="1">
        <v>65.631353161609937</v>
      </c>
      <c r="Q134" s="1">
        <v>49.975003472732865</v>
      </c>
    </row>
    <row r="135" spans="1:17" x14ac:dyDescent="0.25">
      <c r="A135" t="s">
        <v>4</v>
      </c>
      <c r="B135" t="s">
        <v>38</v>
      </c>
      <c r="C135" t="s">
        <v>34</v>
      </c>
      <c r="D135" t="s">
        <v>7</v>
      </c>
      <c r="E135" t="s">
        <v>39</v>
      </c>
      <c r="F135" t="s">
        <v>40</v>
      </c>
      <c r="G135">
        <v>8</v>
      </c>
      <c r="H135" s="1">
        <v>61.496676194020203</v>
      </c>
      <c r="I135" s="1">
        <v>1.7888516434241148</v>
      </c>
      <c r="K135" s="1">
        <v>184.21505812588384</v>
      </c>
      <c r="M135" s="1">
        <v>105.33070583230159</v>
      </c>
      <c r="N135" s="1">
        <v>1.8634391543491624</v>
      </c>
      <c r="O135" s="1">
        <v>94.676993455360929</v>
      </c>
      <c r="Q135" s="1">
        <v>69.34540942771325</v>
      </c>
    </row>
    <row r="136" spans="1:17" x14ac:dyDescent="0.25">
      <c r="A136" t="s">
        <v>4</v>
      </c>
      <c r="B136" t="s">
        <v>38</v>
      </c>
      <c r="C136" t="s">
        <v>34</v>
      </c>
      <c r="D136" t="s">
        <v>7</v>
      </c>
      <c r="E136" t="s">
        <v>39</v>
      </c>
      <c r="F136" t="s">
        <v>40</v>
      </c>
      <c r="G136">
        <v>12</v>
      </c>
      <c r="H136" s="1">
        <v>90.320788790706501</v>
      </c>
      <c r="I136" s="1">
        <v>1.955787721719783</v>
      </c>
      <c r="K136" s="1">
        <v>585.95351070914023</v>
      </c>
      <c r="M136" s="1">
        <v>236.47177738292447</v>
      </c>
      <c r="N136" s="1">
        <v>1.9998004179245583</v>
      </c>
      <c r="O136" s="1">
        <v>154.31989682965946</v>
      </c>
      <c r="Q136" s="1">
        <v>107.32582319657108</v>
      </c>
    </row>
    <row r="137" spans="1:17" x14ac:dyDescent="0.25">
      <c r="A137" t="s">
        <v>4</v>
      </c>
      <c r="B137" t="s">
        <v>38</v>
      </c>
      <c r="C137" t="s">
        <v>34</v>
      </c>
      <c r="D137" t="s">
        <v>7</v>
      </c>
      <c r="E137" t="s">
        <v>39</v>
      </c>
      <c r="F137" t="s">
        <v>40</v>
      </c>
      <c r="G137">
        <v>15</v>
      </c>
      <c r="H137" s="1">
        <v>91.629785729702306</v>
      </c>
      <c r="I137" s="1">
        <v>1.9620366709967847</v>
      </c>
      <c r="K137" s="1">
        <v>1395.618396621627</v>
      </c>
      <c r="M137" s="1">
        <v>433.70812334729101</v>
      </c>
      <c r="N137" s="1">
        <v>2.1020713656061054</v>
      </c>
      <c r="O137" s="1">
        <v>222.61530744607387</v>
      </c>
      <c r="Q137" s="1">
        <v>148.92551544880556</v>
      </c>
    </row>
    <row r="138" spans="1:17" x14ac:dyDescent="0.25">
      <c r="A138" t="s">
        <v>4</v>
      </c>
      <c r="B138" t="s">
        <v>38</v>
      </c>
      <c r="C138" t="s">
        <v>34</v>
      </c>
      <c r="D138" t="s">
        <v>7</v>
      </c>
      <c r="E138" t="s">
        <v>39</v>
      </c>
      <c r="F138" t="s">
        <v>40</v>
      </c>
      <c r="G138">
        <v>19</v>
      </c>
      <c r="H138" s="1">
        <v>203.522844075059</v>
      </c>
      <c r="I138" s="1">
        <v>2.3086131629417572</v>
      </c>
      <c r="K138" s="1">
        <v>4439.2000709946306</v>
      </c>
      <c r="M138" s="1">
        <v>973.69261871873675</v>
      </c>
      <c r="N138" s="1">
        <v>2.2384326291815011</v>
      </c>
      <c r="O138" s="1">
        <v>362.85448052359777</v>
      </c>
      <c r="Q138" s="1">
        <v>230.49187642591173</v>
      </c>
    </row>
    <row r="139" spans="1:17" x14ac:dyDescent="0.25">
      <c r="A139" t="s">
        <v>4</v>
      </c>
      <c r="B139" t="s">
        <v>38</v>
      </c>
      <c r="C139" t="s">
        <v>34</v>
      </c>
      <c r="D139" t="s">
        <v>7</v>
      </c>
      <c r="E139" t="s">
        <v>39</v>
      </c>
      <c r="F139" t="s">
        <v>40</v>
      </c>
      <c r="G139">
        <v>22</v>
      </c>
      <c r="H139" s="1">
        <v>265.46457922833798</v>
      </c>
      <c r="I139" s="1">
        <v>2.4240065816438268</v>
      </c>
      <c r="K139" s="1">
        <v>10573.243733732766</v>
      </c>
      <c r="M139" s="1">
        <v>1785.8300176674963</v>
      </c>
      <c r="N139" s="1">
        <v>2.3407035768630489</v>
      </c>
      <c r="O139" s="1">
        <v>523.43841202219596</v>
      </c>
      <c r="Q139" s="1">
        <v>319.83096407862382</v>
      </c>
    </row>
    <row r="140" spans="1:17" x14ac:dyDescent="0.25">
      <c r="A140" t="s">
        <v>4</v>
      </c>
      <c r="B140" t="s">
        <v>38</v>
      </c>
      <c r="C140" t="s">
        <v>34</v>
      </c>
      <c r="D140" t="s">
        <v>7</v>
      </c>
      <c r="E140" t="s">
        <v>41</v>
      </c>
      <c r="F140" t="s">
        <v>40</v>
      </c>
      <c r="G140">
        <v>1</v>
      </c>
      <c r="H140" s="1">
        <v>48.406706804062701</v>
      </c>
      <c r="I140" s="1">
        <v>1.6849055378056819</v>
      </c>
      <c r="K140" s="1">
        <v>24.315520433429128</v>
      </c>
      <c r="M140" s="1">
        <v>25.580700461648718</v>
      </c>
      <c r="N140" s="1">
        <v>1.5490483282963403</v>
      </c>
      <c r="O140" s="1">
        <v>40.265573794460714</v>
      </c>
      <c r="Q140" s="1">
        <v>32.28987184771735</v>
      </c>
    </row>
    <row r="141" spans="1:17" x14ac:dyDescent="0.25">
      <c r="A141" t="s">
        <v>4</v>
      </c>
      <c r="B141" t="s">
        <v>38</v>
      </c>
      <c r="C141" t="s">
        <v>34</v>
      </c>
      <c r="D141" t="s">
        <v>7</v>
      </c>
      <c r="E141" t="s">
        <v>41</v>
      </c>
      <c r="F141" t="s">
        <v>40</v>
      </c>
      <c r="G141">
        <v>5</v>
      </c>
      <c r="H141" s="1">
        <v>52.6468096888578</v>
      </c>
      <c r="I141" s="1">
        <v>1.7213720587787829</v>
      </c>
      <c r="K141" s="1">
        <v>77.343104888588329</v>
      </c>
      <c r="M141" s="1">
        <v>57.429727229751464</v>
      </c>
      <c r="N141" s="1">
        <v>1.7400468365027006</v>
      </c>
      <c r="O141" s="1">
        <v>65.631353161609937</v>
      </c>
      <c r="Q141" s="1">
        <v>49.975003472732865</v>
      </c>
    </row>
    <row r="142" spans="1:17" x14ac:dyDescent="0.25">
      <c r="A142" t="s">
        <v>4</v>
      </c>
      <c r="B142" t="s">
        <v>38</v>
      </c>
      <c r="C142" t="s">
        <v>34</v>
      </c>
      <c r="D142" t="s">
        <v>7</v>
      </c>
      <c r="E142" t="s">
        <v>41</v>
      </c>
      <c r="F142" t="s">
        <v>40</v>
      </c>
      <c r="G142">
        <v>8</v>
      </c>
      <c r="H142" s="1">
        <v>65.737826276366405</v>
      </c>
      <c r="I142" s="1">
        <v>1.8178153393594314</v>
      </c>
      <c r="K142" s="1">
        <v>184.21505812588384</v>
      </c>
      <c r="M142" s="1">
        <v>105.33070583230159</v>
      </c>
      <c r="N142" s="1">
        <v>1.8832957176574707</v>
      </c>
      <c r="O142" s="1">
        <v>94.676993455360929</v>
      </c>
      <c r="Q142" s="1">
        <v>69.34540942771325</v>
      </c>
    </row>
    <row r="143" spans="1:17" x14ac:dyDescent="0.25">
      <c r="A143" t="s">
        <v>4</v>
      </c>
      <c r="B143" t="s">
        <v>38</v>
      </c>
      <c r="C143" t="s">
        <v>34</v>
      </c>
      <c r="D143" t="s">
        <v>7</v>
      </c>
      <c r="E143" t="s">
        <v>41</v>
      </c>
      <c r="F143" t="s">
        <v>40</v>
      </c>
      <c r="G143">
        <v>12</v>
      </c>
      <c r="H143" s="1">
        <v>91.629785729702306</v>
      </c>
      <c r="I143" s="1">
        <v>1.9620366709967847</v>
      </c>
      <c r="K143" s="1">
        <v>585.95351070914023</v>
      </c>
      <c r="M143" s="1">
        <v>236.47177738292447</v>
      </c>
      <c r="N143" s="1">
        <v>2.0742942258638308</v>
      </c>
      <c r="O143" s="1">
        <v>154.31989682965946</v>
      </c>
      <c r="Q143" s="1">
        <v>107.32582319657108</v>
      </c>
    </row>
    <row r="144" spans="1:17" x14ac:dyDescent="0.25">
      <c r="A144" t="s">
        <v>4</v>
      </c>
      <c r="B144" t="s">
        <v>38</v>
      </c>
      <c r="C144" t="s">
        <v>34</v>
      </c>
      <c r="D144" t="s">
        <v>7</v>
      </c>
      <c r="E144" t="s">
        <v>41</v>
      </c>
      <c r="F144" t="s">
        <v>40</v>
      </c>
      <c r="G144">
        <v>15</v>
      </c>
      <c r="H144" s="1">
        <v>141.37166941154101</v>
      </c>
      <c r="I144" s="1">
        <v>2.1503623864694785</v>
      </c>
      <c r="K144" s="1">
        <v>1395.618396621627</v>
      </c>
      <c r="M144" s="1">
        <v>433.70812334729101</v>
      </c>
      <c r="N144" s="1">
        <v>2.2175431070186016</v>
      </c>
      <c r="O144" s="1">
        <v>222.61530744607387</v>
      </c>
      <c r="Q144" s="1">
        <v>148.92551544880556</v>
      </c>
    </row>
    <row r="145" spans="1:17" x14ac:dyDescent="0.25">
      <c r="A145" t="s">
        <v>4</v>
      </c>
      <c r="B145" t="s">
        <v>38</v>
      </c>
      <c r="C145" t="s">
        <v>34</v>
      </c>
      <c r="D145" t="s">
        <v>7</v>
      </c>
      <c r="E145" t="s">
        <v>41</v>
      </c>
      <c r="F145" t="s">
        <v>40</v>
      </c>
      <c r="G145">
        <v>19</v>
      </c>
      <c r="H145" s="1">
        <v>251.1232087647</v>
      </c>
      <c r="I145" s="1">
        <v>2.3998868519907268</v>
      </c>
      <c r="K145" s="1">
        <v>4439.2000709946306</v>
      </c>
      <c r="M145" s="1">
        <v>973.69261871873675</v>
      </c>
      <c r="N145" s="1">
        <v>2.4085416152249612</v>
      </c>
      <c r="O145" s="1">
        <v>362.85448052359777</v>
      </c>
      <c r="Q145" s="1">
        <v>230.49187642591173</v>
      </c>
    </row>
    <row r="146" spans="1:17" x14ac:dyDescent="0.25">
      <c r="A146" t="s">
        <v>4</v>
      </c>
      <c r="B146" t="s">
        <v>38</v>
      </c>
      <c r="C146" t="s">
        <v>34</v>
      </c>
      <c r="D146" t="s">
        <v>7</v>
      </c>
      <c r="E146" t="s">
        <v>41</v>
      </c>
      <c r="F146" t="s">
        <v>40</v>
      </c>
      <c r="G146">
        <v>22</v>
      </c>
      <c r="H146" s="1">
        <v>487.73225946981501</v>
      </c>
      <c r="I146" s="1">
        <v>2.6881814815427512</v>
      </c>
      <c r="K146" s="1">
        <v>10573.243733732766</v>
      </c>
      <c r="M146" s="1">
        <v>1785.8300176674963</v>
      </c>
      <c r="N146" s="1">
        <v>2.5517904963797315</v>
      </c>
      <c r="O146" s="1">
        <v>523.43841202219596</v>
      </c>
      <c r="Q146" s="1">
        <v>319.83096407862382</v>
      </c>
    </row>
    <row r="147" spans="1:17" x14ac:dyDescent="0.25">
      <c r="A147" t="s">
        <v>4</v>
      </c>
      <c r="B147" t="s">
        <v>38</v>
      </c>
      <c r="C147" t="s">
        <v>34</v>
      </c>
      <c r="D147" t="s">
        <v>7</v>
      </c>
      <c r="E147" t="s">
        <v>42</v>
      </c>
      <c r="F147" t="s">
        <v>40</v>
      </c>
      <c r="G147">
        <v>1</v>
      </c>
      <c r="H147" s="1">
        <v>43.563418129778498</v>
      </c>
      <c r="I147" s="1">
        <v>1.6391219486012145</v>
      </c>
      <c r="K147" s="1">
        <v>24.315520433429128</v>
      </c>
      <c r="M147" s="1">
        <v>25.580700461648718</v>
      </c>
      <c r="N147" s="1">
        <v>1.7052734868919714</v>
      </c>
      <c r="O147" s="1">
        <v>40.265573794460714</v>
      </c>
      <c r="Q147" s="1">
        <v>32.28987184771735</v>
      </c>
    </row>
    <row r="148" spans="1:17" x14ac:dyDescent="0.25">
      <c r="A148" t="s">
        <v>4</v>
      </c>
      <c r="B148" t="s">
        <v>38</v>
      </c>
      <c r="C148" t="s">
        <v>34</v>
      </c>
      <c r="D148" t="s">
        <v>7</v>
      </c>
      <c r="E148" t="s">
        <v>42</v>
      </c>
      <c r="F148" t="s">
        <v>40</v>
      </c>
      <c r="G148">
        <v>5</v>
      </c>
      <c r="H148" s="1">
        <v>102.952609252016</v>
      </c>
      <c r="I148" s="1">
        <v>2.0126373579418355</v>
      </c>
      <c r="K148" s="1">
        <v>77.343104888588329</v>
      </c>
      <c r="M148" s="1">
        <v>57.429727229751464</v>
      </c>
      <c r="N148" s="1">
        <v>1.9525888767924766</v>
      </c>
      <c r="O148" s="1">
        <v>65.631353161609937</v>
      </c>
      <c r="Q148" s="1">
        <v>49.975003472732865</v>
      </c>
    </row>
    <row r="149" spans="1:17" x14ac:dyDescent="0.25">
      <c r="A149" t="s">
        <v>4</v>
      </c>
      <c r="B149" t="s">
        <v>38</v>
      </c>
      <c r="C149" t="s">
        <v>34</v>
      </c>
      <c r="D149" t="s">
        <v>7</v>
      </c>
      <c r="E149" t="s">
        <v>42</v>
      </c>
      <c r="F149" t="s">
        <v>40</v>
      </c>
      <c r="G149">
        <v>8</v>
      </c>
      <c r="H149" s="1">
        <v>164.63621020892401</v>
      </c>
      <c r="I149" s="1">
        <v>2.2165253604291983</v>
      </c>
      <c r="K149" s="1">
        <v>184.21505812588384</v>
      </c>
      <c r="M149" s="1">
        <v>105.33070583230159</v>
      </c>
      <c r="N149" s="1">
        <v>2.1380754192178548</v>
      </c>
      <c r="O149" s="1">
        <v>94.676993455360929</v>
      </c>
      <c r="Q149" s="1">
        <v>69.34540942771325</v>
      </c>
    </row>
    <row r="150" spans="1:17" x14ac:dyDescent="0.25">
      <c r="A150" t="s">
        <v>4</v>
      </c>
      <c r="B150" t="s">
        <v>38</v>
      </c>
      <c r="C150" t="s">
        <v>34</v>
      </c>
      <c r="D150" t="s">
        <v>7</v>
      </c>
      <c r="E150" t="s">
        <v>42</v>
      </c>
      <c r="F150" t="s">
        <v>40</v>
      </c>
      <c r="G150">
        <v>12</v>
      </c>
      <c r="H150" s="1">
        <v>220.893233455532</v>
      </c>
      <c r="I150" s="1">
        <v>2.3441824124855897</v>
      </c>
      <c r="K150" s="1">
        <v>585.95351070914023</v>
      </c>
      <c r="M150" s="1">
        <v>236.47177738292447</v>
      </c>
      <c r="N150" s="1">
        <v>2.38539080911836</v>
      </c>
      <c r="O150" s="1">
        <v>154.31989682965946</v>
      </c>
      <c r="Q150" s="1">
        <v>107.32582319657108</v>
      </c>
    </row>
    <row r="151" spans="1:17" x14ac:dyDescent="0.25">
      <c r="A151" t="s">
        <v>4</v>
      </c>
      <c r="B151" t="s">
        <v>38</v>
      </c>
      <c r="C151" t="s">
        <v>34</v>
      </c>
      <c r="D151" t="s">
        <v>7</v>
      </c>
      <c r="E151" t="s">
        <v>42</v>
      </c>
      <c r="F151" t="s">
        <v>40</v>
      </c>
      <c r="G151">
        <v>15</v>
      </c>
      <c r="H151" s="1">
        <v>340.470103832794</v>
      </c>
      <c r="I151" s="1">
        <v>2.5320789831784007</v>
      </c>
      <c r="K151" s="1">
        <v>1395.618396621627</v>
      </c>
      <c r="M151" s="1">
        <v>433.70812334729101</v>
      </c>
      <c r="N151" s="1">
        <v>2.5708773515437389</v>
      </c>
      <c r="O151" s="1">
        <v>222.61530744607387</v>
      </c>
      <c r="Q151" s="1">
        <v>148.92551544880556</v>
      </c>
    </row>
    <row r="152" spans="1:17" x14ac:dyDescent="0.25">
      <c r="A152" t="s">
        <v>4</v>
      </c>
      <c r="B152" t="s">
        <v>38</v>
      </c>
      <c r="C152" t="s">
        <v>34</v>
      </c>
      <c r="D152" t="s">
        <v>7</v>
      </c>
      <c r="E152" t="s">
        <v>42</v>
      </c>
      <c r="F152" t="s">
        <v>40</v>
      </c>
      <c r="G152">
        <v>19</v>
      </c>
      <c r="H152" s="1">
        <v>634.99441510683698</v>
      </c>
      <c r="I152" s="1">
        <v>2.8027699056085913</v>
      </c>
      <c r="K152" s="1">
        <v>4439.2000709946306</v>
      </c>
      <c r="M152" s="1">
        <v>973.69261871873675</v>
      </c>
      <c r="N152" s="1">
        <v>2.8181927414442436</v>
      </c>
      <c r="O152" s="1">
        <v>362.85448052359777</v>
      </c>
      <c r="Q152" s="1">
        <v>230.49187642591173</v>
      </c>
    </row>
    <row r="153" spans="1:17" x14ac:dyDescent="0.25">
      <c r="A153" t="s">
        <v>4</v>
      </c>
      <c r="B153" t="s">
        <v>38</v>
      </c>
      <c r="C153" t="s">
        <v>34</v>
      </c>
      <c r="D153" t="s">
        <v>7</v>
      </c>
      <c r="E153" t="s">
        <v>42</v>
      </c>
      <c r="F153" t="s">
        <v>40</v>
      </c>
      <c r="G153">
        <v>22</v>
      </c>
      <c r="H153" s="1">
        <v>1063.5600129340401</v>
      </c>
      <c r="I153" s="1">
        <v>3.0267620006334379</v>
      </c>
      <c r="K153" s="1">
        <v>10573.243733732766</v>
      </c>
      <c r="M153" s="1">
        <v>1785.8300176674963</v>
      </c>
      <c r="N153" s="1">
        <v>3.0036792838696229</v>
      </c>
      <c r="O153" s="1">
        <v>523.43841202219596</v>
      </c>
      <c r="Q153" s="1">
        <v>319.83096407862382</v>
      </c>
    </row>
    <row r="154" spans="1:17" x14ac:dyDescent="0.25">
      <c r="A154" t="s">
        <v>4</v>
      </c>
      <c r="B154" t="s">
        <v>38</v>
      </c>
      <c r="C154" t="s">
        <v>34</v>
      </c>
      <c r="D154" t="s">
        <v>7</v>
      </c>
      <c r="E154" t="s">
        <v>43</v>
      </c>
      <c r="F154" t="s">
        <v>40</v>
      </c>
      <c r="G154">
        <v>1</v>
      </c>
      <c r="H154" s="1">
        <v>35.837718195825602</v>
      </c>
      <c r="I154" s="1">
        <v>1.5543403501388326</v>
      </c>
      <c r="K154" s="1">
        <v>24.315520433429128</v>
      </c>
      <c r="M154" s="1">
        <v>25.580700461648718</v>
      </c>
      <c r="N154" s="1">
        <v>1.7289806839859172</v>
      </c>
      <c r="O154" s="1">
        <v>40.265573794460714</v>
      </c>
      <c r="Q154" s="1">
        <v>32.28987184771735</v>
      </c>
    </row>
    <row r="155" spans="1:17" x14ac:dyDescent="0.25">
      <c r="A155" t="s">
        <v>4</v>
      </c>
      <c r="B155" t="s">
        <v>38</v>
      </c>
      <c r="C155" t="s">
        <v>34</v>
      </c>
      <c r="D155" t="s">
        <v>7</v>
      </c>
      <c r="E155" t="s">
        <v>43</v>
      </c>
      <c r="F155" t="s">
        <v>40</v>
      </c>
      <c r="G155">
        <v>5</v>
      </c>
      <c r="H155" s="1">
        <v>79.394329541521302</v>
      </c>
      <c r="I155" s="1">
        <v>1.8997894855912267</v>
      </c>
      <c r="K155" s="1">
        <v>77.343104888588329</v>
      </c>
      <c r="M155" s="1">
        <v>57.429727229751464</v>
      </c>
      <c r="N155" s="1">
        <v>1.9135551381449996</v>
      </c>
      <c r="O155" s="1">
        <v>65.631353161609937</v>
      </c>
      <c r="Q155" s="1">
        <v>49.975003472732865</v>
      </c>
    </row>
    <row r="156" spans="1:17" x14ac:dyDescent="0.25">
      <c r="A156" t="s">
        <v>4</v>
      </c>
      <c r="B156" t="s">
        <v>38</v>
      </c>
      <c r="C156" t="s">
        <v>34</v>
      </c>
      <c r="D156" t="s">
        <v>7</v>
      </c>
      <c r="E156" t="s">
        <v>43</v>
      </c>
      <c r="F156" t="s">
        <v>40</v>
      </c>
      <c r="G156">
        <v>8</v>
      </c>
      <c r="H156" s="1">
        <v>161.490952363905</v>
      </c>
      <c r="I156" s="1">
        <v>2.2081481957166562</v>
      </c>
      <c r="K156" s="1">
        <v>184.21505812588384</v>
      </c>
      <c r="M156" s="1">
        <v>105.33070583230159</v>
      </c>
      <c r="N156" s="1">
        <v>2.0519859787643111</v>
      </c>
      <c r="O156" s="1">
        <v>94.676993455360929</v>
      </c>
      <c r="Q156" s="1">
        <v>69.34540942771325</v>
      </c>
    </row>
    <row r="157" spans="1:17" x14ac:dyDescent="0.25">
      <c r="A157" t="s">
        <v>4</v>
      </c>
      <c r="B157" t="s">
        <v>38</v>
      </c>
      <c r="C157" t="s">
        <v>34</v>
      </c>
      <c r="D157" t="s">
        <v>7</v>
      </c>
      <c r="E157" t="s">
        <v>43</v>
      </c>
      <c r="F157" t="s">
        <v>40</v>
      </c>
      <c r="G157">
        <v>12</v>
      </c>
      <c r="H157" s="1">
        <v>241.509935244715</v>
      </c>
      <c r="I157" s="1">
        <v>2.3829350014776063</v>
      </c>
      <c r="K157" s="1">
        <v>585.95351070914023</v>
      </c>
      <c r="M157" s="1">
        <v>236.47177738292447</v>
      </c>
      <c r="N157" s="1">
        <v>2.2365604329233935</v>
      </c>
      <c r="O157" s="1">
        <v>154.31989682965946</v>
      </c>
      <c r="Q157" s="1">
        <v>107.32582319657108</v>
      </c>
    </row>
    <row r="158" spans="1:17" x14ac:dyDescent="0.25">
      <c r="A158" t="s">
        <v>4</v>
      </c>
      <c r="B158" t="s">
        <v>38</v>
      </c>
      <c r="C158" t="s">
        <v>34</v>
      </c>
      <c r="D158" t="s">
        <v>7</v>
      </c>
      <c r="E158" t="s">
        <v>43</v>
      </c>
      <c r="F158" t="s">
        <v>40</v>
      </c>
      <c r="G158">
        <v>15</v>
      </c>
      <c r="H158" s="1">
        <v>271.22573655624598</v>
      </c>
      <c r="I158" s="1">
        <v>2.4333308972674477</v>
      </c>
      <c r="K158" s="1">
        <v>1395.618396621627</v>
      </c>
      <c r="M158" s="1">
        <v>433.70812334729101</v>
      </c>
      <c r="N158" s="1">
        <v>2.374991273542705</v>
      </c>
      <c r="O158" s="1">
        <v>222.61530744607387</v>
      </c>
      <c r="Q158" s="1">
        <v>148.92551544880556</v>
      </c>
    </row>
    <row r="159" spans="1:17" x14ac:dyDescent="0.25">
      <c r="A159" t="s">
        <v>4</v>
      </c>
      <c r="B159" t="s">
        <v>38</v>
      </c>
      <c r="C159" t="s">
        <v>34</v>
      </c>
      <c r="D159" t="s">
        <v>7</v>
      </c>
      <c r="E159" t="s">
        <v>43</v>
      </c>
      <c r="F159" t="s">
        <v>40</v>
      </c>
      <c r="G159">
        <v>19</v>
      </c>
      <c r="H159" s="1">
        <v>321.55509806430501</v>
      </c>
      <c r="I159" s="1">
        <v>2.507255399453368</v>
      </c>
      <c r="K159" s="1">
        <v>4439.2000709946306</v>
      </c>
      <c r="M159" s="1">
        <v>973.69261871873675</v>
      </c>
      <c r="N159" s="1">
        <v>2.5595657277017878</v>
      </c>
      <c r="O159" s="1">
        <v>362.85448052359777</v>
      </c>
      <c r="Q159" s="1">
        <v>230.49187642591173</v>
      </c>
    </row>
    <row r="160" spans="1:17" x14ac:dyDescent="0.25">
      <c r="A160" t="s">
        <v>4</v>
      </c>
      <c r="B160" t="s">
        <v>38</v>
      </c>
      <c r="C160" t="s">
        <v>34</v>
      </c>
      <c r="D160" t="s">
        <v>7</v>
      </c>
      <c r="E160" t="s">
        <v>43</v>
      </c>
      <c r="F160" t="s">
        <v>40</v>
      </c>
      <c r="G160">
        <v>22</v>
      </c>
      <c r="H160" s="1">
        <v>378.30011536977099</v>
      </c>
      <c r="I160" s="1">
        <v>2.5778364737390755</v>
      </c>
      <c r="K160" s="1">
        <v>10573.243733732766</v>
      </c>
      <c r="M160" s="1">
        <v>1785.8300176674963</v>
      </c>
      <c r="N160" s="1">
        <v>2.6979965683210994</v>
      </c>
      <c r="O160" s="1">
        <v>523.43841202219596</v>
      </c>
      <c r="Q160" s="1">
        <v>319.83096407862382</v>
      </c>
    </row>
    <row r="161" spans="1:17" x14ac:dyDescent="0.25">
      <c r="A161" t="s">
        <v>4</v>
      </c>
      <c r="B161" t="s">
        <v>33</v>
      </c>
      <c r="C161" t="s">
        <v>34</v>
      </c>
      <c r="D161" t="s">
        <v>22</v>
      </c>
      <c r="E161" t="s">
        <v>44</v>
      </c>
      <c r="F161" t="s">
        <v>36</v>
      </c>
      <c r="G161">
        <v>1</v>
      </c>
      <c r="H161" s="1">
        <v>41.887902047863903</v>
      </c>
      <c r="I161" s="1">
        <v>1.6220886093024338</v>
      </c>
      <c r="K161" s="1">
        <v>34.795040575241309</v>
      </c>
      <c r="M161" s="1">
        <v>71.024327435791136</v>
      </c>
      <c r="N161" s="1">
        <v>1.6501525744280769</v>
      </c>
      <c r="O161" s="1">
        <v>42.422982459957375</v>
      </c>
      <c r="Q161" s="1">
        <v>26.663929464394478</v>
      </c>
    </row>
    <row r="162" spans="1:17" x14ac:dyDescent="0.25">
      <c r="A162" t="s">
        <v>4</v>
      </c>
      <c r="B162" t="s">
        <v>33</v>
      </c>
      <c r="C162" t="s">
        <v>34</v>
      </c>
      <c r="D162" t="s">
        <v>22</v>
      </c>
      <c r="E162" t="s">
        <v>44</v>
      </c>
      <c r="F162" t="s">
        <v>36</v>
      </c>
      <c r="G162">
        <v>5</v>
      </c>
      <c r="H162" s="1">
        <v>78.539816339744803</v>
      </c>
      <c r="I162" s="1">
        <v>1.8950898813661714</v>
      </c>
      <c r="K162" s="1">
        <v>103.7403036526247</v>
      </c>
      <c r="M162" s="1">
        <v>80.386981948998994</v>
      </c>
      <c r="N162" s="1">
        <v>1.884927137773821</v>
      </c>
      <c r="O162" s="1">
        <v>74.19185929468695</v>
      </c>
      <c r="Q162" s="1">
        <v>11.510371387193361</v>
      </c>
    </row>
    <row r="163" spans="1:17" x14ac:dyDescent="0.25">
      <c r="A163" t="s">
        <v>4</v>
      </c>
      <c r="B163" t="s">
        <v>33</v>
      </c>
      <c r="C163" t="s">
        <v>34</v>
      </c>
      <c r="D163" t="s">
        <v>22</v>
      </c>
      <c r="E163" t="s">
        <v>44</v>
      </c>
      <c r="F163" t="s">
        <v>36</v>
      </c>
      <c r="G163">
        <v>8</v>
      </c>
      <c r="H163" s="1">
        <v>131.94689145077101</v>
      </c>
      <c r="I163" s="1">
        <v>2.1203991630920331</v>
      </c>
      <c r="K163" s="1">
        <v>235.38031545407154</v>
      </c>
      <c r="M163" s="1">
        <v>88.210375183493184</v>
      </c>
      <c r="N163" s="1">
        <v>2.0610080602831293</v>
      </c>
      <c r="O163" s="1">
        <v>112.82946997665553</v>
      </c>
      <c r="Q163" s="1">
        <v>6.1300388246447</v>
      </c>
    </row>
    <row r="164" spans="1:17" x14ac:dyDescent="0.25">
      <c r="A164" t="s">
        <v>4</v>
      </c>
      <c r="B164" t="s">
        <v>33</v>
      </c>
      <c r="C164" t="s">
        <v>34</v>
      </c>
      <c r="D164" t="s">
        <v>22</v>
      </c>
      <c r="E164" t="s">
        <v>44</v>
      </c>
      <c r="F164" t="s">
        <v>36</v>
      </c>
      <c r="G164">
        <v>12</v>
      </c>
      <c r="H164" s="1">
        <v>179.594380030217</v>
      </c>
      <c r="I164" s="1">
        <v>2.2542927423532619</v>
      </c>
      <c r="K164" s="1">
        <v>701.77890283683348</v>
      </c>
      <c r="M164" s="1">
        <v>99.838549601197073</v>
      </c>
      <c r="N164" s="1">
        <v>2.2957826236288743</v>
      </c>
      <c r="O164" s="1">
        <v>197.32295268734276</v>
      </c>
      <c r="Q164" s="1">
        <v>2.6462350038765021</v>
      </c>
    </row>
    <row r="165" spans="1:17" x14ac:dyDescent="0.25">
      <c r="A165" t="s">
        <v>4</v>
      </c>
      <c r="B165" t="s">
        <v>33</v>
      </c>
      <c r="C165" t="s">
        <v>34</v>
      </c>
      <c r="D165" t="s">
        <v>22</v>
      </c>
      <c r="E165" t="s">
        <v>45</v>
      </c>
      <c r="F165" t="s">
        <v>36</v>
      </c>
      <c r="G165">
        <v>1</v>
      </c>
      <c r="H165" s="1">
        <v>46.076692252650297</v>
      </c>
      <c r="I165" s="1">
        <v>1.6634812944606587</v>
      </c>
      <c r="K165" s="1">
        <v>34.795040575241309</v>
      </c>
      <c r="M165" s="1">
        <v>71.024327435791136</v>
      </c>
      <c r="N165" s="1">
        <v>1.6213042604331482</v>
      </c>
      <c r="O165" s="1">
        <v>42.422982459957375</v>
      </c>
      <c r="Q165" s="1">
        <v>26.663929464394478</v>
      </c>
    </row>
    <row r="166" spans="1:17" x14ac:dyDescent="0.25">
      <c r="A166" t="s">
        <v>4</v>
      </c>
      <c r="B166" t="s">
        <v>33</v>
      </c>
      <c r="C166" t="s">
        <v>34</v>
      </c>
      <c r="D166" t="s">
        <v>22</v>
      </c>
      <c r="E166" t="s">
        <v>45</v>
      </c>
      <c r="F166" t="s">
        <v>36</v>
      </c>
      <c r="G166">
        <v>5</v>
      </c>
      <c r="H166" s="1">
        <v>46.076692252650297</v>
      </c>
      <c r="I166" s="1">
        <v>1.6634812944606587</v>
      </c>
      <c r="K166" s="1">
        <v>103.7403036526247</v>
      </c>
      <c r="M166" s="1">
        <v>80.386981948998994</v>
      </c>
      <c r="N166" s="1">
        <v>1.8181304192282013</v>
      </c>
      <c r="O166" s="1">
        <v>74.19185929468695</v>
      </c>
      <c r="Q166" s="1">
        <v>11.510371387193361</v>
      </c>
    </row>
    <row r="167" spans="1:17" x14ac:dyDescent="0.25">
      <c r="A167" t="s">
        <v>4</v>
      </c>
      <c r="B167" t="s">
        <v>33</v>
      </c>
      <c r="C167" t="s">
        <v>34</v>
      </c>
      <c r="D167" t="s">
        <v>22</v>
      </c>
      <c r="E167" t="s">
        <v>45</v>
      </c>
      <c r="F167" t="s">
        <v>36</v>
      </c>
      <c r="G167">
        <v>8</v>
      </c>
      <c r="H167" s="1">
        <v>131.94689145077101</v>
      </c>
      <c r="I167" s="1">
        <v>2.1203991630920331</v>
      </c>
      <c r="K167" s="1">
        <v>235.38031545407154</v>
      </c>
      <c r="M167" s="1">
        <v>88.210375183493184</v>
      </c>
      <c r="N167" s="1">
        <v>1.965750038324491</v>
      </c>
      <c r="O167" s="1">
        <v>112.82946997665553</v>
      </c>
      <c r="Q167" s="1">
        <v>6.1300388246447</v>
      </c>
    </row>
    <row r="168" spans="1:17" x14ac:dyDescent="0.25">
      <c r="A168" t="s">
        <v>4</v>
      </c>
      <c r="B168" t="s">
        <v>33</v>
      </c>
      <c r="C168" t="s">
        <v>34</v>
      </c>
      <c r="D168" t="s">
        <v>22</v>
      </c>
      <c r="E168" t="s">
        <v>45</v>
      </c>
      <c r="F168" t="s">
        <v>36</v>
      </c>
      <c r="G168">
        <v>12</v>
      </c>
      <c r="H168" s="1">
        <v>131.94689145077101</v>
      </c>
      <c r="I168" s="1">
        <v>2.1203991630920331</v>
      </c>
      <c r="K168" s="1">
        <v>701.77890283683348</v>
      </c>
      <c r="M168" s="1">
        <v>99.838549601197073</v>
      </c>
      <c r="N168" s="1">
        <v>2.1625761971195443</v>
      </c>
      <c r="O168" s="1">
        <v>197.32295268734276</v>
      </c>
      <c r="Q168" s="1">
        <v>2.6462350038765021</v>
      </c>
    </row>
    <row r="169" spans="1:17" x14ac:dyDescent="0.25">
      <c r="A169" t="s">
        <v>4</v>
      </c>
      <c r="B169" t="s">
        <v>33</v>
      </c>
      <c r="C169" t="s">
        <v>34</v>
      </c>
      <c r="D169" t="s">
        <v>22</v>
      </c>
      <c r="E169" t="s">
        <v>46</v>
      </c>
      <c r="F169" t="s">
        <v>36</v>
      </c>
      <c r="G169">
        <v>1</v>
      </c>
      <c r="H169" s="1">
        <v>41.887902047863903</v>
      </c>
      <c r="I169" s="1">
        <v>1.6220886093024338</v>
      </c>
      <c r="K169" s="1">
        <v>34.795040575241309</v>
      </c>
      <c r="M169" s="1">
        <v>71.024327435791136</v>
      </c>
      <c r="N169" s="1">
        <v>1.6154703484841813</v>
      </c>
      <c r="O169" s="1">
        <v>42.422982459957375</v>
      </c>
      <c r="Q169" s="1">
        <v>26.663929464394478</v>
      </c>
    </row>
    <row r="170" spans="1:17" x14ac:dyDescent="0.25">
      <c r="A170" t="s">
        <v>4</v>
      </c>
      <c r="B170" t="s">
        <v>33</v>
      </c>
      <c r="C170" t="s">
        <v>34</v>
      </c>
      <c r="D170" t="s">
        <v>22</v>
      </c>
      <c r="E170" t="s">
        <v>46</v>
      </c>
      <c r="F170" t="s">
        <v>36</v>
      </c>
      <c r="G170">
        <v>5</v>
      </c>
      <c r="H170" s="1">
        <v>50.265482457436697</v>
      </c>
      <c r="I170" s="1">
        <v>1.7012698553500587</v>
      </c>
      <c r="K170" s="1">
        <v>103.7403036526247</v>
      </c>
      <c r="M170" s="1">
        <v>80.386981948998994</v>
      </c>
      <c r="N170" s="1">
        <v>1.7173143216345013</v>
      </c>
      <c r="O170" s="1">
        <v>74.19185929468695</v>
      </c>
      <c r="Q170" s="1">
        <v>11.510371387193361</v>
      </c>
    </row>
    <row r="171" spans="1:17" x14ac:dyDescent="0.25">
      <c r="A171" t="s">
        <v>4</v>
      </c>
      <c r="B171" t="s">
        <v>33</v>
      </c>
      <c r="C171" t="s">
        <v>34</v>
      </c>
      <c r="D171" t="s">
        <v>22</v>
      </c>
      <c r="E171" t="s">
        <v>46</v>
      </c>
      <c r="F171" t="s">
        <v>36</v>
      </c>
      <c r="G171">
        <v>8</v>
      </c>
      <c r="H171" s="1">
        <v>63.617251235193301</v>
      </c>
      <c r="I171" s="1">
        <v>1.8035749002448211</v>
      </c>
      <c r="K171" s="1">
        <v>235.38031545407154</v>
      </c>
      <c r="M171" s="1">
        <v>88.210375183493184</v>
      </c>
      <c r="N171" s="1">
        <v>1.7936973014972413</v>
      </c>
      <c r="O171" s="1">
        <v>112.82946997665553</v>
      </c>
      <c r="Q171" s="1">
        <v>6.1300388246447</v>
      </c>
    </row>
    <row r="172" spans="1:17" x14ac:dyDescent="0.25">
      <c r="A172" t="s">
        <v>4</v>
      </c>
      <c r="B172" t="s">
        <v>33</v>
      </c>
      <c r="C172" t="s">
        <v>34</v>
      </c>
      <c r="D172" t="s">
        <v>22</v>
      </c>
      <c r="E172" t="s">
        <v>46</v>
      </c>
      <c r="F172" t="s">
        <v>36</v>
      </c>
      <c r="G172">
        <v>12</v>
      </c>
      <c r="H172" s="1">
        <v>78.539816339744803</v>
      </c>
      <c r="I172" s="1">
        <v>1.8950898813661714</v>
      </c>
      <c r="K172" s="1">
        <v>701.77890283683348</v>
      </c>
      <c r="M172" s="1">
        <v>99.838549601197073</v>
      </c>
      <c r="N172" s="1">
        <v>1.8955412746475611</v>
      </c>
      <c r="O172" s="1">
        <v>197.32295268734276</v>
      </c>
      <c r="Q172" s="1">
        <v>2.6462350038765021</v>
      </c>
    </row>
    <row r="173" spans="1:17" x14ac:dyDescent="0.25">
      <c r="A173" t="s">
        <v>4</v>
      </c>
      <c r="B173" t="s">
        <v>33</v>
      </c>
      <c r="C173" t="s">
        <v>34</v>
      </c>
      <c r="D173" t="s">
        <v>22</v>
      </c>
      <c r="E173" t="s">
        <v>47</v>
      </c>
      <c r="F173" t="s">
        <v>36</v>
      </c>
      <c r="G173">
        <v>1</v>
      </c>
      <c r="H173" s="1">
        <v>32.986722862692801</v>
      </c>
      <c r="I173" s="1">
        <v>1.5183391717640715</v>
      </c>
      <c r="K173" s="1">
        <v>34.795040575241309</v>
      </c>
      <c r="M173" s="1">
        <v>71.024327435791136</v>
      </c>
      <c r="N173" s="1">
        <v>1.4995016724244281</v>
      </c>
      <c r="O173" s="1">
        <v>42.422982459957375</v>
      </c>
      <c r="Q173" s="1">
        <v>26.663929464394478</v>
      </c>
    </row>
    <row r="174" spans="1:17" x14ac:dyDescent="0.25">
      <c r="A174" t="s">
        <v>4</v>
      </c>
      <c r="B174" t="s">
        <v>33</v>
      </c>
      <c r="C174" t="s">
        <v>34</v>
      </c>
      <c r="D174" t="s">
        <v>22</v>
      </c>
      <c r="E174" t="s">
        <v>47</v>
      </c>
      <c r="F174" t="s">
        <v>36</v>
      </c>
      <c r="G174">
        <v>5</v>
      </c>
      <c r="H174" s="1">
        <v>67.020643276582206</v>
      </c>
      <c r="I174" s="1">
        <v>1.8262085919583582</v>
      </c>
      <c r="K174" s="1">
        <v>103.7403036526247</v>
      </c>
      <c r="M174" s="1">
        <v>80.386981948998994</v>
      </c>
      <c r="N174" s="1">
        <v>1.9244947500593714</v>
      </c>
      <c r="O174" s="1">
        <v>74.19185929468695</v>
      </c>
      <c r="Q174" s="1">
        <v>11.510371387193361</v>
      </c>
    </row>
    <row r="175" spans="1:17" x14ac:dyDescent="0.25">
      <c r="A175" t="s">
        <v>4</v>
      </c>
      <c r="B175" t="s">
        <v>33</v>
      </c>
      <c r="C175" t="s">
        <v>34</v>
      </c>
      <c r="D175" t="s">
        <v>22</v>
      </c>
      <c r="E175" t="s">
        <v>47</v>
      </c>
      <c r="F175" t="s">
        <v>36</v>
      </c>
      <c r="G175">
        <v>8</v>
      </c>
      <c r="H175" s="1">
        <v>230.90706003885001</v>
      </c>
      <c r="I175" s="1">
        <v>2.3634372117783293</v>
      </c>
      <c r="K175" s="1">
        <v>235.38031545407154</v>
      </c>
      <c r="M175" s="1">
        <v>88.210375183493184</v>
      </c>
      <c r="N175" s="1">
        <v>2.2432395582855791</v>
      </c>
      <c r="O175" s="1">
        <v>112.82946997665553</v>
      </c>
      <c r="Q175" s="1">
        <v>6.1300388246447</v>
      </c>
    </row>
    <row r="176" spans="1:17" x14ac:dyDescent="0.25">
      <c r="A176" t="s">
        <v>4</v>
      </c>
      <c r="B176" t="s">
        <v>33</v>
      </c>
      <c r="C176" t="s">
        <v>34</v>
      </c>
      <c r="D176" t="s">
        <v>22</v>
      </c>
      <c r="E176" t="s">
        <v>47</v>
      </c>
      <c r="F176" t="s">
        <v>36</v>
      </c>
      <c r="G176">
        <v>12</v>
      </c>
      <c r="H176" s="1">
        <v>424.115008234622</v>
      </c>
      <c r="I176" s="1">
        <v>2.6274836411891398</v>
      </c>
      <c r="K176" s="1">
        <v>701.77890283683348</v>
      </c>
      <c r="M176" s="1">
        <v>99.838549601197073</v>
      </c>
      <c r="N176" s="1">
        <v>2.6682326359205222</v>
      </c>
      <c r="O176" s="1">
        <v>197.32295268734276</v>
      </c>
      <c r="Q176" s="1">
        <v>2.6462350038765021</v>
      </c>
    </row>
    <row r="177" spans="1:17" x14ac:dyDescent="0.25">
      <c r="A177" t="s">
        <v>4</v>
      </c>
      <c r="B177" t="s">
        <v>38</v>
      </c>
      <c r="C177" t="s">
        <v>34</v>
      </c>
      <c r="D177" t="s">
        <v>22</v>
      </c>
      <c r="E177" t="s">
        <v>48</v>
      </c>
      <c r="F177" t="s">
        <v>40</v>
      </c>
      <c r="G177">
        <v>1</v>
      </c>
      <c r="H177" s="1">
        <v>74.795037896665804</v>
      </c>
      <c r="I177" s="1">
        <v>1.8738727865599185</v>
      </c>
      <c r="K177" s="1">
        <v>34.795040575241309</v>
      </c>
      <c r="M177" s="1">
        <v>71.024327435791136</v>
      </c>
      <c r="N177" s="1">
        <v>1.8210612634576009</v>
      </c>
      <c r="O177" s="1">
        <v>42.422982459957375</v>
      </c>
      <c r="Q177" s="1">
        <v>26.663929464394478</v>
      </c>
    </row>
    <row r="178" spans="1:17" x14ac:dyDescent="0.25">
      <c r="A178" t="s">
        <v>4</v>
      </c>
      <c r="B178" t="s">
        <v>38</v>
      </c>
      <c r="C178" t="s">
        <v>34</v>
      </c>
      <c r="D178" t="s">
        <v>22</v>
      </c>
      <c r="E178" t="s">
        <v>48</v>
      </c>
      <c r="F178" t="s">
        <v>40</v>
      </c>
      <c r="G178">
        <v>5</v>
      </c>
      <c r="H178" s="1">
        <v>139.402938015291</v>
      </c>
      <c r="I178" s="1">
        <v>2.1442719269211197</v>
      </c>
      <c r="K178" s="1">
        <v>103.7403036526247</v>
      </c>
      <c r="M178" s="1">
        <v>80.386981948998994</v>
      </c>
      <c r="N178" s="1">
        <v>2.0322969366699621</v>
      </c>
      <c r="O178" s="1">
        <v>74.19185929468695</v>
      </c>
      <c r="Q178" s="1">
        <v>11.510371387193361</v>
      </c>
    </row>
    <row r="179" spans="1:17" x14ac:dyDescent="0.25">
      <c r="A179" t="s">
        <v>4</v>
      </c>
      <c r="B179" t="s">
        <v>38</v>
      </c>
      <c r="C179" t="s">
        <v>34</v>
      </c>
      <c r="D179" t="s">
        <v>22</v>
      </c>
      <c r="E179" t="s">
        <v>48</v>
      </c>
      <c r="F179" t="s">
        <v>40</v>
      </c>
      <c r="G179">
        <v>8</v>
      </c>
      <c r="H179" s="1">
        <v>128.58119852122499</v>
      </c>
      <c r="I179" s="1">
        <v>2.1091774695568191</v>
      </c>
      <c r="K179" s="1">
        <v>235.38031545407154</v>
      </c>
      <c r="M179" s="1">
        <v>88.210375183493184</v>
      </c>
      <c r="N179" s="1">
        <v>2.1907236915792336</v>
      </c>
      <c r="O179" s="1">
        <v>112.82946997665553</v>
      </c>
      <c r="Q179" s="1">
        <v>6.1300388246447</v>
      </c>
    </row>
    <row r="180" spans="1:17" x14ac:dyDescent="0.25">
      <c r="A180" t="s">
        <v>4</v>
      </c>
      <c r="B180" t="s">
        <v>38</v>
      </c>
      <c r="C180" t="s">
        <v>34</v>
      </c>
      <c r="D180" t="s">
        <v>22</v>
      </c>
      <c r="E180" t="s">
        <v>48</v>
      </c>
      <c r="F180" t="s">
        <v>40</v>
      </c>
      <c r="G180">
        <v>12</v>
      </c>
      <c r="H180" s="1">
        <v>156.45131414877201</v>
      </c>
      <c r="I180" s="1">
        <v>2.1943792154538522</v>
      </c>
      <c r="K180" s="1">
        <v>701.77890283683348</v>
      </c>
      <c r="M180" s="1">
        <v>99.838549601197073</v>
      </c>
      <c r="N180" s="1">
        <v>2.4019593647915953</v>
      </c>
      <c r="O180" s="1">
        <v>197.32295268734276</v>
      </c>
      <c r="Q180" s="1">
        <v>2.6462350038765021</v>
      </c>
    </row>
    <row r="181" spans="1:17" x14ac:dyDescent="0.25">
      <c r="A181" t="s">
        <v>4</v>
      </c>
      <c r="B181" t="s">
        <v>38</v>
      </c>
      <c r="C181" t="s">
        <v>34</v>
      </c>
      <c r="D181" t="s">
        <v>22</v>
      </c>
      <c r="E181" t="s">
        <v>48</v>
      </c>
      <c r="F181" t="s">
        <v>40</v>
      </c>
      <c r="G181">
        <v>15</v>
      </c>
      <c r="H181" s="1">
        <v>329.86722862692801</v>
      </c>
      <c r="I181" s="1">
        <v>2.5183391717640715</v>
      </c>
      <c r="K181" s="1">
        <v>1592.2928091850324</v>
      </c>
      <c r="M181" s="1">
        <v>109.55500137677515</v>
      </c>
      <c r="N181" s="1">
        <v>2.5603861197008659</v>
      </c>
      <c r="O181" s="1">
        <v>300.08473136534406</v>
      </c>
      <c r="Q181" s="1">
        <v>1.409296257021309</v>
      </c>
    </row>
    <row r="182" spans="1:17" x14ac:dyDescent="0.25">
      <c r="A182" t="s">
        <v>4</v>
      </c>
      <c r="B182" t="s">
        <v>38</v>
      </c>
      <c r="C182" t="s">
        <v>34</v>
      </c>
      <c r="D182" t="s">
        <v>22</v>
      </c>
      <c r="E182" t="s">
        <v>48</v>
      </c>
      <c r="F182" t="s">
        <v>40</v>
      </c>
      <c r="G182">
        <v>19</v>
      </c>
      <c r="H182" s="1">
        <v>866.97904142586799</v>
      </c>
      <c r="I182" s="1">
        <v>2.9380085988567033</v>
      </c>
      <c r="K182" s="1">
        <v>4747.3702228209195</v>
      </c>
      <c r="M182" s="1">
        <v>123.99689284011994</v>
      </c>
      <c r="N182" s="1">
        <v>2.7716217929132272</v>
      </c>
      <c r="O182" s="1">
        <v>524.8061987852027</v>
      </c>
      <c r="Q182" s="1">
        <v>0.60836957038001793</v>
      </c>
    </row>
    <row r="183" spans="1:17" x14ac:dyDescent="0.25">
      <c r="A183" t="s">
        <v>4</v>
      </c>
      <c r="B183" t="s">
        <v>38</v>
      </c>
      <c r="C183" t="s">
        <v>34</v>
      </c>
      <c r="D183" t="s">
        <v>22</v>
      </c>
      <c r="E183" t="s">
        <v>49</v>
      </c>
      <c r="F183" t="s">
        <v>40</v>
      </c>
      <c r="G183">
        <v>1</v>
      </c>
      <c r="H183" s="1">
        <v>30.220550531207</v>
      </c>
      <c r="I183" s="1">
        <v>1.480302371667054</v>
      </c>
      <c r="K183" s="1">
        <v>34.795040575241309</v>
      </c>
      <c r="M183" s="1">
        <v>71.024327435791136</v>
      </c>
      <c r="N183" s="1">
        <v>1.5426486250849709</v>
      </c>
      <c r="O183" s="1">
        <v>42.422982459957375</v>
      </c>
      <c r="Q183" s="1">
        <v>26.663929464394478</v>
      </c>
    </row>
    <row r="184" spans="1:17" x14ac:dyDescent="0.25">
      <c r="A184" t="s">
        <v>4</v>
      </c>
      <c r="B184" t="s">
        <v>38</v>
      </c>
      <c r="C184" t="s">
        <v>34</v>
      </c>
      <c r="D184" t="s">
        <v>22</v>
      </c>
      <c r="E184" t="s">
        <v>49</v>
      </c>
      <c r="F184" t="s">
        <v>40</v>
      </c>
      <c r="G184">
        <v>5</v>
      </c>
      <c r="H184" s="1">
        <v>72.382294738708794</v>
      </c>
      <c r="I184" s="1">
        <v>1.859632347445308</v>
      </c>
      <c r="K184" s="1">
        <v>103.7403036526247</v>
      </c>
      <c r="M184" s="1">
        <v>80.386981948998994</v>
      </c>
      <c r="N184" s="1">
        <v>1.8338293170333557</v>
      </c>
      <c r="O184" s="1">
        <v>74.19185929468695</v>
      </c>
      <c r="Q184" s="1">
        <v>11.510371387193361</v>
      </c>
    </row>
    <row r="185" spans="1:17" x14ac:dyDescent="0.25">
      <c r="A185" t="s">
        <v>4</v>
      </c>
      <c r="B185" t="s">
        <v>38</v>
      </c>
      <c r="C185" t="s">
        <v>34</v>
      </c>
      <c r="D185" t="s">
        <v>22</v>
      </c>
      <c r="E185" t="s">
        <v>49</v>
      </c>
      <c r="F185" t="s">
        <v>40</v>
      </c>
      <c r="G185">
        <v>8</v>
      </c>
      <c r="H185" s="1">
        <v>74.795037896665804</v>
      </c>
      <c r="I185" s="1">
        <v>1.8738727865599185</v>
      </c>
      <c r="K185" s="1">
        <v>235.38031545407154</v>
      </c>
      <c r="M185" s="1">
        <v>88.210375183493184</v>
      </c>
      <c r="N185" s="1">
        <v>2.0522148359946448</v>
      </c>
      <c r="O185" s="1">
        <v>112.82946997665553</v>
      </c>
      <c r="Q185" s="1">
        <v>6.1300388246447</v>
      </c>
    </row>
    <row r="186" spans="1:17" x14ac:dyDescent="0.25">
      <c r="A186" t="s">
        <v>4</v>
      </c>
      <c r="B186" t="s">
        <v>38</v>
      </c>
      <c r="C186" t="s">
        <v>34</v>
      </c>
      <c r="D186" t="s">
        <v>22</v>
      </c>
      <c r="E186" t="s">
        <v>49</v>
      </c>
      <c r="F186" t="s">
        <v>40</v>
      </c>
      <c r="G186">
        <v>12</v>
      </c>
      <c r="H186" s="1">
        <v>425.63972786916401</v>
      </c>
      <c r="I186" s="1">
        <v>2.6290421568554425</v>
      </c>
      <c r="K186" s="1">
        <v>701.77890283683348</v>
      </c>
      <c r="M186" s="1">
        <v>99.838549601197073</v>
      </c>
      <c r="N186" s="1">
        <v>2.3433955279430303</v>
      </c>
      <c r="O186" s="1">
        <v>197.32295268734276</v>
      </c>
      <c r="Q186" s="1">
        <v>2.6462350038765021</v>
      </c>
    </row>
    <row r="187" spans="1:17" x14ac:dyDescent="0.25">
      <c r="A187" t="s">
        <v>4</v>
      </c>
      <c r="B187" t="s">
        <v>38</v>
      </c>
      <c r="C187" t="s">
        <v>34</v>
      </c>
      <c r="D187" t="s">
        <v>22</v>
      </c>
      <c r="E187" t="s">
        <v>49</v>
      </c>
      <c r="F187" t="s">
        <v>40</v>
      </c>
      <c r="G187">
        <v>15</v>
      </c>
      <c r="H187" s="1">
        <v>472.54789497746498</v>
      </c>
      <c r="I187" s="1">
        <v>2.6744458328881859</v>
      </c>
      <c r="K187" s="1">
        <v>1592.2928091850324</v>
      </c>
      <c r="M187" s="1">
        <v>109.55500137677515</v>
      </c>
      <c r="N187" s="1">
        <v>2.561781046904319</v>
      </c>
      <c r="O187" s="1">
        <v>300.08473136534406</v>
      </c>
      <c r="Q187" s="1">
        <v>1.409296257021309</v>
      </c>
    </row>
    <row r="188" spans="1:17" x14ac:dyDescent="0.25">
      <c r="A188" t="s">
        <v>4</v>
      </c>
      <c r="B188" t="s">
        <v>38</v>
      </c>
      <c r="C188" t="s">
        <v>34</v>
      </c>
      <c r="D188" t="s">
        <v>22</v>
      </c>
      <c r="E188" t="s">
        <v>49</v>
      </c>
      <c r="F188" t="s">
        <v>40</v>
      </c>
      <c r="G188">
        <v>19</v>
      </c>
      <c r="H188" s="1">
        <v>575.95865315812898</v>
      </c>
      <c r="I188" s="1">
        <v>2.7603913074687156</v>
      </c>
      <c r="K188" s="1">
        <v>4747.3702228209195</v>
      </c>
      <c r="M188" s="1">
        <v>123.99689284011994</v>
      </c>
      <c r="N188" s="1">
        <v>2.852961738852704</v>
      </c>
      <c r="O188" s="1">
        <v>524.8061987852027</v>
      </c>
      <c r="Q188" s="1">
        <v>0.60836957038001793</v>
      </c>
    </row>
    <row r="189" spans="1:17" x14ac:dyDescent="0.25">
      <c r="A189" t="s">
        <v>4</v>
      </c>
      <c r="B189" t="s">
        <v>38</v>
      </c>
      <c r="C189" t="s">
        <v>34</v>
      </c>
      <c r="D189" t="s">
        <v>22</v>
      </c>
      <c r="E189" t="s">
        <v>49</v>
      </c>
      <c r="F189" t="s">
        <v>40</v>
      </c>
      <c r="G189">
        <v>22</v>
      </c>
      <c r="H189" s="1">
        <v>956.07408548289902</v>
      </c>
      <c r="I189" s="1">
        <v>2.9804915467423916</v>
      </c>
      <c r="K189" s="1">
        <v>10771.488623810081</v>
      </c>
      <c r="M189" s="1">
        <v>136.0644742945295</v>
      </c>
      <c r="N189" s="1">
        <v>3.0713472578139926</v>
      </c>
      <c r="O189" s="1">
        <v>798.11458847801168</v>
      </c>
      <c r="Q189" s="1">
        <v>0.32399728564025682</v>
      </c>
    </row>
    <row r="190" spans="1:17" x14ac:dyDescent="0.25">
      <c r="A190" t="s">
        <v>4</v>
      </c>
      <c r="B190" t="s">
        <v>38</v>
      </c>
      <c r="C190" t="s">
        <v>34</v>
      </c>
      <c r="D190" t="s">
        <v>22</v>
      </c>
      <c r="E190" t="s">
        <v>50</v>
      </c>
      <c r="F190" t="s">
        <v>40</v>
      </c>
      <c r="G190">
        <v>1</v>
      </c>
      <c r="H190" s="1">
        <v>53.014376029327799</v>
      </c>
      <c r="I190" s="1">
        <v>1.7243936541971967</v>
      </c>
      <c r="K190" s="1">
        <v>34.795040575241309</v>
      </c>
      <c r="M190" s="1">
        <v>71.024327435791136</v>
      </c>
      <c r="N190" s="1">
        <v>1.5914128802093275</v>
      </c>
      <c r="O190" s="1">
        <v>42.422982459957375</v>
      </c>
      <c r="Q190" s="1">
        <v>26.663929464394478</v>
      </c>
    </row>
    <row r="191" spans="1:17" x14ac:dyDescent="0.25">
      <c r="A191" t="s">
        <v>4</v>
      </c>
      <c r="B191" t="s">
        <v>38</v>
      </c>
      <c r="C191" t="s">
        <v>34</v>
      </c>
      <c r="D191" t="s">
        <v>22</v>
      </c>
      <c r="E191" t="s">
        <v>50</v>
      </c>
      <c r="F191" t="s">
        <v>40</v>
      </c>
      <c r="G191">
        <v>5</v>
      </c>
      <c r="H191" s="1">
        <v>60.93642550413</v>
      </c>
      <c r="I191" s="1">
        <v>1.7848769751678821</v>
      </c>
      <c r="K191" s="1">
        <v>103.7403036526247</v>
      </c>
      <c r="M191" s="1">
        <v>80.386981948998994</v>
      </c>
      <c r="N191" s="1">
        <v>1.8685351231711957</v>
      </c>
      <c r="O191" s="1">
        <v>74.19185929468695</v>
      </c>
      <c r="Q191" s="1">
        <v>11.510371387193361</v>
      </c>
    </row>
    <row r="192" spans="1:17" x14ac:dyDescent="0.25">
      <c r="A192" t="s">
        <v>4</v>
      </c>
      <c r="B192" t="s">
        <v>38</v>
      </c>
      <c r="C192" t="s">
        <v>34</v>
      </c>
      <c r="D192" t="s">
        <v>22</v>
      </c>
      <c r="E192" t="s">
        <v>50</v>
      </c>
      <c r="F192" t="s">
        <v>40</v>
      </c>
      <c r="G192">
        <v>8</v>
      </c>
      <c r="H192" s="1">
        <v>88.247337639337303</v>
      </c>
      <c r="I192" s="1">
        <v>1.945701611895712</v>
      </c>
      <c r="K192" s="1">
        <v>235.38031545407154</v>
      </c>
      <c r="M192" s="1">
        <v>88.210375183493184</v>
      </c>
      <c r="N192" s="1">
        <v>2.0763768053925973</v>
      </c>
      <c r="O192" s="1">
        <v>112.82946997665553</v>
      </c>
      <c r="Q192" s="1">
        <v>6.1300388246447</v>
      </c>
    </row>
    <row r="193" spans="1:17" x14ac:dyDescent="0.25">
      <c r="A193" t="s">
        <v>4</v>
      </c>
      <c r="B193" t="s">
        <v>38</v>
      </c>
      <c r="C193" t="s">
        <v>34</v>
      </c>
      <c r="D193" t="s">
        <v>22</v>
      </c>
      <c r="E193" t="s">
        <v>50</v>
      </c>
      <c r="F193" t="s">
        <v>40</v>
      </c>
      <c r="G193">
        <v>12</v>
      </c>
      <c r="H193" s="1">
        <v>238.86157263773899</v>
      </c>
      <c r="I193" s="1">
        <v>2.3781462873231956</v>
      </c>
      <c r="K193" s="1">
        <v>701.77890283683348</v>
      </c>
      <c r="M193" s="1">
        <v>99.838549601197073</v>
      </c>
      <c r="N193" s="1">
        <v>2.353499048354466</v>
      </c>
      <c r="O193" s="1">
        <v>197.32295268734276</v>
      </c>
      <c r="Q193" s="1">
        <v>2.6462350038765021</v>
      </c>
    </row>
    <row r="194" spans="1:17" x14ac:dyDescent="0.25">
      <c r="A194" t="s">
        <v>4</v>
      </c>
      <c r="B194" t="s">
        <v>38</v>
      </c>
      <c r="C194" t="s">
        <v>34</v>
      </c>
      <c r="D194" t="s">
        <v>22</v>
      </c>
      <c r="E194" t="s">
        <v>50</v>
      </c>
      <c r="F194" t="s">
        <v>40</v>
      </c>
      <c r="G194">
        <v>15</v>
      </c>
      <c r="H194" s="1">
        <v>360.82605343172901</v>
      </c>
      <c r="I194" s="1">
        <v>2.5572978882189346</v>
      </c>
      <c r="K194" s="1">
        <v>1592.2928091850324</v>
      </c>
      <c r="M194" s="1">
        <v>109.55500137677515</v>
      </c>
      <c r="N194" s="1">
        <v>2.5613407305758664</v>
      </c>
      <c r="O194" s="1">
        <v>300.08473136534406</v>
      </c>
      <c r="Q194" s="1">
        <v>1.409296257021309</v>
      </c>
    </row>
    <row r="195" spans="1:17" x14ac:dyDescent="0.25">
      <c r="A195" t="s">
        <v>4</v>
      </c>
      <c r="B195" t="s">
        <v>38</v>
      </c>
      <c r="C195" t="s">
        <v>34</v>
      </c>
      <c r="D195" t="s">
        <v>22</v>
      </c>
      <c r="E195" t="s">
        <v>50</v>
      </c>
      <c r="F195" t="s">
        <v>40</v>
      </c>
      <c r="G195">
        <v>19</v>
      </c>
      <c r="H195" s="1">
        <v>829.38046054770496</v>
      </c>
      <c r="I195" s="1">
        <v>2.9187537995639645</v>
      </c>
      <c r="K195" s="1">
        <v>4747.3702228209195</v>
      </c>
      <c r="M195" s="1">
        <v>123.99689284011994</v>
      </c>
      <c r="N195" s="1">
        <v>2.8384629735377356</v>
      </c>
      <c r="O195" s="1">
        <v>524.8061987852027</v>
      </c>
      <c r="Q195" s="1">
        <v>0.60836957038001793</v>
      </c>
    </row>
    <row r="196" spans="1:17" x14ac:dyDescent="0.25">
      <c r="A196" t="s">
        <v>4</v>
      </c>
      <c r="B196" t="s">
        <v>38</v>
      </c>
      <c r="C196" t="s">
        <v>34</v>
      </c>
      <c r="D196" t="s">
        <v>22</v>
      </c>
      <c r="E196" t="s">
        <v>50</v>
      </c>
      <c r="F196" t="s">
        <v>40</v>
      </c>
      <c r="G196">
        <v>22</v>
      </c>
      <c r="H196" s="1">
        <v>1063.5600129340401</v>
      </c>
      <c r="I196" s="1">
        <v>3.0267620006334379</v>
      </c>
      <c r="K196" s="1">
        <v>10771.488623810081</v>
      </c>
      <c r="M196" s="1">
        <v>136.0644742945295</v>
      </c>
      <c r="N196" s="1">
        <v>3.0463046557591364</v>
      </c>
      <c r="O196" s="1">
        <v>798.11458847801168</v>
      </c>
      <c r="Q196" s="1">
        <v>0.32399728564025682</v>
      </c>
    </row>
    <row r="197" spans="1:17" x14ac:dyDescent="0.25">
      <c r="A197" t="s">
        <v>4</v>
      </c>
      <c r="B197" t="s">
        <v>38</v>
      </c>
      <c r="C197" t="s">
        <v>34</v>
      </c>
      <c r="D197" t="s">
        <v>22</v>
      </c>
      <c r="E197" t="s">
        <v>51</v>
      </c>
      <c r="F197" t="s">
        <v>40</v>
      </c>
      <c r="G197">
        <v>1</v>
      </c>
      <c r="H197" s="1">
        <v>61.496676194020203</v>
      </c>
      <c r="I197" s="1">
        <v>1.7888516434241148</v>
      </c>
      <c r="K197" s="1">
        <v>34.795040575241309</v>
      </c>
      <c r="M197" s="1">
        <v>71.024327435791136</v>
      </c>
      <c r="N197" s="1">
        <v>1.6792579549047428</v>
      </c>
      <c r="O197" s="1">
        <v>42.422982459957375</v>
      </c>
      <c r="Q197" s="1">
        <v>26.663929464394478</v>
      </c>
    </row>
    <row r="198" spans="1:17" x14ac:dyDescent="0.25">
      <c r="A198" t="s">
        <v>4</v>
      </c>
      <c r="B198" t="s">
        <v>38</v>
      </c>
      <c r="C198" t="s">
        <v>34</v>
      </c>
      <c r="D198" t="s">
        <v>22</v>
      </c>
      <c r="E198" t="s">
        <v>51</v>
      </c>
      <c r="F198" t="s">
        <v>40</v>
      </c>
      <c r="G198">
        <v>5</v>
      </c>
      <c r="H198" s="1">
        <v>53.014376029327799</v>
      </c>
      <c r="I198" s="1">
        <v>1.7243936541971967</v>
      </c>
      <c r="K198" s="1">
        <v>103.7403036526247</v>
      </c>
      <c r="M198" s="1">
        <v>80.386981948998994</v>
      </c>
      <c r="N198" s="1">
        <v>1.8833220337125987</v>
      </c>
      <c r="O198" s="1">
        <v>74.19185929468695</v>
      </c>
      <c r="Q198" s="1">
        <v>11.510371387193361</v>
      </c>
    </row>
    <row r="199" spans="1:17" x14ac:dyDescent="0.25">
      <c r="A199" t="s">
        <v>4</v>
      </c>
      <c r="B199" t="s">
        <v>38</v>
      </c>
      <c r="C199" t="s">
        <v>34</v>
      </c>
      <c r="D199" t="s">
        <v>22</v>
      </c>
      <c r="E199" t="s">
        <v>51</v>
      </c>
      <c r="F199" t="s">
        <v>40</v>
      </c>
      <c r="G199">
        <v>8</v>
      </c>
      <c r="H199" s="1">
        <v>137.15669926797401</v>
      </c>
      <c r="I199" s="1">
        <v>2.1372170250944542</v>
      </c>
      <c r="K199" s="1">
        <v>235.38031545407154</v>
      </c>
      <c r="M199" s="1">
        <v>88.210375183493184</v>
      </c>
      <c r="N199" s="1">
        <v>2.0363700928184909</v>
      </c>
      <c r="O199" s="1">
        <v>112.82946997665553</v>
      </c>
      <c r="Q199" s="1">
        <v>6.1300388246447</v>
      </c>
    </row>
    <row r="200" spans="1:17" x14ac:dyDescent="0.25">
      <c r="A200" t="s">
        <v>4</v>
      </c>
      <c r="B200" t="s">
        <v>38</v>
      </c>
      <c r="C200" t="s">
        <v>34</v>
      </c>
      <c r="D200" t="s">
        <v>22</v>
      </c>
      <c r="E200" t="s">
        <v>51</v>
      </c>
      <c r="F200" t="s">
        <v>40</v>
      </c>
      <c r="G200">
        <v>12</v>
      </c>
      <c r="H200" s="1">
        <v>135.080630122727</v>
      </c>
      <c r="I200" s="1">
        <v>2.1305930778605089</v>
      </c>
      <c r="K200" s="1">
        <v>701.77890283683348</v>
      </c>
      <c r="M200" s="1">
        <v>99.838549601197073</v>
      </c>
      <c r="N200" s="1">
        <v>2.2404341716263469</v>
      </c>
      <c r="O200" s="1">
        <v>197.32295268734276</v>
      </c>
      <c r="Q200" s="1">
        <v>2.6462350038765021</v>
      </c>
    </row>
    <row r="201" spans="1:17" x14ac:dyDescent="0.25">
      <c r="A201" t="s">
        <v>4</v>
      </c>
      <c r="B201" t="s">
        <v>38</v>
      </c>
      <c r="C201" t="s">
        <v>34</v>
      </c>
      <c r="D201" t="s">
        <v>22</v>
      </c>
      <c r="E201" t="s">
        <v>51</v>
      </c>
      <c r="F201" t="s">
        <v>40</v>
      </c>
      <c r="G201">
        <v>15</v>
      </c>
      <c r="H201" s="1">
        <v>251.457788382307</v>
      </c>
      <c r="I201" s="1">
        <v>2.400465091534103</v>
      </c>
      <c r="K201" s="1">
        <v>1592.2928091850324</v>
      </c>
      <c r="M201" s="1">
        <v>109.55500137677515</v>
      </c>
      <c r="N201" s="1">
        <v>2.3934822307322383</v>
      </c>
      <c r="O201" s="1">
        <v>300.08473136534406</v>
      </c>
      <c r="Q201" s="1">
        <v>1.409296257021309</v>
      </c>
    </row>
    <row r="202" spans="1:17" x14ac:dyDescent="0.25">
      <c r="A202" t="s">
        <v>4</v>
      </c>
      <c r="B202" t="s">
        <v>38</v>
      </c>
      <c r="C202" t="s">
        <v>34</v>
      </c>
      <c r="D202" t="s">
        <v>22</v>
      </c>
      <c r="E202" t="s">
        <v>51</v>
      </c>
      <c r="F202" t="s">
        <v>40</v>
      </c>
      <c r="G202">
        <v>19</v>
      </c>
      <c r="H202" s="1">
        <v>407.57661730857399</v>
      </c>
      <c r="I202" s="1">
        <v>2.6102092605523759</v>
      </c>
      <c r="K202" s="1">
        <v>4747.3702228209195</v>
      </c>
      <c r="M202" s="1">
        <v>123.99689284011994</v>
      </c>
      <c r="N202" s="1">
        <v>2.5975463095400944</v>
      </c>
      <c r="O202" s="1">
        <v>524.8061987852027</v>
      </c>
      <c r="Q202" s="1">
        <v>0.60836957038001793</v>
      </c>
    </row>
    <row r="203" spans="1:17" x14ac:dyDescent="0.25">
      <c r="A203" t="s">
        <v>4</v>
      </c>
      <c r="B203" t="s">
        <v>38</v>
      </c>
      <c r="C203" t="s">
        <v>34</v>
      </c>
      <c r="D203" t="s">
        <v>22</v>
      </c>
      <c r="E203" t="s">
        <v>51</v>
      </c>
      <c r="F203" t="s">
        <v>40</v>
      </c>
      <c r="G203">
        <v>22</v>
      </c>
      <c r="H203" s="1">
        <v>615.56994772969097</v>
      </c>
      <c r="I203" s="1">
        <v>2.7892774093177448</v>
      </c>
      <c r="K203" s="1">
        <v>10771.488623810081</v>
      </c>
      <c r="M203" s="1">
        <v>136.0644742945295</v>
      </c>
      <c r="N203" s="1">
        <v>2.7505943686459862</v>
      </c>
      <c r="O203" s="1">
        <v>798.11458847801168</v>
      </c>
      <c r="Q203" s="1">
        <v>0.32399728564025682</v>
      </c>
    </row>
    <row r="204" spans="1:17" x14ac:dyDescent="0.25">
      <c r="A204" t="s">
        <v>4</v>
      </c>
      <c r="B204" t="s">
        <v>33</v>
      </c>
      <c r="C204" t="s">
        <v>52</v>
      </c>
      <c r="D204" t="s">
        <v>7</v>
      </c>
      <c r="E204" t="s">
        <v>53</v>
      </c>
      <c r="F204" t="s">
        <v>54</v>
      </c>
      <c r="G204">
        <v>1</v>
      </c>
      <c r="H204" s="1">
        <v>16.493361431346401</v>
      </c>
      <c r="I204" s="1">
        <v>1.2173091761000903</v>
      </c>
      <c r="J204" s="1">
        <v>1.0905168411596373</v>
      </c>
      <c r="K204" s="1">
        <v>24.315520433429128</v>
      </c>
      <c r="M204" s="1">
        <v>25.580700461648718</v>
      </c>
      <c r="O204" s="1">
        <v>40.265573794460714</v>
      </c>
      <c r="Q204" s="1">
        <v>32.28987184771735</v>
      </c>
    </row>
    <row r="205" spans="1:17" x14ac:dyDescent="0.25">
      <c r="A205" t="s">
        <v>4</v>
      </c>
      <c r="B205" t="s">
        <v>33</v>
      </c>
      <c r="C205" t="s">
        <v>52</v>
      </c>
      <c r="D205" t="s">
        <v>7</v>
      </c>
      <c r="E205" t="s">
        <v>53</v>
      </c>
      <c r="F205" t="s">
        <v>54</v>
      </c>
      <c r="G205">
        <v>5</v>
      </c>
      <c r="H205" s="1">
        <v>37.699111843077503</v>
      </c>
      <c r="I205" s="1">
        <v>1.5763311187417586</v>
      </c>
      <c r="J205" s="1">
        <v>1.8721799002694834</v>
      </c>
      <c r="K205" s="1">
        <v>77.343104888588329</v>
      </c>
      <c r="M205" s="1">
        <v>57.429727229751464</v>
      </c>
      <c r="O205" s="1">
        <v>65.631353161609937</v>
      </c>
      <c r="Q205" s="1">
        <v>49.975003472732865</v>
      </c>
    </row>
    <row r="206" spans="1:17" x14ac:dyDescent="0.25">
      <c r="A206" t="s">
        <v>4</v>
      </c>
      <c r="B206" t="s">
        <v>33</v>
      </c>
      <c r="C206" t="s">
        <v>52</v>
      </c>
      <c r="D206" t="s">
        <v>7</v>
      </c>
      <c r="E206" t="s">
        <v>53</v>
      </c>
      <c r="F206" t="s">
        <v>54</v>
      </c>
      <c r="G206">
        <v>8</v>
      </c>
      <c r="H206" s="1">
        <v>424.115008234622</v>
      </c>
      <c r="I206" s="1">
        <v>2.6274836411891398</v>
      </c>
      <c r="J206" s="1">
        <v>2.4584271946018674</v>
      </c>
      <c r="K206" s="1">
        <v>184.21505812588384</v>
      </c>
      <c r="M206" s="1">
        <v>105.33070583230159</v>
      </c>
      <c r="O206" s="1">
        <v>94.676993455360929</v>
      </c>
      <c r="Q206" s="1">
        <v>69.34540942771325</v>
      </c>
    </row>
    <row r="207" spans="1:17" x14ac:dyDescent="0.25">
      <c r="A207" t="s">
        <v>4</v>
      </c>
      <c r="B207" t="s">
        <v>33</v>
      </c>
      <c r="C207" t="s">
        <v>52</v>
      </c>
      <c r="D207" t="s">
        <v>7</v>
      </c>
      <c r="E207" t="s">
        <v>55</v>
      </c>
      <c r="F207" t="s">
        <v>54</v>
      </c>
      <c r="G207">
        <v>1</v>
      </c>
      <c r="H207" s="1">
        <v>14.137166941154099</v>
      </c>
      <c r="I207" s="1">
        <v>1.1503623864694785</v>
      </c>
      <c r="J207" s="1">
        <v>1.0777134153305261</v>
      </c>
      <c r="K207" s="1">
        <v>24.315520433429128</v>
      </c>
      <c r="M207" s="1">
        <v>25.580700461648718</v>
      </c>
      <c r="O207" s="1">
        <v>40.265573794460714</v>
      </c>
      <c r="Q207" s="1">
        <v>32.28987184771735</v>
      </c>
    </row>
    <row r="208" spans="1:17" x14ac:dyDescent="0.25">
      <c r="A208" t="s">
        <v>4</v>
      </c>
      <c r="B208" t="s">
        <v>33</v>
      </c>
      <c r="C208" t="s">
        <v>52</v>
      </c>
      <c r="D208" t="s">
        <v>7</v>
      </c>
      <c r="E208" t="s">
        <v>55</v>
      </c>
      <c r="F208" t="s">
        <v>54</v>
      </c>
      <c r="G208">
        <v>5</v>
      </c>
      <c r="H208" s="1">
        <v>33.510321638291103</v>
      </c>
      <c r="I208" s="1">
        <v>1.5251785962943771</v>
      </c>
      <c r="J208" s="1">
        <v>1.6946928622852677</v>
      </c>
      <c r="K208" s="1">
        <v>77.343104888588329</v>
      </c>
      <c r="M208" s="1">
        <v>57.429727229751464</v>
      </c>
      <c r="O208" s="1">
        <v>65.631353161609937</v>
      </c>
      <c r="Q208" s="1">
        <v>49.975003472732865</v>
      </c>
    </row>
    <row r="209" spans="1:17" x14ac:dyDescent="0.25">
      <c r="A209" t="s">
        <v>4</v>
      </c>
      <c r="B209" t="s">
        <v>33</v>
      </c>
      <c r="C209" t="s">
        <v>52</v>
      </c>
      <c r="D209" t="s">
        <v>7</v>
      </c>
      <c r="E209" t="s">
        <v>55</v>
      </c>
      <c r="F209" t="s">
        <v>54</v>
      </c>
      <c r="G209">
        <v>8</v>
      </c>
      <c r="H209" s="1">
        <v>179.594380030217</v>
      </c>
      <c r="I209" s="1">
        <v>2.2542927423532619</v>
      </c>
      <c r="J209" s="1">
        <v>2.1574274475013238</v>
      </c>
      <c r="K209" s="1">
        <v>184.21505812588384</v>
      </c>
      <c r="M209" s="1">
        <v>105.33070583230159</v>
      </c>
      <c r="O209" s="1">
        <v>94.676993455360929</v>
      </c>
      <c r="Q209" s="1">
        <v>69.34540942771325</v>
      </c>
    </row>
    <row r="210" spans="1:17" x14ac:dyDescent="0.25">
      <c r="A210" t="s">
        <v>4</v>
      </c>
      <c r="B210" t="s">
        <v>33</v>
      </c>
      <c r="C210" t="s">
        <v>52</v>
      </c>
      <c r="D210" t="s">
        <v>7</v>
      </c>
      <c r="E210" t="s">
        <v>56</v>
      </c>
      <c r="F210" t="s">
        <v>54</v>
      </c>
      <c r="G210">
        <v>1</v>
      </c>
      <c r="H210" s="1">
        <v>14.137166941154099</v>
      </c>
      <c r="I210" s="1">
        <v>1.1503623864694785</v>
      </c>
      <c r="J210" s="1">
        <v>1.1503623864694761</v>
      </c>
      <c r="K210" s="1">
        <v>24.315520433429128</v>
      </c>
      <c r="M210" s="1">
        <v>25.580700461648718</v>
      </c>
      <c r="O210" s="1">
        <v>40.265573794460714</v>
      </c>
      <c r="Q210" s="1">
        <v>32.28987184771735</v>
      </c>
    </row>
    <row r="211" spans="1:17" x14ac:dyDescent="0.25">
      <c r="A211" t="s">
        <v>4</v>
      </c>
      <c r="B211" t="s">
        <v>33</v>
      </c>
      <c r="C211" t="s">
        <v>52</v>
      </c>
      <c r="D211" t="s">
        <v>7</v>
      </c>
      <c r="E211" t="s">
        <v>56</v>
      </c>
      <c r="F211" t="s">
        <v>54</v>
      </c>
      <c r="G211">
        <v>5</v>
      </c>
      <c r="H211" s="1">
        <v>28.863382504856201</v>
      </c>
      <c r="I211" s="1">
        <v>1.4603472247863849</v>
      </c>
      <c r="J211" s="1">
        <v>1.4603472247863858</v>
      </c>
      <c r="K211" s="1">
        <v>77.343104888588329</v>
      </c>
      <c r="M211" s="1">
        <v>57.429727229751464</v>
      </c>
      <c r="O211" s="1">
        <v>65.631353161609937</v>
      </c>
      <c r="Q211" s="1">
        <v>49.975003472732865</v>
      </c>
    </row>
    <row r="212" spans="1:17" x14ac:dyDescent="0.25">
      <c r="A212" t="s">
        <v>4</v>
      </c>
      <c r="B212" t="s">
        <v>33</v>
      </c>
      <c r="C212" t="s">
        <v>52</v>
      </c>
      <c r="D212" t="s">
        <v>7</v>
      </c>
      <c r="E212" t="s">
        <v>57</v>
      </c>
      <c r="F212" t="s">
        <v>54</v>
      </c>
      <c r="G212">
        <v>1</v>
      </c>
      <c r="H212" s="1">
        <v>65.4498469497874</v>
      </c>
      <c r="I212" s="1">
        <v>1.815908635318547</v>
      </c>
      <c r="J212" s="1">
        <v>1.8159086353185441</v>
      </c>
      <c r="K212" s="1">
        <v>24.315520433429128</v>
      </c>
      <c r="M212" s="1">
        <v>25.580700461648718</v>
      </c>
      <c r="O212" s="1">
        <v>40.265573794460714</v>
      </c>
      <c r="Q212" s="1">
        <v>32.28987184771735</v>
      </c>
    </row>
    <row r="213" spans="1:17" x14ac:dyDescent="0.25">
      <c r="A213" t="s">
        <v>4</v>
      </c>
      <c r="B213" t="s">
        <v>33</v>
      </c>
      <c r="C213" t="s">
        <v>52</v>
      </c>
      <c r="D213" t="s">
        <v>7</v>
      </c>
      <c r="E213" t="s">
        <v>57</v>
      </c>
      <c r="F213" t="s">
        <v>54</v>
      </c>
      <c r="G213">
        <v>5</v>
      </c>
      <c r="H213" s="1">
        <v>113.09733552923301</v>
      </c>
      <c r="I213" s="1">
        <v>2.0534523734614227</v>
      </c>
      <c r="J213" s="1">
        <v>2.0534523734614241</v>
      </c>
      <c r="K213" s="1">
        <v>77.343104888588329</v>
      </c>
      <c r="M213" s="1">
        <v>57.429727229751464</v>
      </c>
      <c r="O213" s="1">
        <v>65.631353161609937</v>
      </c>
      <c r="Q213" s="1">
        <v>49.975003472732865</v>
      </c>
    </row>
    <row r="214" spans="1:17" x14ac:dyDescent="0.25">
      <c r="A214" t="s">
        <v>4</v>
      </c>
      <c r="B214" t="s">
        <v>33</v>
      </c>
      <c r="C214" t="s">
        <v>52</v>
      </c>
      <c r="D214" t="s">
        <v>7</v>
      </c>
      <c r="E214" t="s">
        <v>58</v>
      </c>
      <c r="F214" t="s">
        <v>54</v>
      </c>
      <c r="G214">
        <v>1</v>
      </c>
      <c r="H214" s="1">
        <v>25.656340004316601</v>
      </c>
      <c r="I214" s="1">
        <v>1.4091947023390032</v>
      </c>
      <c r="J214" s="1">
        <v>1.5313362094555185</v>
      </c>
      <c r="K214" s="1">
        <v>24.315520433429128</v>
      </c>
      <c r="M214" s="1">
        <v>25.580700461648718</v>
      </c>
      <c r="O214" s="1">
        <v>40.265573794460714</v>
      </c>
      <c r="Q214" s="1">
        <v>32.28987184771735</v>
      </c>
    </row>
    <row r="215" spans="1:17" x14ac:dyDescent="0.25">
      <c r="A215" t="s">
        <v>4</v>
      </c>
      <c r="B215" t="s">
        <v>33</v>
      </c>
      <c r="C215" t="s">
        <v>52</v>
      </c>
      <c r="D215" t="s">
        <v>7</v>
      </c>
      <c r="E215" t="s">
        <v>58</v>
      </c>
      <c r="F215" t="s">
        <v>54</v>
      </c>
      <c r="G215">
        <v>5</v>
      </c>
      <c r="H215" s="1">
        <v>192.422550032375</v>
      </c>
      <c r="I215" s="1">
        <v>2.2842559657307042</v>
      </c>
      <c r="J215" s="1">
        <v>1.9992591157921731</v>
      </c>
      <c r="K215" s="1">
        <v>77.343104888588329</v>
      </c>
      <c r="M215" s="1">
        <v>57.429727229751464</v>
      </c>
      <c r="O215" s="1">
        <v>65.631353161609937</v>
      </c>
      <c r="Q215" s="1">
        <v>49.975003472732865</v>
      </c>
    </row>
    <row r="216" spans="1:17" x14ac:dyDescent="0.25">
      <c r="A216" t="s">
        <v>4</v>
      </c>
      <c r="B216" t="s">
        <v>33</v>
      </c>
      <c r="C216" t="s">
        <v>52</v>
      </c>
      <c r="D216" t="s">
        <v>7</v>
      </c>
      <c r="E216" t="s">
        <v>58</v>
      </c>
      <c r="F216" t="s">
        <v>54</v>
      </c>
      <c r="G216">
        <v>8</v>
      </c>
      <c r="H216" s="1">
        <v>153.93804002589999</v>
      </c>
      <c r="I216" s="1">
        <v>2.187345952722648</v>
      </c>
      <c r="J216" s="1">
        <v>2.3502012955446641</v>
      </c>
      <c r="K216" s="1">
        <v>184.21505812588384</v>
      </c>
      <c r="M216" s="1">
        <v>105.33070583230159</v>
      </c>
      <c r="O216" s="1">
        <v>94.676993455360929</v>
      </c>
      <c r="Q216" s="1">
        <v>69.34540942771325</v>
      </c>
    </row>
    <row r="217" spans="1:17" x14ac:dyDescent="0.25">
      <c r="A217" t="s">
        <v>4</v>
      </c>
      <c r="B217" t="s">
        <v>33</v>
      </c>
      <c r="C217" t="s">
        <v>52</v>
      </c>
      <c r="D217" t="s">
        <v>7</v>
      </c>
      <c r="E217" t="s">
        <v>59</v>
      </c>
      <c r="F217" t="s">
        <v>54</v>
      </c>
      <c r="G217">
        <v>1</v>
      </c>
      <c r="H217" s="1">
        <v>6.2831853071795898</v>
      </c>
      <c r="I217" s="1">
        <v>0.79817986835811527</v>
      </c>
      <c r="J217" s="1">
        <v>0.83250805616047152</v>
      </c>
      <c r="K217" s="1">
        <v>24.315520433429128</v>
      </c>
      <c r="M217" s="1">
        <v>25.580700461648718</v>
      </c>
      <c r="O217" s="1">
        <v>40.265573794460714</v>
      </c>
      <c r="Q217" s="1">
        <v>32.28987184771735</v>
      </c>
    </row>
    <row r="218" spans="1:17" x14ac:dyDescent="0.25">
      <c r="A218" t="s">
        <v>4</v>
      </c>
      <c r="B218" t="s">
        <v>33</v>
      </c>
      <c r="C218" t="s">
        <v>52</v>
      </c>
      <c r="D218" t="s">
        <v>7</v>
      </c>
      <c r="E218" t="s">
        <v>59</v>
      </c>
      <c r="F218" t="s">
        <v>54</v>
      </c>
      <c r="G218">
        <v>5</v>
      </c>
      <c r="H218" s="1">
        <v>25.918139392115801</v>
      </c>
      <c r="I218" s="1">
        <v>1.4136038212440591</v>
      </c>
      <c r="J218" s="1">
        <v>1.3335047163718965</v>
      </c>
      <c r="K218" s="1">
        <v>77.343104888588329</v>
      </c>
      <c r="M218" s="1">
        <v>57.429727229751464</v>
      </c>
      <c r="O218" s="1">
        <v>65.631353161609937</v>
      </c>
      <c r="Q218" s="1">
        <v>49.975003472732865</v>
      </c>
    </row>
    <row r="219" spans="1:17" x14ac:dyDescent="0.25">
      <c r="A219" t="s">
        <v>4</v>
      </c>
      <c r="B219" t="s">
        <v>33</v>
      </c>
      <c r="C219" t="s">
        <v>52</v>
      </c>
      <c r="D219" t="s">
        <v>7</v>
      </c>
      <c r="E219" t="s">
        <v>59</v>
      </c>
      <c r="F219" t="s">
        <v>54</v>
      </c>
      <c r="G219">
        <v>8</v>
      </c>
      <c r="H219" s="1">
        <v>46.076692252650297</v>
      </c>
      <c r="I219" s="1">
        <v>1.6634812944606587</v>
      </c>
      <c r="J219" s="1">
        <v>1.7092522115304647</v>
      </c>
      <c r="K219" s="1">
        <v>184.21505812588384</v>
      </c>
      <c r="M219" s="1">
        <v>105.33070583230159</v>
      </c>
      <c r="O219" s="1">
        <v>94.676993455360929</v>
      </c>
      <c r="Q219" s="1">
        <v>69.34540942771325</v>
      </c>
    </row>
    <row r="220" spans="1:17" x14ac:dyDescent="0.25">
      <c r="A220" t="s">
        <v>4</v>
      </c>
      <c r="B220" t="s">
        <v>60</v>
      </c>
      <c r="C220" t="s">
        <v>52</v>
      </c>
      <c r="D220" t="s">
        <v>7</v>
      </c>
      <c r="E220" t="s">
        <v>61</v>
      </c>
      <c r="F220" t="s">
        <v>62</v>
      </c>
      <c r="G220">
        <v>1</v>
      </c>
      <c r="H220" s="1">
        <v>47.712938426394999</v>
      </c>
      <c r="I220" s="1">
        <v>1.6786361636365215</v>
      </c>
      <c r="J220" s="1">
        <v>1.7017628875783735</v>
      </c>
      <c r="K220" s="1">
        <v>24.315520433429128</v>
      </c>
      <c r="M220" s="1">
        <v>25.580700461648718</v>
      </c>
      <c r="O220" s="1">
        <v>40.265573794460714</v>
      </c>
      <c r="Q220" s="1">
        <v>32.28987184771735</v>
      </c>
    </row>
    <row r="221" spans="1:17" x14ac:dyDescent="0.25">
      <c r="A221" t="s">
        <v>4</v>
      </c>
      <c r="B221" t="s">
        <v>60</v>
      </c>
      <c r="C221" t="s">
        <v>52</v>
      </c>
      <c r="D221" t="s">
        <v>7</v>
      </c>
      <c r="E221" t="s">
        <v>61</v>
      </c>
      <c r="F221" t="s">
        <v>62</v>
      </c>
      <c r="G221">
        <v>5</v>
      </c>
      <c r="H221" s="1">
        <v>235.89590917275001</v>
      </c>
      <c r="I221" s="1">
        <v>2.3727204095625525</v>
      </c>
      <c r="J221" s="1">
        <v>2.3187580536982337</v>
      </c>
      <c r="K221" s="1">
        <v>77.343104888588329</v>
      </c>
      <c r="M221" s="1">
        <v>57.429727229751464</v>
      </c>
      <c r="O221" s="1">
        <v>65.631353161609937</v>
      </c>
      <c r="Q221" s="1">
        <v>49.975003472732865</v>
      </c>
    </row>
    <row r="222" spans="1:17" x14ac:dyDescent="0.25">
      <c r="A222" t="s">
        <v>4</v>
      </c>
      <c r="B222" t="s">
        <v>60</v>
      </c>
      <c r="C222" t="s">
        <v>52</v>
      </c>
      <c r="D222" t="s">
        <v>7</v>
      </c>
      <c r="E222" t="s">
        <v>61</v>
      </c>
      <c r="F222" t="s">
        <v>62</v>
      </c>
      <c r="G222">
        <v>8</v>
      </c>
      <c r="H222" s="1">
        <v>563.20797577475901</v>
      </c>
      <c r="I222" s="1">
        <v>2.7506687963656615</v>
      </c>
      <c r="J222" s="1">
        <v>2.7815044282881289</v>
      </c>
      <c r="K222" s="1">
        <v>184.21505812588384</v>
      </c>
      <c r="M222" s="1">
        <v>105.33070583230159</v>
      </c>
      <c r="O222" s="1">
        <v>94.676993455360929</v>
      </c>
      <c r="Q222" s="1">
        <v>69.34540942771325</v>
      </c>
    </row>
    <row r="223" spans="1:17" x14ac:dyDescent="0.25">
      <c r="A223" t="s">
        <v>4</v>
      </c>
      <c r="B223" t="s">
        <v>60</v>
      </c>
      <c r="C223" t="s">
        <v>52</v>
      </c>
      <c r="D223" t="s">
        <v>7</v>
      </c>
      <c r="E223" t="s">
        <v>63</v>
      </c>
      <c r="F223" t="s">
        <v>62</v>
      </c>
      <c r="G223">
        <v>1</v>
      </c>
      <c r="H223" s="1">
        <v>41.563270806993003</v>
      </c>
      <c r="I223" s="1">
        <v>1.6187097168816353</v>
      </c>
      <c r="J223" s="1">
        <v>1.5904277135646927</v>
      </c>
      <c r="K223" s="1">
        <v>24.315520433429128</v>
      </c>
      <c r="M223" s="1">
        <v>25.580700461648718</v>
      </c>
      <c r="O223" s="1">
        <v>40.265573794460714</v>
      </c>
      <c r="Q223" s="1">
        <v>32.28987184771735</v>
      </c>
    </row>
    <row r="224" spans="1:17" x14ac:dyDescent="0.25">
      <c r="A224" t="s">
        <v>4</v>
      </c>
      <c r="B224" t="s">
        <v>60</v>
      </c>
      <c r="C224" t="s">
        <v>52</v>
      </c>
      <c r="D224" t="s">
        <v>7</v>
      </c>
      <c r="E224" t="s">
        <v>63</v>
      </c>
      <c r="F224" t="s">
        <v>62</v>
      </c>
      <c r="G224">
        <v>5</v>
      </c>
      <c r="H224" s="1">
        <v>99.242911926901598</v>
      </c>
      <c r="I224" s="1">
        <v>1.996699498599283</v>
      </c>
      <c r="J224" s="1">
        <v>2.0626908396721508</v>
      </c>
      <c r="K224" s="1">
        <v>77.343104888588329</v>
      </c>
      <c r="M224" s="1">
        <v>57.429727229751464</v>
      </c>
      <c r="O224" s="1">
        <v>65.631353161609937</v>
      </c>
      <c r="Q224" s="1">
        <v>49.975003472732865</v>
      </c>
    </row>
    <row r="225" spans="1:17" x14ac:dyDescent="0.25">
      <c r="A225" t="s">
        <v>4</v>
      </c>
      <c r="B225" t="s">
        <v>60</v>
      </c>
      <c r="C225" t="s">
        <v>52</v>
      </c>
      <c r="D225" t="s">
        <v>7</v>
      </c>
      <c r="E225" t="s">
        <v>63</v>
      </c>
      <c r="F225" t="s">
        <v>62</v>
      </c>
      <c r="G225">
        <v>8</v>
      </c>
      <c r="H225" s="1">
        <v>284.83773392547499</v>
      </c>
      <c r="I225" s="1">
        <v>2.4545975220086707</v>
      </c>
      <c r="J225" s="1">
        <v>2.4168881842527448</v>
      </c>
      <c r="K225" s="1">
        <v>184.21505812588384</v>
      </c>
      <c r="M225" s="1">
        <v>105.33070583230159</v>
      </c>
      <c r="O225" s="1">
        <v>94.676993455360929</v>
      </c>
      <c r="Q225" s="1">
        <v>69.34540942771325</v>
      </c>
    </row>
    <row r="226" spans="1:17" x14ac:dyDescent="0.25">
      <c r="A226" t="s">
        <v>4</v>
      </c>
      <c r="B226" t="s">
        <v>60</v>
      </c>
      <c r="C226" t="s">
        <v>52</v>
      </c>
      <c r="D226" t="s">
        <v>7</v>
      </c>
      <c r="E226" t="s">
        <v>64</v>
      </c>
      <c r="F226" t="s">
        <v>62</v>
      </c>
      <c r="G226">
        <v>1</v>
      </c>
      <c r="H226" s="1">
        <v>37.699111843077503</v>
      </c>
      <c r="I226" s="1">
        <v>1.5763311187417586</v>
      </c>
      <c r="J226" s="1">
        <v>1.5837963879524926</v>
      </c>
      <c r="K226" s="1">
        <v>24.315520433429128</v>
      </c>
      <c r="M226" s="1">
        <v>25.580700461648718</v>
      </c>
      <c r="O226" s="1">
        <v>40.265573794460714</v>
      </c>
      <c r="Q226" s="1">
        <v>32.28987184771735</v>
      </c>
    </row>
    <row r="227" spans="1:17" x14ac:dyDescent="0.25">
      <c r="A227" t="s">
        <v>4</v>
      </c>
      <c r="B227" t="s">
        <v>60</v>
      </c>
      <c r="C227" t="s">
        <v>52</v>
      </c>
      <c r="D227" t="s">
        <v>7</v>
      </c>
      <c r="E227" t="s">
        <v>64</v>
      </c>
      <c r="F227" t="s">
        <v>62</v>
      </c>
      <c r="G227">
        <v>5</v>
      </c>
      <c r="H227" s="1">
        <v>176.64390092971999</v>
      </c>
      <c r="I227" s="1">
        <v>2.2470986469319461</v>
      </c>
      <c r="J227" s="1">
        <v>2.2296796854402348</v>
      </c>
      <c r="K227" s="1">
        <v>77.343104888588329</v>
      </c>
      <c r="M227" s="1">
        <v>57.429727229751464</v>
      </c>
      <c r="O227" s="1">
        <v>65.631353161609937</v>
      </c>
      <c r="Q227" s="1">
        <v>49.975003472732865</v>
      </c>
    </row>
    <row r="228" spans="1:17" x14ac:dyDescent="0.25">
      <c r="A228" t="s">
        <v>4</v>
      </c>
      <c r="B228" t="s">
        <v>60</v>
      </c>
      <c r="C228" t="s">
        <v>52</v>
      </c>
      <c r="D228" t="s">
        <v>7</v>
      </c>
      <c r="E228" t="s">
        <v>64</v>
      </c>
      <c r="F228" t="s">
        <v>62</v>
      </c>
      <c r="G228">
        <v>8</v>
      </c>
      <c r="H228" s="1">
        <v>505.98595998472302</v>
      </c>
      <c r="I228" s="1">
        <v>2.7041384662750638</v>
      </c>
      <c r="J228" s="1">
        <v>2.7140921585560416</v>
      </c>
      <c r="K228" s="1">
        <v>184.21505812588384</v>
      </c>
      <c r="M228" s="1">
        <v>105.33070583230159</v>
      </c>
      <c r="O228" s="1">
        <v>94.676993455360929</v>
      </c>
      <c r="Q228" s="1">
        <v>69.34540942771325</v>
      </c>
    </row>
    <row r="229" spans="1:17" x14ac:dyDescent="0.25">
      <c r="A229" t="s">
        <v>4</v>
      </c>
      <c r="B229" t="s">
        <v>60</v>
      </c>
      <c r="C229" t="s">
        <v>52</v>
      </c>
      <c r="D229" t="s">
        <v>7</v>
      </c>
      <c r="E229" t="s">
        <v>65</v>
      </c>
      <c r="F229" t="s">
        <v>62</v>
      </c>
      <c r="G229">
        <v>1</v>
      </c>
      <c r="H229" s="1">
        <v>57.612620476632003</v>
      </c>
      <c r="I229" s="1">
        <v>1.7605176293084375</v>
      </c>
      <c r="J229" s="1">
        <v>1.7632763993356217</v>
      </c>
      <c r="K229" s="1">
        <v>24.315520433429128</v>
      </c>
      <c r="M229" s="1">
        <v>25.580700461648718</v>
      </c>
      <c r="O229" s="1">
        <v>40.265573794460714</v>
      </c>
      <c r="Q229" s="1">
        <v>32.28987184771735</v>
      </c>
    </row>
    <row r="230" spans="1:17" x14ac:dyDescent="0.25">
      <c r="A230" t="s">
        <v>4</v>
      </c>
      <c r="B230" t="s">
        <v>60</v>
      </c>
      <c r="C230" t="s">
        <v>52</v>
      </c>
      <c r="D230" t="s">
        <v>7</v>
      </c>
      <c r="E230" t="s">
        <v>65</v>
      </c>
      <c r="F230" t="s">
        <v>62</v>
      </c>
      <c r="G230">
        <v>5</v>
      </c>
      <c r="H230" s="1">
        <v>257.66662266335197</v>
      </c>
      <c r="I230" s="1">
        <v>2.4110581650315277</v>
      </c>
      <c r="J230" s="1">
        <v>2.4046210349681005</v>
      </c>
      <c r="K230" s="1">
        <v>77.343104888588329</v>
      </c>
      <c r="M230" s="1">
        <v>57.429727229751464</v>
      </c>
      <c r="O230" s="1">
        <v>65.631353161609937</v>
      </c>
      <c r="Q230" s="1">
        <v>49.975003472732865</v>
      </c>
    </row>
    <row r="231" spans="1:17" x14ac:dyDescent="0.25">
      <c r="A231" t="s">
        <v>4</v>
      </c>
      <c r="B231" t="s">
        <v>60</v>
      </c>
      <c r="C231" t="s">
        <v>52</v>
      </c>
      <c r="D231" t="s">
        <v>7</v>
      </c>
      <c r="E231" t="s">
        <v>65</v>
      </c>
      <c r="F231" t="s">
        <v>62</v>
      </c>
      <c r="G231">
        <v>8</v>
      </c>
      <c r="H231" s="1">
        <v>761.99329812820395</v>
      </c>
      <c r="I231" s="1">
        <v>2.881951151656216</v>
      </c>
      <c r="J231" s="1">
        <v>2.8856295116924602</v>
      </c>
      <c r="K231" s="1">
        <v>184.21505812588384</v>
      </c>
      <c r="M231" s="1">
        <v>105.33070583230159</v>
      </c>
      <c r="O231" s="1">
        <v>94.676993455360929</v>
      </c>
      <c r="Q231" s="1">
        <v>69.34540942771325</v>
      </c>
    </row>
    <row r="232" spans="1:17" x14ac:dyDescent="0.25">
      <c r="A232" t="s">
        <v>4</v>
      </c>
      <c r="B232" t="s">
        <v>60</v>
      </c>
      <c r="C232" t="s">
        <v>52</v>
      </c>
      <c r="D232" t="s">
        <v>7</v>
      </c>
      <c r="E232" t="s">
        <v>66</v>
      </c>
      <c r="F232" t="s">
        <v>62</v>
      </c>
      <c r="G232">
        <v>1</v>
      </c>
      <c r="H232" s="1">
        <v>14.137166941154099</v>
      </c>
      <c r="I232" s="1">
        <v>1.1503623864694785</v>
      </c>
      <c r="J232" s="1">
        <v>1.1495859517114992</v>
      </c>
      <c r="K232" s="1">
        <v>24.315520433429128</v>
      </c>
      <c r="M232" s="1">
        <v>25.580700461648718</v>
      </c>
      <c r="O232" s="1">
        <v>40.265573794460714</v>
      </c>
      <c r="Q232" s="1">
        <v>32.28987184771735</v>
      </c>
    </row>
    <row r="233" spans="1:17" x14ac:dyDescent="0.25">
      <c r="A233" t="s">
        <v>4</v>
      </c>
      <c r="B233" t="s">
        <v>60</v>
      </c>
      <c r="C233" t="s">
        <v>52</v>
      </c>
      <c r="D233" t="s">
        <v>7</v>
      </c>
      <c r="E233" t="s">
        <v>66</v>
      </c>
      <c r="F233" t="s">
        <v>62</v>
      </c>
      <c r="G233">
        <v>5</v>
      </c>
      <c r="H233" s="1">
        <v>33.510321638291103</v>
      </c>
      <c r="I233" s="1">
        <v>1.5251785962943771</v>
      </c>
      <c r="J233" s="1">
        <v>1.4510473000188018</v>
      </c>
      <c r="K233" s="1">
        <v>77.343104888588329</v>
      </c>
      <c r="M233" s="1">
        <v>57.429727229751464</v>
      </c>
      <c r="O233" s="1">
        <v>65.631353161609937</v>
      </c>
      <c r="Q233" s="1">
        <v>49.975003472732865</v>
      </c>
    </row>
    <row r="234" spans="1:17" x14ac:dyDescent="0.25">
      <c r="A234" t="s">
        <v>4</v>
      </c>
      <c r="B234" t="s">
        <v>60</v>
      </c>
      <c r="C234" t="s">
        <v>52</v>
      </c>
      <c r="D234" t="s">
        <v>7</v>
      </c>
      <c r="E234" t="s">
        <v>66</v>
      </c>
      <c r="F234" t="s">
        <v>62</v>
      </c>
      <c r="G234">
        <v>8</v>
      </c>
      <c r="H234" s="1">
        <v>47.712938426394999</v>
      </c>
      <c r="I234" s="1">
        <v>1.6786361636365215</v>
      </c>
      <c r="J234" s="1">
        <v>1.6771433112492784</v>
      </c>
      <c r="K234" s="1">
        <v>184.21505812588384</v>
      </c>
      <c r="M234" s="1">
        <v>105.33070583230159</v>
      </c>
      <c r="O234" s="1">
        <v>94.676993455360929</v>
      </c>
      <c r="Q234" s="1">
        <v>69.34540942771325</v>
      </c>
    </row>
    <row r="235" spans="1:17" x14ac:dyDescent="0.25">
      <c r="A235" t="s">
        <v>4</v>
      </c>
      <c r="B235" t="s">
        <v>60</v>
      </c>
      <c r="C235" t="s">
        <v>52</v>
      </c>
      <c r="D235" t="s">
        <v>7</v>
      </c>
      <c r="E235" t="s">
        <v>66</v>
      </c>
      <c r="F235" t="s">
        <v>62</v>
      </c>
      <c r="G235">
        <v>12</v>
      </c>
      <c r="H235" s="1">
        <v>53.014376029327799</v>
      </c>
      <c r="I235" s="1">
        <v>1.7243936541971967</v>
      </c>
      <c r="J235" s="1">
        <v>1.9786046595565812</v>
      </c>
      <c r="K235" s="1">
        <v>585.95351070914023</v>
      </c>
      <c r="M235" s="1">
        <v>236.47177738292447</v>
      </c>
      <c r="O235" s="1">
        <v>154.31989682965946</v>
      </c>
      <c r="Q235" s="1">
        <v>107.32582319657108</v>
      </c>
    </row>
    <row r="236" spans="1:17" x14ac:dyDescent="0.25">
      <c r="A236" t="s">
        <v>4</v>
      </c>
      <c r="B236" t="s">
        <v>60</v>
      </c>
      <c r="C236" t="s">
        <v>52</v>
      </c>
      <c r="D236" t="s">
        <v>7</v>
      </c>
      <c r="E236" t="s">
        <v>66</v>
      </c>
      <c r="F236" t="s">
        <v>62</v>
      </c>
      <c r="G236">
        <v>15</v>
      </c>
      <c r="H236" s="1">
        <v>241.274315795696</v>
      </c>
      <c r="I236" s="1">
        <v>2.3825110927256454</v>
      </c>
      <c r="J236" s="1">
        <v>2.2047006707870578</v>
      </c>
      <c r="K236" s="1">
        <v>1395.618396621627</v>
      </c>
      <c r="M236" s="1">
        <v>433.70812334729101</v>
      </c>
      <c r="O236" s="1">
        <v>222.61530744607387</v>
      </c>
      <c r="Q236" s="1">
        <v>148.92551544880556</v>
      </c>
    </row>
    <row r="237" spans="1:17" x14ac:dyDescent="0.25">
      <c r="A237" t="s">
        <v>4</v>
      </c>
      <c r="B237" t="s">
        <v>60</v>
      </c>
      <c r="C237" t="s">
        <v>52</v>
      </c>
      <c r="D237" t="s">
        <v>7</v>
      </c>
      <c r="E237" t="s">
        <v>67</v>
      </c>
      <c r="F237" t="s">
        <v>62</v>
      </c>
      <c r="G237">
        <v>1</v>
      </c>
      <c r="H237" s="1">
        <v>18.849555921538801</v>
      </c>
      <c r="I237" s="1">
        <v>1.2753011230777784</v>
      </c>
      <c r="J237" s="1">
        <v>1.3434079482533889</v>
      </c>
      <c r="K237" s="1">
        <v>24.315520433429128</v>
      </c>
      <c r="M237" s="1">
        <v>25.580700461648718</v>
      </c>
      <c r="O237" s="1">
        <v>40.265573794460714</v>
      </c>
      <c r="Q237" s="1">
        <v>32.28987184771735</v>
      </c>
    </row>
    <row r="238" spans="1:17" x14ac:dyDescent="0.25">
      <c r="A238" t="s">
        <v>4</v>
      </c>
      <c r="B238" t="s">
        <v>60</v>
      </c>
      <c r="C238" t="s">
        <v>52</v>
      </c>
      <c r="D238" t="s">
        <v>7</v>
      </c>
      <c r="E238" t="s">
        <v>67</v>
      </c>
      <c r="F238" t="s">
        <v>62</v>
      </c>
      <c r="G238">
        <v>5</v>
      </c>
      <c r="H238" s="1">
        <v>95.033177771091204</v>
      </c>
      <c r="I238" s="1">
        <v>1.9778752516826215</v>
      </c>
      <c r="J238" s="1">
        <v>1.7808261239103773</v>
      </c>
      <c r="K238" s="1">
        <v>77.343104888588329</v>
      </c>
      <c r="M238" s="1">
        <v>57.429727229751464</v>
      </c>
      <c r="O238" s="1">
        <v>65.631353161609937</v>
      </c>
      <c r="Q238" s="1">
        <v>49.975003472732865</v>
      </c>
    </row>
    <row r="239" spans="1:17" x14ac:dyDescent="0.25">
      <c r="A239" t="s">
        <v>4</v>
      </c>
      <c r="B239" t="s">
        <v>60</v>
      </c>
      <c r="C239" t="s">
        <v>52</v>
      </c>
      <c r="D239" t="s">
        <v>7</v>
      </c>
      <c r="E239" t="s">
        <v>67</v>
      </c>
      <c r="F239" t="s">
        <v>62</v>
      </c>
      <c r="G239">
        <v>8</v>
      </c>
      <c r="H239" s="1">
        <v>103.82335401583499</v>
      </c>
      <c r="I239" s="1">
        <v>2.0162950546626615</v>
      </c>
      <c r="J239" s="1">
        <v>2.1088897556531183</v>
      </c>
      <c r="K239" s="1">
        <v>184.21505812588384</v>
      </c>
      <c r="M239" s="1">
        <v>105.33070583230159</v>
      </c>
      <c r="O239" s="1">
        <v>94.676993455360929</v>
      </c>
      <c r="Q239" s="1">
        <v>69.34540942771325</v>
      </c>
    </row>
    <row r="240" spans="1:17" x14ac:dyDescent="0.25">
      <c r="A240" t="s">
        <v>4</v>
      </c>
      <c r="B240" t="s">
        <v>60</v>
      </c>
      <c r="C240" t="s">
        <v>52</v>
      </c>
      <c r="D240" t="s">
        <v>7</v>
      </c>
      <c r="E240" t="s">
        <v>67</v>
      </c>
      <c r="F240" t="s">
        <v>62</v>
      </c>
      <c r="G240">
        <v>12</v>
      </c>
      <c r="H240" s="1">
        <v>265.07188014663899</v>
      </c>
      <c r="I240" s="1">
        <v>2.4233636585332157</v>
      </c>
      <c r="J240" s="1">
        <v>2.5463079313101065</v>
      </c>
      <c r="K240" s="1">
        <v>585.95351070914023</v>
      </c>
      <c r="M240" s="1">
        <v>236.47177738292447</v>
      </c>
      <c r="O240" s="1">
        <v>154.31989682965946</v>
      </c>
      <c r="Q240" s="1">
        <v>107.32582319657108</v>
      </c>
    </row>
    <row r="241" spans="1:17" x14ac:dyDescent="0.25">
      <c r="A241" t="s">
        <v>4</v>
      </c>
      <c r="B241" t="s">
        <v>60</v>
      </c>
      <c r="C241" t="s">
        <v>52</v>
      </c>
      <c r="D241" t="s">
        <v>7</v>
      </c>
      <c r="E241" t="s">
        <v>67</v>
      </c>
      <c r="F241" t="s">
        <v>62</v>
      </c>
      <c r="G241">
        <v>15</v>
      </c>
      <c r="H241" s="1">
        <v>914.04638256195005</v>
      </c>
      <c r="I241" s="1">
        <v>2.9609682342235635</v>
      </c>
      <c r="J241" s="1">
        <v>2.8743715630528475</v>
      </c>
      <c r="K241" s="1">
        <v>1395.618396621627</v>
      </c>
      <c r="M241" s="1">
        <v>433.70812334729101</v>
      </c>
      <c r="O241" s="1">
        <v>222.61530744607387</v>
      </c>
      <c r="Q241" s="1">
        <v>148.92551544880556</v>
      </c>
    </row>
    <row r="242" spans="1:17" x14ac:dyDescent="0.25">
      <c r="A242" t="s">
        <v>4</v>
      </c>
      <c r="B242" t="s">
        <v>33</v>
      </c>
      <c r="C242" t="s">
        <v>52</v>
      </c>
      <c r="D242" t="s">
        <v>22</v>
      </c>
      <c r="E242" t="s">
        <v>68</v>
      </c>
      <c r="F242" t="s">
        <v>54</v>
      </c>
      <c r="G242">
        <v>1</v>
      </c>
      <c r="H242" s="1">
        <v>14.137166941154099</v>
      </c>
      <c r="I242" s="1">
        <v>1.1503623864694785</v>
      </c>
      <c r="J242" s="1">
        <v>1.1177936780005318</v>
      </c>
      <c r="K242" s="1">
        <v>34.795040575241309</v>
      </c>
      <c r="M242" s="1">
        <v>71.024327435791136</v>
      </c>
      <c r="O242" s="1">
        <v>42.422982459957375</v>
      </c>
      <c r="Q242" s="1">
        <v>26.663929464394478</v>
      </c>
    </row>
    <row r="243" spans="1:17" x14ac:dyDescent="0.25">
      <c r="A243" t="s">
        <v>4</v>
      </c>
      <c r="B243" t="s">
        <v>33</v>
      </c>
      <c r="C243" t="s">
        <v>52</v>
      </c>
      <c r="D243" t="s">
        <v>22</v>
      </c>
      <c r="E243" t="s">
        <v>68</v>
      </c>
      <c r="F243" t="s">
        <v>54</v>
      </c>
      <c r="G243">
        <v>5</v>
      </c>
      <c r="H243" s="1">
        <v>14.137166941154099</v>
      </c>
      <c r="I243" s="1">
        <v>1.1503623864694785</v>
      </c>
      <c r="J243" s="1">
        <v>1.2263560395636883</v>
      </c>
      <c r="K243" s="1">
        <v>103.7403036526247</v>
      </c>
      <c r="M243" s="1">
        <v>80.386981948998994</v>
      </c>
      <c r="O243" s="1">
        <v>74.19185929468695</v>
      </c>
      <c r="Q243" s="1">
        <v>11.510371387193361</v>
      </c>
    </row>
    <row r="244" spans="1:17" x14ac:dyDescent="0.25">
      <c r="A244" t="s">
        <v>4</v>
      </c>
      <c r="B244" t="s">
        <v>33</v>
      </c>
      <c r="C244" t="s">
        <v>52</v>
      </c>
      <c r="D244" t="s">
        <v>22</v>
      </c>
      <c r="E244" t="s">
        <v>68</v>
      </c>
      <c r="F244" t="s">
        <v>54</v>
      </c>
      <c r="G244">
        <v>8</v>
      </c>
      <c r="H244" s="1">
        <v>22.4492975037771</v>
      </c>
      <c r="I244" s="1">
        <v>1.3512027553613177</v>
      </c>
      <c r="J244" s="1">
        <v>1.307777810736056</v>
      </c>
      <c r="K244" s="1">
        <v>235.38031545407154</v>
      </c>
      <c r="M244" s="1">
        <v>88.210375183493184</v>
      </c>
      <c r="O244" s="1">
        <v>112.82946997665553</v>
      </c>
      <c r="Q244" s="1">
        <v>6.1300388246447</v>
      </c>
    </row>
    <row r="245" spans="1:17" x14ac:dyDescent="0.25">
      <c r="A245" t="s">
        <v>4</v>
      </c>
      <c r="B245" t="s">
        <v>33</v>
      </c>
      <c r="C245" t="s">
        <v>52</v>
      </c>
      <c r="D245" t="s">
        <v>22</v>
      </c>
      <c r="E245" t="s">
        <v>69</v>
      </c>
      <c r="F245" t="s">
        <v>54</v>
      </c>
      <c r="G245">
        <v>1</v>
      </c>
      <c r="H245" s="1">
        <v>33.510321638291103</v>
      </c>
      <c r="I245" s="1">
        <v>1.5251785962943771</v>
      </c>
      <c r="J245" s="1">
        <v>1.5438423544846387</v>
      </c>
      <c r="K245" s="1">
        <v>34.795040575241309</v>
      </c>
      <c r="M245" s="1">
        <v>71.024327435791136</v>
      </c>
      <c r="O245" s="1">
        <v>42.422982459957375</v>
      </c>
      <c r="Q245" s="1">
        <v>26.663929464394478</v>
      </c>
    </row>
    <row r="246" spans="1:17" x14ac:dyDescent="0.25">
      <c r="A246" t="s">
        <v>4</v>
      </c>
      <c r="B246" t="s">
        <v>33</v>
      </c>
      <c r="C246" t="s">
        <v>52</v>
      </c>
      <c r="D246" t="s">
        <v>22</v>
      </c>
      <c r="E246" t="s">
        <v>69</v>
      </c>
      <c r="F246" t="s">
        <v>54</v>
      </c>
      <c r="G246">
        <v>5</v>
      </c>
      <c r="H246" s="1">
        <v>47.712938426394999</v>
      </c>
      <c r="I246" s="1">
        <v>1.6786361636365215</v>
      </c>
      <c r="J246" s="1">
        <v>1.6350873945259126</v>
      </c>
      <c r="K246" s="1">
        <v>103.7403036526247</v>
      </c>
      <c r="M246" s="1">
        <v>80.386981948998994</v>
      </c>
      <c r="O246" s="1">
        <v>74.19185929468695</v>
      </c>
      <c r="Q246" s="1">
        <v>11.510371387193361</v>
      </c>
    </row>
    <row r="247" spans="1:17" x14ac:dyDescent="0.25">
      <c r="A247" t="s">
        <v>4</v>
      </c>
      <c r="B247" t="s">
        <v>33</v>
      </c>
      <c r="C247" t="s">
        <v>52</v>
      </c>
      <c r="D247" t="s">
        <v>22</v>
      </c>
      <c r="E247" t="s">
        <v>69</v>
      </c>
      <c r="F247" t="s">
        <v>54</v>
      </c>
      <c r="G247">
        <v>8</v>
      </c>
      <c r="H247" s="1">
        <v>47.712938426394999</v>
      </c>
      <c r="I247" s="1">
        <v>1.6786361636365215</v>
      </c>
      <c r="J247" s="1">
        <v>1.7035211745568684</v>
      </c>
      <c r="K247" s="1">
        <v>235.38031545407154</v>
      </c>
      <c r="M247" s="1">
        <v>88.210375183493184</v>
      </c>
      <c r="O247" s="1">
        <v>112.82946997665553</v>
      </c>
      <c r="Q247" s="1">
        <v>6.1300388246447</v>
      </c>
    </row>
    <row r="248" spans="1:17" x14ac:dyDescent="0.25">
      <c r="A248" t="s">
        <v>4</v>
      </c>
      <c r="B248" t="s">
        <v>33</v>
      </c>
      <c r="C248" t="s">
        <v>52</v>
      </c>
      <c r="D248" t="s">
        <v>22</v>
      </c>
      <c r="E248" t="s">
        <v>70</v>
      </c>
      <c r="F248" t="s">
        <v>54</v>
      </c>
      <c r="G248">
        <v>1</v>
      </c>
      <c r="H248" s="1">
        <v>131.94689145077101</v>
      </c>
      <c r="I248" s="1">
        <v>2.1203991630920331</v>
      </c>
      <c r="J248" s="1">
        <v>2.1203991630920327</v>
      </c>
      <c r="K248" s="1">
        <v>34.795040575241309</v>
      </c>
      <c r="M248" s="1">
        <v>71.024327435791136</v>
      </c>
      <c r="O248" s="1">
        <v>42.422982459957375</v>
      </c>
      <c r="Q248" s="1">
        <v>26.663929464394478</v>
      </c>
    </row>
    <row r="249" spans="1:17" x14ac:dyDescent="0.25">
      <c r="A249" t="s">
        <v>4</v>
      </c>
      <c r="B249" t="s">
        <v>33</v>
      </c>
      <c r="C249" t="s">
        <v>52</v>
      </c>
      <c r="D249" t="s">
        <v>22</v>
      </c>
      <c r="E249" t="s">
        <v>70</v>
      </c>
      <c r="F249" t="s">
        <v>54</v>
      </c>
      <c r="G249">
        <v>5</v>
      </c>
      <c r="H249" s="1">
        <v>549.77871437821398</v>
      </c>
      <c r="I249" s="1">
        <v>2.7401879213804285</v>
      </c>
      <c r="J249" s="1">
        <v>2.7401879213804294</v>
      </c>
      <c r="K249" s="1">
        <v>103.7403036526247</v>
      </c>
      <c r="M249" s="1">
        <v>80.386981948998994</v>
      </c>
      <c r="O249" s="1">
        <v>74.19185929468695</v>
      </c>
      <c r="Q249" s="1">
        <v>11.510371387193361</v>
      </c>
    </row>
    <row r="250" spans="1:17" x14ac:dyDescent="0.25">
      <c r="A250" t="s">
        <v>4</v>
      </c>
      <c r="B250" t="s">
        <v>33</v>
      </c>
      <c r="C250" t="s">
        <v>52</v>
      </c>
      <c r="D250" t="s">
        <v>22</v>
      </c>
      <c r="E250" t="s">
        <v>71</v>
      </c>
      <c r="F250" t="s">
        <v>54</v>
      </c>
      <c r="G250">
        <v>1</v>
      </c>
      <c r="H250" s="1">
        <v>65.4498469497874</v>
      </c>
      <c r="I250" s="1">
        <v>1.815908635318547</v>
      </c>
      <c r="J250" s="1">
        <v>1.8159086353185501</v>
      </c>
      <c r="K250" s="1">
        <v>34.795040575241309</v>
      </c>
      <c r="M250" s="1">
        <v>71.024327435791136</v>
      </c>
      <c r="O250" s="1">
        <v>42.422982459957375</v>
      </c>
      <c r="Q250" s="1">
        <v>26.663929464394478</v>
      </c>
    </row>
    <row r="251" spans="1:17" x14ac:dyDescent="0.25">
      <c r="A251" t="s">
        <v>4</v>
      </c>
      <c r="B251" t="s">
        <v>33</v>
      </c>
      <c r="C251" t="s">
        <v>52</v>
      </c>
      <c r="D251" t="s">
        <v>22</v>
      </c>
      <c r="E251" t="s">
        <v>71</v>
      </c>
      <c r="F251" t="s">
        <v>54</v>
      </c>
      <c r="G251">
        <v>5</v>
      </c>
      <c r="H251" s="1">
        <v>628.31853071795899</v>
      </c>
      <c r="I251" s="1">
        <v>2.7981798683581154</v>
      </c>
      <c r="J251" s="1">
        <v>2.7981798683581141</v>
      </c>
      <c r="K251" s="1">
        <v>103.7403036526247</v>
      </c>
      <c r="M251" s="1">
        <v>80.386981948998994</v>
      </c>
      <c r="O251" s="1">
        <v>74.19185929468695</v>
      </c>
      <c r="Q251" s="1">
        <v>11.510371387193361</v>
      </c>
    </row>
    <row r="252" spans="1:17" x14ac:dyDescent="0.25">
      <c r="A252" t="s">
        <v>4</v>
      </c>
      <c r="B252" t="s">
        <v>33</v>
      </c>
      <c r="C252" t="s">
        <v>52</v>
      </c>
      <c r="D252" t="s">
        <v>22</v>
      </c>
      <c r="E252" t="s">
        <v>72</v>
      </c>
      <c r="F252" t="s">
        <v>54</v>
      </c>
      <c r="G252">
        <v>1</v>
      </c>
      <c r="H252" s="1">
        <v>65.4498469497874</v>
      </c>
      <c r="I252" s="1">
        <v>1.815908635318547</v>
      </c>
      <c r="J252" s="1">
        <v>1.6913056921495513</v>
      </c>
      <c r="K252" s="1">
        <v>34.795040575241309</v>
      </c>
      <c r="M252" s="1">
        <v>71.024327435791136</v>
      </c>
      <c r="O252" s="1">
        <v>42.422982459957375</v>
      </c>
      <c r="Q252" s="1">
        <v>26.663929464394478</v>
      </c>
    </row>
    <row r="253" spans="1:17" x14ac:dyDescent="0.25">
      <c r="A253" t="s">
        <v>4</v>
      </c>
      <c r="B253" t="s">
        <v>33</v>
      </c>
      <c r="C253" t="s">
        <v>52</v>
      </c>
      <c r="D253" t="s">
        <v>22</v>
      </c>
      <c r="E253" t="s">
        <v>72</v>
      </c>
      <c r="F253" t="s">
        <v>54</v>
      </c>
      <c r="G253">
        <v>5</v>
      </c>
      <c r="H253" s="1">
        <v>122.522113490002</v>
      </c>
      <c r="I253" s="1">
        <v>2.0882144797206332</v>
      </c>
      <c r="J253" s="1">
        <v>2.3789546804482886</v>
      </c>
      <c r="K253" s="1">
        <v>103.7403036526247</v>
      </c>
      <c r="M253" s="1">
        <v>80.386981948998994</v>
      </c>
      <c r="O253" s="1">
        <v>74.19185929468695</v>
      </c>
      <c r="Q253" s="1">
        <v>11.510371387193361</v>
      </c>
    </row>
    <row r="254" spans="1:17" x14ac:dyDescent="0.25">
      <c r="A254" t="s">
        <v>4</v>
      </c>
      <c r="B254" t="s">
        <v>33</v>
      </c>
      <c r="C254" t="s">
        <v>52</v>
      </c>
      <c r="D254" t="s">
        <v>22</v>
      </c>
      <c r="E254" t="s">
        <v>72</v>
      </c>
      <c r="F254" t="s">
        <v>54</v>
      </c>
      <c r="G254">
        <v>8</v>
      </c>
      <c r="H254" s="1">
        <v>1150.3465099894599</v>
      </c>
      <c r="I254" s="1">
        <v>3.0608286792309993</v>
      </c>
      <c r="J254" s="1">
        <v>2.8946914216723405</v>
      </c>
      <c r="K254" s="1">
        <v>235.38031545407154</v>
      </c>
      <c r="M254" s="1">
        <v>88.210375183493184</v>
      </c>
      <c r="O254" s="1">
        <v>112.82946997665553</v>
      </c>
      <c r="Q254" s="1">
        <v>6.1300388246447</v>
      </c>
    </row>
    <row r="255" spans="1:17" x14ac:dyDescent="0.25">
      <c r="A255" t="s">
        <v>4</v>
      </c>
      <c r="B255" t="s">
        <v>33</v>
      </c>
      <c r="C255" t="s">
        <v>52</v>
      </c>
      <c r="D255" t="s">
        <v>22</v>
      </c>
      <c r="E255" t="s">
        <v>73</v>
      </c>
      <c r="F255" t="s">
        <v>54</v>
      </c>
      <c r="G255">
        <v>1</v>
      </c>
      <c r="H255" s="1">
        <v>11.453723216212801</v>
      </c>
      <c r="I255" s="1">
        <v>1.0589466840048416</v>
      </c>
      <c r="J255" s="1">
        <v>0.90064339035736685</v>
      </c>
      <c r="K255" s="1">
        <v>34.795040575241309</v>
      </c>
      <c r="M255" s="1">
        <v>71.024327435791136</v>
      </c>
      <c r="O255" s="1">
        <v>42.422982459957375</v>
      </c>
      <c r="Q255" s="1">
        <v>26.663929464394478</v>
      </c>
    </row>
    <row r="256" spans="1:17" x14ac:dyDescent="0.25">
      <c r="A256" t="s">
        <v>4</v>
      </c>
      <c r="B256" t="s">
        <v>33</v>
      </c>
      <c r="C256" t="s">
        <v>52</v>
      </c>
      <c r="D256" t="s">
        <v>22</v>
      </c>
      <c r="E256" t="s">
        <v>73</v>
      </c>
      <c r="F256" t="s">
        <v>54</v>
      </c>
      <c r="G256">
        <v>5</v>
      </c>
      <c r="H256" s="1">
        <v>16.493361431346401</v>
      </c>
      <c r="I256" s="1">
        <v>1.2173091761000903</v>
      </c>
      <c r="J256" s="1">
        <v>1.5866835279441951</v>
      </c>
      <c r="K256" s="1">
        <v>103.7403036526247</v>
      </c>
      <c r="M256" s="1">
        <v>80.386981948998994</v>
      </c>
      <c r="O256" s="1">
        <v>74.19185929468695</v>
      </c>
      <c r="Q256" s="1">
        <v>11.510371387193361</v>
      </c>
    </row>
    <row r="257" spans="1:17" x14ac:dyDescent="0.25">
      <c r="A257" t="s">
        <v>4</v>
      </c>
      <c r="B257" t="s">
        <v>33</v>
      </c>
      <c r="C257" t="s">
        <v>52</v>
      </c>
      <c r="D257" t="s">
        <v>22</v>
      </c>
      <c r="E257" t="s">
        <v>73</v>
      </c>
      <c r="F257" t="s">
        <v>54</v>
      </c>
      <c r="G257">
        <v>8</v>
      </c>
      <c r="H257" s="1">
        <v>205.250720034533</v>
      </c>
      <c r="I257" s="1">
        <v>2.312284689330947</v>
      </c>
      <c r="J257" s="1">
        <v>2.1012136311343164</v>
      </c>
      <c r="K257" s="1">
        <v>235.38031545407154</v>
      </c>
      <c r="M257" s="1">
        <v>88.210375183493184</v>
      </c>
      <c r="O257" s="1">
        <v>112.82946997665553</v>
      </c>
      <c r="Q257" s="1">
        <v>6.1300388246447</v>
      </c>
    </row>
    <row r="258" spans="1:17" x14ac:dyDescent="0.25">
      <c r="A258" t="s">
        <v>4</v>
      </c>
      <c r="B258" t="s">
        <v>60</v>
      </c>
      <c r="C258" t="s">
        <v>52</v>
      </c>
      <c r="D258" t="s">
        <v>22</v>
      </c>
      <c r="E258" t="s">
        <v>74</v>
      </c>
      <c r="F258" t="s">
        <v>62</v>
      </c>
      <c r="G258">
        <v>1</v>
      </c>
      <c r="H258" s="1">
        <v>26.8082573106329</v>
      </c>
      <c r="I258" s="1">
        <v>1.4282685832863209</v>
      </c>
      <c r="J258" s="1">
        <v>1.4517080007452676</v>
      </c>
      <c r="K258" s="1">
        <v>34.795040575241309</v>
      </c>
      <c r="M258" s="1">
        <v>71.024327435791136</v>
      </c>
      <c r="O258" s="1">
        <v>42.422982459957375</v>
      </c>
      <c r="Q258" s="1">
        <v>26.663929464394478</v>
      </c>
    </row>
    <row r="259" spans="1:17" x14ac:dyDescent="0.25">
      <c r="A259" t="s">
        <v>4</v>
      </c>
      <c r="B259" t="s">
        <v>60</v>
      </c>
      <c r="C259" t="s">
        <v>52</v>
      </c>
      <c r="D259" t="s">
        <v>22</v>
      </c>
      <c r="E259" t="s">
        <v>74</v>
      </c>
      <c r="F259" t="s">
        <v>62</v>
      </c>
      <c r="G259">
        <v>5</v>
      </c>
      <c r="H259" s="1">
        <v>164.17491968762201</v>
      </c>
      <c r="I259" s="1">
        <v>2.2153068125080946</v>
      </c>
      <c r="J259" s="1">
        <v>2.1606148384372168</v>
      </c>
      <c r="K259" s="1">
        <v>103.7403036526247</v>
      </c>
      <c r="M259" s="1">
        <v>80.386981948998994</v>
      </c>
      <c r="O259" s="1">
        <v>74.19185929468695</v>
      </c>
      <c r="Q259" s="1">
        <v>11.510371387193361</v>
      </c>
    </row>
    <row r="260" spans="1:17" x14ac:dyDescent="0.25">
      <c r="A260" t="s">
        <v>4</v>
      </c>
      <c r="B260" t="s">
        <v>60</v>
      </c>
      <c r="C260" t="s">
        <v>52</v>
      </c>
      <c r="D260" t="s">
        <v>22</v>
      </c>
      <c r="E260" t="s">
        <v>74</v>
      </c>
      <c r="F260" t="s">
        <v>62</v>
      </c>
      <c r="G260">
        <v>8</v>
      </c>
      <c r="H260" s="1">
        <v>458.18662776035501</v>
      </c>
      <c r="I260" s="1">
        <v>2.6610424100942476</v>
      </c>
      <c r="J260" s="1">
        <v>2.6922949667061786</v>
      </c>
      <c r="K260" s="1">
        <v>235.38031545407154</v>
      </c>
      <c r="M260" s="1">
        <v>88.210375183493184</v>
      </c>
      <c r="O260" s="1">
        <v>112.82946997665553</v>
      </c>
      <c r="Q260" s="1">
        <v>6.1300388246447</v>
      </c>
    </row>
    <row r="261" spans="1:17" x14ac:dyDescent="0.25">
      <c r="A261" t="s">
        <v>4</v>
      </c>
      <c r="B261" t="s">
        <v>60</v>
      </c>
      <c r="C261" t="s">
        <v>52</v>
      </c>
      <c r="D261" t="s">
        <v>22</v>
      </c>
      <c r="E261" t="s">
        <v>75</v>
      </c>
      <c r="F261" t="s">
        <v>62</v>
      </c>
      <c r="G261">
        <v>1</v>
      </c>
      <c r="H261" s="1">
        <v>56.151779892712803</v>
      </c>
      <c r="I261" s="1">
        <v>1.7493635270326009</v>
      </c>
      <c r="J261" s="1">
        <v>1.7009675483931539</v>
      </c>
      <c r="K261" s="1">
        <v>34.795040575241309</v>
      </c>
      <c r="M261" s="1">
        <v>71.024327435791136</v>
      </c>
      <c r="O261" s="1">
        <v>42.422982459957375</v>
      </c>
      <c r="Q261" s="1">
        <v>26.663929464394478</v>
      </c>
    </row>
    <row r="262" spans="1:17" x14ac:dyDescent="0.25">
      <c r="A262" t="s">
        <v>4</v>
      </c>
      <c r="B262" t="s">
        <v>60</v>
      </c>
      <c r="C262" t="s">
        <v>52</v>
      </c>
      <c r="D262" t="s">
        <v>22</v>
      </c>
      <c r="E262" t="s">
        <v>75</v>
      </c>
      <c r="F262" t="s">
        <v>62</v>
      </c>
      <c r="G262">
        <v>5</v>
      </c>
      <c r="H262" s="1">
        <v>126.819812240113</v>
      </c>
      <c r="I262" s="1">
        <v>2.1031871058676339</v>
      </c>
      <c r="J262" s="1">
        <v>2.2161110560263433</v>
      </c>
      <c r="K262" s="1">
        <v>103.7403036526247</v>
      </c>
      <c r="M262" s="1">
        <v>80.386981948998994</v>
      </c>
      <c r="O262" s="1">
        <v>74.19185929468695</v>
      </c>
      <c r="Q262" s="1">
        <v>11.510371387193361</v>
      </c>
    </row>
    <row r="263" spans="1:17" x14ac:dyDescent="0.25">
      <c r="A263" t="s">
        <v>4</v>
      </c>
      <c r="B263" t="s">
        <v>60</v>
      </c>
      <c r="C263" t="s">
        <v>52</v>
      </c>
      <c r="D263" t="s">
        <v>22</v>
      </c>
      <c r="E263" t="s">
        <v>75</v>
      </c>
      <c r="F263" t="s">
        <v>62</v>
      </c>
      <c r="G263">
        <v>8</v>
      </c>
      <c r="H263" s="1">
        <v>464.51170096958202</v>
      </c>
      <c r="I263" s="1">
        <v>2.6669966582704974</v>
      </c>
      <c r="J263" s="1">
        <v>2.602468686751235</v>
      </c>
      <c r="K263" s="1">
        <v>235.38031545407154</v>
      </c>
      <c r="M263" s="1">
        <v>88.210375183493184</v>
      </c>
      <c r="O263" s="1">
        <v>112.82946997665553</v>
      </c>
      <c r="Q263" s="1">
        <v>6.1300388246447</v>
      </c>
    </row>
    <row r="264" spans="1:17" x14ac:dyDescent="0.25">
      <c r="A264" t="s">
        <v>4</v>
      </c>
      <c r="B264" t="s">
        <v>60</v>
      </c>
      <c r="C264" t="s">
        <v>52</v>
      </c>
      <c r="D264" t="s">
        <v>22</v>
      </c>
      <c r="E264" t="s">
        <v>76</v>
      </c>
      <c r="F264" t="s">
        <v>62</v>
      </c>
      <c r="G264">
        <v>1</v>
      </c>
      <c r="H264" s="1">
        <v>61.301373850722001</v>
      </c>
      <c r="I264" s="1">
        <v>1.787470207782714</v>
      </c>
      <c r="J264" s="1">
        <v>1.7886424052144416</v>
      </c>
      <c r="K264" s="1">
        <v>34.795040575241309</v>
      </c>
      <c r="M264" s="1">
        <v>71.024327435791136</v>
      </c>
      <c r="O264" s="1">
        <v>42.422982459957375</v>
      </c>
      <c r="Q264" s="1">
        <v>26.663929464394478</v>
      </c>
    </row>
    <row r="265" spans="1:17" x14ac:dyDescent="0.25">
      <c r="A265" t="s">
        <v>4</v>
      </c>
      <c r="B265" t="s">
        <v>60</v>
      </c>
      <c r="C265" t="s">
        <v>52</v>
      </c>
      <c r="D265" t="s">
        <v>22</v>
      </c>
      <c r="E265" t="s">
        <v>76</v>
      </c>
      <c r="F265" t="s">
        <v>62</v>
      </c>
      <c r="G265">
        <v>5</v>
      </c>
      <c r="H265" s="1">
        <v>168.12756684461399</v>
      </c>
      <c r="I265" s="1">
        <v>2.2256389278769935</v>
      </c>
      <c r="J265" s="1">
        <v>2.2229038005362973</v>
      </c>
      <c r="K265" s="1">
        <v>103.7403036526247</v>
      </c>
      <c r="M265" s="1">
        <v>80.386981948998994</v>
      </c>
      <c r="O265" s="1">
        <v>74.19185929468695</v>
      </c>
      <c r="Q265" s="1">
        <v>11.510371387193361</v>
      </c>
    </row>
    <row r="266" spans="1:17" x14ac:dyDescent="0.25">
      <c r="A266" t="s">
        <v>4</v>
      </c>
      <c r="B266" t="s">
        <v>60</v>
      </c>
      <c r="C266" t="s">
        <v>52</v>
      </c>
      <c r="D266" t="s">
        <v>22</v>
      </c>
      <c r="E266" t="s">
        <v>76</v>
      </c>
      <c r="F266" t="s">
        <v>62</v>
      </c>
      <c r="G266">
        <v>8</v>
      </c>
      <c r="H266" s="1">
        <v>352.40082553357701</v>
      </c>
      <c r="I266" s="1">
        <v>2.5470369171187195</v>
      </c>
      <c r="J266" s="1">
        <v>2.5485998470276883</v>
      </c>
      <c r="K266" s="1">
        <v>235.38031545407154</v>
      </c>
      <c r="M266" s="1">
        <v>88.210375183493184</v>
      </c>
      <c r="O266" s="1">
        <v>112.82946997665553</v>
      </c>
      <c r="Q266" s="1">
        <v>6.1300388246447</v>
      </c>
    </row>
    <row r="267" spans="1:17" x14ac:dyDescent="0.25">
      <c r="A267" t="s">
        <v>4</v>
      </c>
      <c r="B267" t="s">
        <v>60</v>
      </c>
      <c r="C267" t="s">
        <v>52</v>
      </c>
      <c r="D267" t="s">
        <v>22</v>
      </c>
      <c r="E267" t="s">
        <v>77</v>
      </c>
      <c r="F267" t="s">
        <v>62</v>
      </c>
      <c r="G267">
        <v>1</v>
      </c>
      <c r="H267" s="1">
        <v>44.8985950075541</v>
      </c>
      <c r="I267" s="1">
        <v>1.6522327510252981</v>
      </c>
      <c r="J267" s="1">
        <v>1.5435883135906219</v>
      </c>
      <c r="K267" s="1">
        <v>34.795040575241309</v>
      </c>
      <c r="M267" s="1">
        <v>71.024327435791136</v>
      </c>
      <c r="O267" s="1">
        <v>42.422982459957375</v>
      </c>
      <c r="Q267" s="1">
        <v>26.663929464394478</v>
      </c>
    </row>
    <row r="268" spans="1:17" x14ac:dyDescent="0.25">
      <c r="A268" t="s">
        <v>4</v>
      </c>
      <c r="B268" t="s">
        <v>60</v>
      </c>
      <c r="C268" t="s">
        <v>52</v>
      </c>
      <c r="D268" t="s">
        <v>22</v>
      </c>
      <c r="E268" t="s">
        <v>77</v>
      </c>
      <c r="F268" t="s">
        <v>62</v>
      </c>
      <c r="G268">
        <v>5</v>
      </c>
      <c r="H268" s="1">
        <v>58.643062867009498</v>
      </c>
      <c r="I268" s="1">
        <v>1.768216644980672</v>
      </c>
      <c r="J268" s="1">
        <v>2.0217203323282509</v>
      </c>
      <c r="K268" s="1">
        <v>103.7403036526247</v>
      </c>
      <c r="M268" s="1">
        <v>80.386981948998994</v>
      </c>
      <c r="O268" s="1">
        <v>74.19185929468695</v>
      </c>
      <c r="Q268" s="1">
        <v>11.510371387193361</v>
      </c>
    </row>
    <row r="269" spans="1:17" x14ac:dyDescent="0.25">
      <c r="A269" t="s">
        <v>4</v>
      </c>
      <c r="B269" t="s">
        <v>60</v>
      </c>
      <c r="C269" t="s">
        <v>52</v>
      </c>
      <c r="D269" t="s">
        <v>22</v>
      </c>
      <c r="E269" t="s">
        <v>77</v>
      </c>
      <c r="F269" t="s">
        <v>62</v>
      </c>
      <c r="G269">
        <v>8</v>
      </c>
      <c r="H269" s="1">
        <v>335.103216382911</v>
      </c>
      <c r="I269" s="1">
        <v>2.5251785962943769</v>
      </c>
      <c r="J269" s="1">
        <v>2.3803193463814734</v>
      </c>
      <c r="K269" s="1">
        <v>235.38031545407154</v>
      </c>
      <c r="M269" s="1">
        <v>88.210375183493184</v>
      </c>
      <c r="O269" s="1">
        <v>112.82946997665553</v>
      </c>
      <c r="Q269" s="1">
        <v>6.1300388246447</v>
      </c>
    </row>
    <row r="270" spans="1:17" x14ac:dyDescent="0.25">
      <c r="A270" t="s">
        <v>4</v>
      </c>
      <c r="B270" t="s">
        <v>60</v>
      </c>
      <c r="C270" t="s">
        <v>52</v>
      </c>
      <c r="D270" t="s">
        <v>22</v>
      </c>
      <c r="E270" t="s">
        <v>78</v>
      </c>
      <c r="F270" t="s">
        <v>62</v>
      </c>
      <c r="G270">
        <v>1</v>
      </c>
      <c r="H270" s="1">
        <v>4.1887902047863896</v>
      </c>
      <c r="I270" s="1">
        <v>0.6220886093024337</v>
      </c>
      <c r="J270" s="1">
        <v>0.59703316341531709</v>
      </c>
      <c r="K270" s="1">
        <v>34.795040575241309</v>
      </c>
      <c r="M270" s="1">
        <v>71.024327435791136</v>
      </c>
      <c r="O270" s="1">
        <v>42.422982459957375</v>
      </c>
      <c r="Q270" s="1">
        <v>26.663929464394478</v>
      </c>
    </row>
    <row r="271" spans="1:17" x14ac:dyDescent="0.25">
      <c r="A271" t="s">
        <v>4</v>
      </c>
      <c r="B271" t="s">
        <v>60</v>
      </c>
      <c r="C271" t="s">
        <v>52</v>
      </c>
      <c r="D271" t="s">
        <v>22</v>
      </c>
      <c r="E271" t="s">
        <v>78</v>
      </c>
      <c r="F271" t="s">
        <v>62</v>
      </c>
      <c r="G271">
        <v>5</v>
      </c>
      <c r="H271" s="1">
        <v>8.1812308687234196</v>
      </c>
      <c r="I271" s="1">
        <v>0.91281864832660309</v>
      </c>
      <c r="J271" s="1">
        <v>0.93081006218152751</v>
      </c>
      <c r="K271" s="1">
        <v>103.7403036526247</v>
      </c>
      <c r="M271" s="1">
        <v>80.386981948998994</v>
      </c>
      <c r="O271" s="1">
        <v>74.19185929468695</v>
      </c>
      <c r="Q271" s="1">
        <v>11.510371387193361</v>
      </c>
    </row>
    <row r="272" spans="1:17" x14ac:dyDescent="0.25">
      <c r="A272" t="s">
        <v>4</v>
      </c>
      <c r="B272" t="s">
        <v>60</v>
      </c>
      <c r="C272" t="s">
        <v>52</v>
      </c>
      <c r="D272" t="s">
        <v>22</v>
      </c>
      <c r="E272" t="s">
        <v>78</v>
      </c>
      <c r="F272" t="s">
        <v>62</v>
      </c>
      <c r="G272">
        <v>8</v>
      </c>
      <c r="H272" s="1">
        <v>12.596215744568299</v>
      </c>
      <c r="I272" s="1">
        <v>1.1002400905063532</v>
      </c>
      <c r="J272" s="1">
        <v>1.1811427362561855</v>
      </c>
      <c r="K272" s="1">
        <v>235.38031545407154</v>
      </c>
      <c r="M272" s="1">
        <v>88.210375183493184</v>
      </c>
      <c r="O272" s="1">
        <v>112.82946997665553</v>
      </c>
      <c r="Q272" s="1">
        <v>6.1300388246447</v>
      </c>
    </row>
    <row r="273" spans="1:17" x14ac:dyDescent="0.25">
      <c r="A273" t="s">
        <v>4</v>
      </c>
      <c r="B273" t="s">
        <v>60</v>
      </c>
      <c r="C273" t="s">
        <v>52</v>
      </c>
      <c r="D273" t="s">
        <v>22</v>
      </c>
      <c r="E273" t="s">
        <v>78</v>
      </c>
      <c r="F273" t="s">
        <v>62</v>
      </c>
      <c r="G273">
        <v>12</v>
      </c>
      <c r="H273" s="1">
        <v>44.334155527459203</v>
      </c>
      <c r="I273" s="1">
        <v>1.6467384404818788</v>
      </c>
      <c r="J273" s="1">
        <v>1.5149196350223957</v>
      </c>
      <c r="K273" s="1">
        <v>701.77890283683348</v>
      </c>
      <c r="M273" s="1">
        <v>99.838549601197073</v>
      </c>
      <c r="O273" s="1">
        <v>197.32295268734276</v>
      </c>
      <c r="Q273" s="1">
        <v>2.6462350038765021</v>
      </c>
    </row>
    <row r="274" spans="1:17" x14ac:dyDescent="0.25">
      <c r="A274" t="s">
        <v>4</v>
      </c>
      <c r="B274" t="s">
        <v>60</v>
      </c>
      <c r="C274" t="s">
        <v>52</v>
      </c>
      <c r="D274" t="s">
        <v>22</v>
      </c>
      <c r="E274" t="s">
        <v>78</v>
      </c>
      <c r="F274" t="s">
        <v>62</v>
      </c>
      <c r="G274">
        <v>15</v>
      </c>
      <c r="H274" s="1">
        <v>50.965010421636002</v>
      </c>
      <c r="I274" s="1">
        <v>1.7072721173552123</v>
      </c>
      <c r="J274" s="1">
        <v>1.7652523090970538</v>
      </c>
      <c r="K274" s="1">
        <v>1592.2928091850324</v>
      </c>
      <c r="M274" s="1">
        <v>109.55500137677515</v>
      </c>
      <c r="O274" s="1">
        <v>300.08473136534406</v>
      </c>
      <c r="Q274" s="1">
        <v>1.409296257021309</v>
      </c>
    </row>
    <row r="275" spans="1:17" x14ac:dyDescent="0.25">
      <c r="A275" t="s">
        <v>4</v>
      </c>
      <c r="B275" t="s">
        <v>60</v>
      </c>
      <c r="C275" t="s">
        <v>52</v>
      </c>
      <c r="D275" t="s">
        <v>22</v>
      </c>
      <c r="E275" t="s">
        <v>79</v>
      </c>
      <c r="F275" t="s">
        <v>62</v>
      </c>
      <c r="G275">
        <v>1</v>
      </c>
      <c r="H275" s="1">
        <v>65.4498469497874</v>
      </c>
      <c r="I275" s="1">
        <v>1.815908635318547</v>
      </c>
      <c r="J275" s="1">
        <v>1.8664456361591357</v>
      </c>
      <c r="K275" s="1">
        <v>34.795040575241309</v>
      </c>
      <c r="M275" s="1">
        <v>71.024327435791136</v>
      </c>
      <c r="O275" s="1">
        <v>42.422982459957375</v>
      </c>
      <c r="Q275" s="1">
        <v>26.663929464394478</v>
      </c>
    </row>
    <row r="276" spans="1:17" x14ac:dyDescent="0.25">
      <c r="A276" t="s">
        <v>4</v>
      </c>
      <c r="B276" t="s">
        <v>60</v>
      </c>
      <c r="C276" t="s">
        <v>52</v>
      </c>
      <c r="D276" t="s">
        <v>22</v>
      </c>
      <c r="E276" t="s">
        <v>79</v>
      </c>
      <c r="F276" t="s">
        <v>62</v>
      </c>
      <c r="G276">
        <v>5</v>
      </c>
      <c r="H276" s="1">
        <v>176.74181390075699</v>
      </c>
      <c r="I276" s="1">
        <v>2.247339307843419</v>
      </c>
      <c r="J276" s="1">
        <v>2.2756223367373054</v>
      </c>
      <c r="K276" s="1">
        <v>103.7403036526247</v>
      </c>
      <c r="M276" s="1">
        <v>80.386981948998994</v>
      </c>
      <c r="O276" s="1">
        <v>74.19185929468695</v>
      </c>
      <c r="Q276" s="1">
        <v>11.510371387193361</v>
      </c>
    </row>
    <row r="277" spans="1:17" x14ac:dyDescent="0.25">
      <c r="A277" t="s">
        <v>4</v>
      </c>
      <c r="B277" t="s">
        <v>60</v>
      </c>
      <c r="C277" t="s">
        <v>52</v>
      </c>
      <c r="D277" t="s">
        <v>22</v>
      </c>
      <c r="E277" t="s">
        <v>79</v>
      </c>
      <c r="F277" t="s">
        <v>62</v>
      </c>
      <c r="G277">
        <v>8</v>
      </c>
      <c r="H277" s="1">
        <v>538.82136280126804</v>
      </c>
      <c r="I277" s="1">
        <v>2.7314448059870795</v>
      </c>
      <c r="J277" s="1">
        <v>2.5825048621709326</v>
      </c>
      <c r="K277" s="1">
        <v>235.38031545407154</v>
      </c>
      <c r="M277" s="1">
        <v>88.210375183493184</v>
      </c>
      <c r="O277" s="1">
        <v>112.82946997665553</v>
      </c>
      <c r="Q277" s="1">
        <v>6.1300388246447</v>
      </c>
    </row>
    <row r="278" spans="1:17" x14ac:dyDescent="0.25">
      <c r="A278" t="s">
        <v>4</v>
      </c>
      <c r="B278" t="s">
        <v>60</v>
      </c>
      <c r="C278" t="s">
        <v>52</v>
      </c>
      <c r="D278" t="s">
        <v>22</v>
      </c>
      <c r="E278" t="s">
        <v>79</v>
      </c>
      <c r="F278" t="s">
        <v>62</v>
      </c>
      <c r="G278">
        <v>12</v>
      </c>
      <c r="H278" s="1">
        <v>942.47779607693803</v>
      </c>
      <c r="I278" s="1">
        <v>2.9742711274137963</v>
      </c>
      <c r="J278" s="1">
        <v>2.9916815627491022</v>
      </c>
      <c r="K278" s="1">
        <v>701.77890283683348</v>
      </c>
      <c r="M278" s="1">
        <v>99.838549601197073</v>
      </c>
      <c r="O278" s="1">
        <v>197.32295268734276</v>
      </c>
      <c r="Q278" s="1">
        <v>2.6462350038765021</v>
      </c>
    </row>
    <row r="279" spans="1:17" x14ac:dyDescent="0.25">
      <c r="A279" t="s">
        <v>4</v>
      </c>
      <c r="B279" t="s">
        <v>60</v>
      </c>
      <c r="C279" t="s">
        <v>52</v>
      </c>
      <c r="D279" t="s">
        <v>22</v>
      </c>
      <c r="E279" t="s">
        <v>79</v>
      </c>
      <c r="F279" t="s">
        <v>62</v>
      </c>
      <c r="G279">
        <v>15</v>
      </c>
      <c r="H279" s="1">
        <v>1761.3862811126801</v>
      </c>
      <c r="I279" s="1">
        <v>3.2458546094363654</v>
      </c>
      <c r="J279" s="1">
        <v>3.2985640881827298</v>
      </c>
      <c r="K279" s="1">
        <v>1592.2928091850324</v>
      </c>
      <c r="M279" s="1">
        <v>109.55500137677515</v>
      </c>
      <c r="O279" s="1">
        <v>300.08473136534406</v>
      </c>
      <c r="Q279" s="1">
        <v>1.409296257021309</v>
      </c>
    </row>
    <row r="280" spans="1:17" x14ac:dyDescent="0.25">
      <c r="A280" t="s">
        <v>4</v>
      </c>
      <c r="B280" t="s">
        <v>60</v>
      </c>
      <c r="C280" t="s">
        <v>52</v>
      </c>
      <c r="D280" t="s">
        <v>22</v>
      </c>
      <c r="E280" t="s">
        <v>80</v>
      </c>
      <c r="F280" t="s">
        <v>62</v>
      </c>
      <c r="G280">
        <v>1</v>
      </c>
      <c r="H280" s="1">
        <v>65.4498469497874</v>
      </c>
      <c r="I280" s="1">
        <v>1.815908635318547</v>
      </c>
      <c r="J280" s="1">
        <v>1.840148257407402</v>
      </c>
      <c r="K280" s="1">
        <v>34.795040575241309</v>
      </c>
      <c r="M280" s="1">
        <v>71.024327435791136</v>
      </c>
      <c r="O280" s="1">
        <v>42.422982459957375</v>
      </c>
      <c r="Q280" s="1">
        <v>26.663929464394478</v>
      </c>
    </row>
    <row r="281" spans="1:17" x14ac:dyDescent="0.25">
      <c r="A281" t="s">
        <v>4</v>
      </c>
      <c r="B281" t="s">
        <v>60</v>
      </c>
      <c r="C281" t="s">
        <v>52</v>
      </c>
      <c r="D281" t="s">
        <v>22</v>
      </c>
      <c r="E281" t="s">
        <v>80</v>
      </c>
      <c r="F281" t="s">
        <v>62</v>
      </c>
      <c r="G281">
        <v>5</v>
      </c>
      <c r="H281" s="1">
        <v>122.522113490002</v>
      </c>
      <c r="I281" s="1">
        <v>2.0882144797206332</v>
      </c>
      <c r="J281" s="1">
        <v>2.0727846483965919</v>
      </c>
      <c r="K281" s="1">
        <v>103.7403036526247</v>
      </c>
      <c r="M281" s="1">
        <v>80.386981948998994</v>
      </c>
      <c r="O281" s="1">
        <v>74.19185929468695</v>
      </c>
      <c r="Q281" s="1">
        <v>11.510371387193361</v>
      </c>
    </row>
    <row r="282" spans="1:17" x14ac:dyDescent="0.25">
      <c r="A282" t="s">
        <v>4</v>
      </c>
      <c r="B282" t="s">
        <v>60</v>
      </c>
      <c r="C282" t="s">
        <v>52</v>
      </c>
      <c r="D282" t="s">
        <v>22</v>
      </c>
      <c r="E282" t="s">
        <v>80</v>
      </c>
      <c r="F282" t="s">
        <v>62</v>
      </c>
      <c r="G282">
        <v>8</v>
      </c>
      <c r="H282" s="1">
        <v>179.594380030217</v>
      </c>
      <c r="I282" s="1">
        <v>2.2542927423532619</v>
      </c>
      <c r="J282" s="1">
        <v>2.2472619416384845</v>
      </c>
      <c r="K282" s="1">
        <v>235.38031545407154</v>
      </c>
      <c r="M282" s="1">
        <v>88.210375183493184</v>
      </c>
      <c r="O282" s="1">
        <v>112.82946997665553</v>
      </c>
      <c r="Q282" s="1">
        <v>6.1300388246447</v>
      </c>
    </row>
    <row r="283" spans="1:17" x14ac:dyDescent="0.25">
      <c r="A283" t="s">
        <v>4</v>
      </c>
      <c r="B283" t="s">
        <v>60</v>
      </c>
      <c r="C283" t="s">
        <v>52</v>
      </c>
      <c r="D283" t="s">
        <v>22</v>
      </c>
      <c r="E283" t="s">
        <v>80</v>
      </c>
      <c r="F283" t="s">
        <v>62</v>
      </c>
      <c r="G283">
        <v>12</v>
      </c>
      <c r="H283" s="1">
        <v>335.103216382911</v>
      </c>
      <c r="I283" s="1">
        <v>2.5251785962943769</v>
      </c>
      <c r="J283" s="1">
        <v>2.4798983326276738</v>
      </c>
      <c r="K283" s="1">
        <v>701.77890283683348</v>
      </c>
      <c r="M283" s="1">
        <v>99.838549601197073</v>
      </c>
      <c r="O283" s="1">
        <v>197.32295268734276</v>
      </c>
      <c r="Q283" s="1">
        <v>2.6462350038765021</v>
      </c>
    </row>
    <row r="284" spans="1:17" x14ac:dyDescent="0.25">
      <c r="A284" t="s">
        <v>4</v>
      </c>
      <c r="B284" t="s">
        <v>60</v>
      </c>
      <c r="C284" t="s">
        <v>52</v>
      </c>
      <c r="D284" t="s">
        <v>22</v>
      </c>
      <c r="E284" t="s">
        <v>80</v>
      </c>
      <c r="F284" t="s">
        <v>62</v>
      </c>
      <c r="G284">
        <v>15</v>
      </c>
      <c r="H284" s="1">
        <v>408.201270647863</v>
      </c>
      <c r="I284" s="1">
        <v>2.6108743522528997</v>
      </c>
      <c r="J284" s="1">
        <v>2.6543756258695663</v>
      </c>
      <c r="K284" s="1">
        <v>1592.2928091850324</v>
      </c>
      <c r="M284" s="1">
        <v>109.55500137677515</v>
      </c>
      <c r="O284" s="1">
        <v>300.08473136534406</v>
      </c>
      <c r="Q284" s="1">
        <v>1.409296257021309</v>
      </c>
    </row>
    <row r="285" spans="1:17" x14ac:dyDescent="0.25">
      <c r="A285" t="s">
        <v>4</v>
      </c>
      <c r="B285" t="s">
        <v>60</v>
      </c>
      <c r="C285" t="s">
        <v>52</v>
      </c>
      <c r="D285" t="s">
        <v>22</v>
      </c>
      <c r="E285" t="s">
        <v>81</v>
      </c>
      <c r="F285" t="s">
        <v>62</v>
      </c>
      <c r="G285">
        <v>1</v>
      </c>
      <c r="H285" s="1">
        <v>47.712938426394999</v>
      </c>
      <c r="I285" s="1">
        <v>1.6786361636365215</v>
      </c>
      <c r="J285" s="1">
        <v>1.602816623471782</v>
      </c>
      <c r="K285" s="1">
        <v>34.795040575241309</v>
      </c>
      <c r="M285" s="1">
        <v>71.024327435791136</v>
      </c>
      <c r="O285" s="1">
        <v>42.422982459957375</v>
      </c>
      <c r="Q285" s="1">
        <v>26.663929464394478</v>
      </c>
    </row>
    <row r="286" spans="1:17" x14ac:dyDescent="0.25">
      <c r="A286" t="s">
        <v>4</v>
      </c>
      <c r="B286" t="s">
        <v>60</v>
      </c>
      <c r="C286" t="s">
        <v>52</v>
      </c>
      <c r="D286" t="s">
        <v>22</v>
      </c>
      <c r="E286" t="s">
        <v>81</v>
      </c>
      <c r="F286" t="s">
        <v>62</v>
      </c>
      <c r="G286">
        <v>5</v>
      </c>
      <c r="H286" s="1">
        <v>65.4498469497874</v>
      </c>
      <c r="I286" s="1">
        <v>1.815908635318547</v>
      </c>
      <c r="J286" s="1">
        <v>1.9572487011657786</v>
      </c>
      <c r="K286" s="1">
        <v>103.7403036526247</v>
      </c>
      <c r="M286" s="1">
        <v>80.386981948998994</v>
      </c>
      <c r="O286" s="1">
        <v>74.19185929468695</v>
      </c>
      <c r="Q286" s="1">
        <v>11.510371387193361</v>
      </c>
    </row>
    <row r="287" spans="1:17" x14ac:dyDescent="0.25">
      <c r="A287" t="s">
        <v>4</v>
      </c>
      <c r="B287" t="s">
        <v>60</v>
      </c>
      <c r="C287" t="s">
        <v>52</v>
      </c>
      <c r="D287" t="s">
        <v>22</v>
      </c>
      <c r="E287" t="s">
        <v>81</v>
      </c>
      <c r="F287" t="s">
        <v>62</v>
      </c>
      <c r="G287">
        <v>8</v>
      </c>
      <c r="H287" s="1">
        <v>174.32069316239</v>
      </c>
      <c r="I287" s="1">
        <v>2.2413489441542302</v>
      </c>
      <c r="J287" s="1">
        <v>2.2230727594362762</v>
      </c>
      <c r="K287" s="1">
        <v>235.38031545407154</v>
      </c>
      <c r="M287" s="1">
        <v>88.210375183493184</v>
      </c>
      <c r="O287" s="1">
        <v>112.82946997665553</v>
      </c>
      <c r="Q287" s="1">
        <v>6.1300388246447</v>
      </c>
    </row>
    <row r="288" spans="1:17" x14ac:dyDescent="0.25">
      <c r="A288" t="s">
        <v>4</v>
      </c>
      <c r="B288" t="s">
        <v>60</v>
      </c>
      <c r="C288" t="s">
        <v>52</v>
      </c>
      <c r="D288" t="s">
        <v>22</v>
      </c>
      <c r="E288" t="s">
        <v>81</v>
      </c>
      <c r="F288" t="s">
        <v>62</v>
      </c>
      <c r="G288">
        <v>12</v>
      </c>
      <c r="H288" s="1">
        <v>448.92050022859098</v>
      </c>
      <c r="I288" s="1">
        <v>2.6521694381770331</v>
      </c>
      <c r="J288" s="1">
        <v>2.5775048371302725</v>
      </c>
      <c r="K288" s="1">
        <v>701.77890283683348</v>
      </c>
      <c r="M288" s="1">
        <v>99.838549601197073</v>
      </c>
      <c r="O288" s="1">
        <v>197.32295268734276</v>
      </c>
      <c r="Q288" s="1">
        <v>2.6462350038765021</v>
      </c>
    </row>
    <row r="289" spans="1:17" x14ac:dyDescent="0.25">
      <c r="A289" t="s">
        <v>4</v>
      </c>
      <c r="B289" t="s">
        <v>60</v>
      </c>
      <c r="C289" t="s">
        <v>52</v>
      </c>
      <c r="D289" t="s">
        <v>22</v>
      </c>
      <c r="E289" t="s">
        <v>81</v>
      </c>
      <c r="F289" t="s">
        <v>62</v>
      </c>
      <c r="G289">
        <v>15</v>
      </c>
      <c r="H289" s="1">
        <v>654.498469497874</v>
      </c>
      <c r="I289" s="1">
        <v>2.815908635318547</v>
      </c>
      <c r="J289" s="1">
        <v>2.8433288954007701</v>
      </c>
      <c r="K289" s="1">
        <v>1592.2928091850324</v>
      </c>
      <c r="M289" s="1">
        <v>109.55500137677515</v>
      </c>
      <c r="O289" s="1">
        <v>300.08473136534406</v>
      </c>
      <c r="Q289" s="1">
        <v>1.409296257021309</v>
      </c>
    </row>
    <row r="290" spans="1:17" x14ac:dyDescent="0.25">
      <c r="A290" t="s">
        <v>4</v>
      </c>
      <c r="B290" t="s">
        <v>82</v>
      </c>
      <c r="C290" t="s">
        <v>83</v>
      </c>
      <c r="D290" t="s">
        <v>7</v>
      </c>
      <c r="E290" t="s">
        <v>84</v>
      </c>
      <c r="F290" t="s">
        <v>85</v>
      </c>
      <c r="G290">
        <v>1</v>
      </c>
      <c r="H290" s="1">
        <v>44.8985950075541</v>
      </c>
      <c r="I290" s="1">
        <v>1.6522327510252981</v>
      </c>
      <c r="K290" s="1">
        <v>24.315520433429128</v>
      </c>
      <c r="L290" s="1">
        <v>1.5252845873531038</v>
      </c>
      <c r="M290" s="1">
        <v>25.580700461648718</v>
      </c>
      <c r="O290" s="1">
        <v>40.265573794460714</v>
      </c>
      <c r="Q290" s="1">
        <v>32.28987184771735</v>
      </c>
    </row>
    <row r="291" spans="1:17" x14ac:dyDescent="0.25">
      <c r="A291" t="s">
        <v>4</v>
      </c>
      <c r="B291" t="s">
        <v>82</v>
      </c>
      <c r="C291" t="s">
        <v>83</v>
      </c>
      <c r="D291" t="s">
        <v>7</v>
      </c>
      <c r="E291" t="s">
        <v>84</v>
      </c>
      <c r="F291" t="s">
        <v>85</v>
      </c>
      <c r="G291">
        <v>5</v>
      </c>
      <c r="H291" s="1">
        <v>42.7649299969911</v>
      </c>
      <c r="I291" s="1">
        <v>1.6310877654579656</v>
      </c>
      <c r="K291" s="1">
        <v>77.343104888588329</v>
      </c>
      <c r="L291" s="1">
        <v>1.5647963993940557</v>
      </c>
      <c r="M291" s="1">
        <v>57.429727229751464</v>
      </c>
      <c r="O291" s="1">
        <v>65.631353161609937</v>
      </c>
      <c r="Q291" s="1">
        <v>49.975003472732865</v>
      </c>
    </row>
    <row r="292" spans="1:17" x14ac:dyDescent="0.25">
      <c r="A292" t="s">
        <v>4</v>
      </c>
      <c r="B292" t="s">
        <v>82</v>
      </c>
      <c r="C292" t="s">
        <v>83</v>
      </c>
      <c r="D292" t="s">
        <v>7</v>
      </c>
      <c r="E292" t="s">
        <v>84</v>
      </c>
      <c r="F292" t="s">
        <v>85</v>
      </c>
      <c r="G292">
        <v>8</v>
      </c>
      <c r="H292" s="1">
        <v>33.510321638291103</v>
      </c>
      <c r="I292" s="1">
        <v>1.5251785962943771</v>
      </c>
      <c r="K292" s="1">
        <v>184.21505812588384</v>
      </c>
      <c r="L292" s="1">
        <v>1.5944302584247696</v>
      </c>
      <c r="M292" s="1">
        <v>105.33070583230159</v>
      </c>
      <c r="O292" s="1">
        <v>94.676993455360929</v>
      </c>
      <c r="Q292" s="1">
        <v>69.34540942771325</v>
      </c>
    </row>
    <row r="293" spans="1:17" x14ac:dyDescent="0.25">
      <c r="A293" t="s">
        <v>4</v>
      </c>
      <c r="B293" t="s">
        <v>82</v>
      </c>
      <c r="C293" t="s">
        <v>83</v>
      </c>
      <c r="D293" t="s">
        <v>7</v>
      </c>
      <c r="E293" t="s">
        <v>84</v>
      </c>
      <c r="F293" t="s">
        <v>85</v>
      </c>
      <c r="G293">
        <v>12</v>
      </c>
      <c r="H293" s="1">
        <v>47.712938426394999</v>
      </c>
      <c r="I293" s="1">
        <v>1.6786361636365215</v>
      </c>
      <c r="K293" s="1">
        <v>585.95351070914023</v>
      </c>
      <c r="L293" s="1">
        <v>1.633942070465721</v>
      </c>
      <c r="M293" s="1">
        <v>236.47177738292447</v>
      </c>
      <c r="O293" s="1">
        <v>154.31989682965946</v>
      </c>
      <c r="Q293" s="1">
        <v>107.32582319657108</v>
      </c>
    </row>
    <row r="294" spans="1:17" x14ac:dyDescent="0.25">
      <c r="A294" t="s">
        <v>4</v>
      </c>
      <c r="B294" t="s">
        <v>82</v>
      </c>
      <c r="C294" t="s">
        <v>83</v>
      </c>
      <c r="D294" t="s">
        <v>7</v>
      </c>
      <c r="E294" t="s">
        <v>84</v>
      </c>
      <c r="F294" t="s">
        <v>85</v>
      </c>
      <c r="G294">
        <v>15</v>
      </c>
      <c r="H294" s="1">
        <v>16.101709547198901</v>
      </c>
      <c r="I294" s="1">
        <v>1.206871988298942</v>
      </c>
      <c r="K294" s="1">
        <v>1395.618396621627</v>
      </c>
      <c r="L294" s="1">
        <v>1.663575929496435</v>
      </c>
      <c r="M294" s="1">
        <v>433.70812334729101</v>
      </c>
      <c r="O294" s="1">
        <v>222.61530744607387</v>
      </c>
      <c r="Q294" s="1">
        <v>148.92551544880556</v>
      </c>
    </row>
    <row r="295" spans="1:17" x14ac:dyDescent="0.25">
      <c r="A295" t="s">
        <v>4</v>
      </c>
      <c r="B295" t="s">
        <v>82</v>
      </c>
      <c r="C295" t="s">
        <v>83</v>
      </c>
      <c r="D295" t="s">
        <v>7</v>
      </c>
      <c r="E295" t="s">
        <v>84</v>
      </c>
      <c r="F295" t="s">
        <v>85</v>
      </c>
      <c r="G295">
        <v>19</v>
      </c>
      <c r="H295" s="1">
        <v>47.712938426394999</v>
      </c>
      <c r="I295" s="1">
        <v>1.6786361636365215</v>
      </c>
      <c r="K295" s="1">
        <v>4439.2000709946306</v>
      </c>
      <c r="L295" s="1">
        <v>1.7030877415373868</v>
      </c>
      <c r="M295" s="1">
        <v>973.69261871873675</v>
      </c>
      <c r="O295" s="1">
        <v>362.85448052359777</v>
      </c>
      <c r="Q295" s="1">
        <v>230.49187642591173</v>
      </c>
    </row>
    <row r="296" spans="1:17" x14ac:dyDescent="0.25">
      <c r="A296" t="s">
        <v>4</v>
      </c>
      <c r="B296" t="s">
        <v>82</v>
      </c>
      <c r="C296" t="s">
        <v>83</v>
      </c>
      <c r="D296" t="s">
        <v>7</v>
      </c>
      <c r="E296" t="s">
        <v>84</v>
      </c>
      <c r="F296" t="s">
        <v>85</v>
      </c>
      <c r="G296">
        <v>22</v>
      </c>
      <c r="H296" s="1">
        <v>110.96733571009899</v>
      </c>
      <c r="I296" s="1">
        <v>2.0451951588899475</v>
      </c>
      <c r="K296" s="1">
        <v>10573.243733732766</v>
      </c>
      <c r="L296" s="1">
        <v>1.7327216005681005</v>
      </c>
      <c r="M296" s="1">
        <v>1785.8300176674963</v>
      </c>
      <c r="O296" s="1">
        <v>523.43841202219596</v>
      </c>
      <c r="Q296" s="1">
        <v>319.83096407862382</v>
      </c>
    </row>
    <row r="297" spans="1:17" x14ac:dyDescent="0.25">
      <c r="A297" t="s">
        <v>4</v>
      </c>
      <c r="B297" t="s">
        <v>82</v>
      </c>
      <c r="C297" t="s">
        <v>83</v>
      </c>
      <c r="D297" t="s">
        <v>7</v>
      </c>
      <c r="E297" t="s">
        <v>86</v>
      </c>
      <c r="F297" t="s">
        <v>85</v>
      </c>
      <c r="G297">
        <v>1</v>
      </c>
      <c r="H297" s="1">
        <v>65.4498469497874</v>
      </c>
      <c r="I297" s="1">
        <v>1.815908635318547</v>
      </c>
      <c r="K297" s="1">
        <v>24.315520433429128</v>
      </c>
      <c r="L297" s="1">
        <v>1.8026643841102745</v>
      </c>
      <c r="M297" s="1">
        <v>25.580700461648718</v>
      </c>
      <c r="O297" s="1">
        <v>40.265573794460714</v>
      </c>
      <c r="Q297" s="1">
        <v>32.28987184771735</v>
      </c>
    </row>
    <row r="298" spans="1:17" x14ac:dyDescent="0.25">
      <c r="A298" t="s">
        <v>4</v>
      </c>
      <c r="B298" t="s">
        <v>82</v>
      </c>
      <c r="C298" t="s">
        <v>83</v>
      </c>
      <c r="D298" t="s">
        <v>7</v>
      </c>
      <c r="E298" t="s">
        <v>86</v>
      </c>
      <c r="F298" t="s">
        <v>85</v>
      </c>
      <c r="G298">
        <v>5</v>
      </c>
      <c r="H298" s="1">
        <v>65.4498469497874</v>
      </c>
      <c r="I298" s="1">
        <v>1.815908635318547</v>
      </c>
      <c r="K298" s="1">
        <v>77.343104888588329</v>
      </c>
      <c r="L298" s="1">
        <v>1.9324560977961736</v>
      </c>
      <c r="M298" s="1">
        <v>57.429727229751464</v>
      </c>
      <c r="O298" s="1">
        <v>65.631353161609937</v>
      </c>
      <c r="Q298" s="1">
        <v>49.975003472732865</v>
      </c>
    </row>
    <row r="299" spans="1:17" x14ac:dyDescent="0.25">
      <c r="A299" t="s">
        <v>4</v>
      </c>
      <c r="B299" t="s">
        <v>82</v>
      </c>
      <c r="C299" t="s">
        <v>83</v>
      </c>
      <c r="D299" t="s">
        <v>7</v>
      </c>
      <c r="E299" t="s">
        <v>86</v>
      </c>
      <c r="F299" t="s">
        <v>85</v>
      </c>
      <c r="G299">
        <v>8</v>
      </c>
      <c r="H299" s="1">
        <v>128.176980266464</v>
      </c>
      <c r="I299" s="1">
        <v>2.1078100357840155</v>
      </c>
      <c r="K299" s="1">
        <v>184.21505812588384</v>
      </c>
      <c r="L299" s="1">
        <v>2.0297998830605981</v>
      </c>
      <c r="M299" s="1">
        <v>105.33070583230159</v>
      </c>
      <c r="O299" s="1">
        <v>94.676993455360929</v>
      </c>
      <c r="Q299" s="1">
        <v>69.34540942771325</v>
      </c>
    </row>
    <row r="300" spans="1:17" x14ac:dyDescent="0.25">
      <c r="A300" t="s">
        <v>4</v>
      </c>
      <c r="B300" t="s">
        <v>82</v>
      </c>
      <c r="C300" t="s">
        <v>83</v>
      </c>
      <c r="D300" t="s">
        <v>7</v>
      </c>
      <c r="E300" t="s">
        <v>86</v>
      </c>
      <c r="F300" t="s">
        <v>85</v>
      </c>
      <c r="G300">
        <v>12</v>
      </c>
      <c r="H300" s="1">
        <v>179.594380030217</v>
      </c>
      <c r="I300" s="1">
        <v>2.2542927423532619</v>
      </c>
      <c r="K300" s="1">
        <v>585.95351070914023</v>
      </c>
      <c r="L300" s="1">
        <v>2.1595915967464978</v>
      </c>
      <c r="M300" s="1">
        <v>236.47177738292447</v>
      </c>
      <c r="O300" s="1">
        <v>154.31989682965946</v>
      </c>
      <c r="Q300" s="1">
        <v>107.32582319657108</v>
      </c>
    </row>
    <row r="301" spans="1:17" x14ac:dyDescent="0.25">
      <c r="A301" t="s">
        <v>4</v>
      </c>
      <c r="B301" t="s">
        <v>82</v>
      </c>
      <c r="C301" t="s">
        <v>83</v>
      </c>
      <c r="D301" t="s">
        <v>7</v>
      </c>
      <c r="E301" t="s">
        <v>86</v>
      </c>
      <c r="F301" t="s">
        <v>85</v>
      </c>
      <c r="G301">
        <v>15</v>
      </c>
      <c r="H301" s="1">
        <v>182.160014030648</v>
      </c>
      <c r="I301" s="1">
        <v>2.2604530510580787</v>
      </c>
      <c r="K301" s="1">
        <v>1395.618396621627</v>
      </c>
      <c r="L301" s="1">
        <v>2.2569353820109224</v>
      </c>
      <c r="M301" s="1">
        <v>433.70812334729101</v>
      </c>
      <c r="O301" s="1">
        <v>222.61530744607387</v>
      </c>
      <c r="Q301" s="1">
        <v>148.92551544880556</v>
      </c>
    </row>
    <row r="302" spans="1:17" x14ac:dyDescent="0.25">
      <c r="A302" t="s">
        <v>4</v>
      </c>
      <c r="B302" t="s">
        <v>82</v>
      </c>
      <c r="C302" t="s">
        <v>83</v>
      </c>
      <c r="D302" t="s">
        <v>7</v>
      </c>
      <c r="E302" t="s">
        <v>86</v>
      </c>
      <c r="F302" t="s">
        <v>85</v>
      </c>
      <c r="G302">
        <v>19</v>
      </c>
      <c r="H302" s="1">
        <v>184.72564803108</v>
      </c>
      <c r="I302" s="1">
        <v>2.2665271987702726</v>
      </c>
      <c r="K302" s="1">
        <v>4439.2000709946306</v>
      </c>
      <c r="L302" s="1">
        <v>2.3867270956968216</v>
      </c>
      <c r="M302" s="1">
        <v>973.69261871873675</v>
      </c>
      <c r="O302" s="1">
        <v>362.85448052359777</v>
      </c>
      <c r="Q302" s="1">
        <v>230.49187642591173</v>
      </c>
    </row>
    <row r="303" spans="1:17" x14ac:dyDescent="0.25">
      <c r="A303" t="s">
        <v>4</v>
      </c>
      <c r="B303" t="s">
        <v>82</v>
      </c>
      <c r="C303" t="s">
        <v>83</v>
      </c>
      <c r="D303" t="s">
        <v>7</v>
      </c>
      <c r="E303" t="s">
        <v>86</v>
      </c>
      <c r="F303" t="s">
        <v>85</v>
      </c>
      <c r="G303">
        <v>22</v>
      </c>
      <c r="H303" s="1">
        <v>339.89519237718702</v>
      </c>
      <c r="I303" s="1">
        <v>2.531345021779809</v>
      </c>
      <c r="K303" s="1">
        <v>10573.243733732766</v>
      </c>
      <c r="L303" s="1">
        <v>2.4840708809612457</v>
      </c>
      <c r="M303" s="1">
        <v>1785.8300176674963</v>
      </c>
      <c r="O303" s="1">
        <v>523.43841202219596</v>
      </c>
      <c r="Q303" s="1">
        <v>319.83096407862382</v>
      </c>
    </row>
    <row r="304" spans="1:17" x14ac:dyDescent="0.25">
      <c r="A304" t="s">
        <v>4</v>
      </c>
      <c r="B304" t="s">
        <v>82</v>
      </c>
      <c r="C304" t="s">
        <v>83</v>
      </c>
      <c r="D304" t="s">
        <v>7</v>
      </c>
      <c r="E304" t="s">
        <v>87</v>
      </c>
      <c r="F304" t="s">
        <v>85</v>
      </c>
      <c r="G304">
        <v>1</v>
      </c>
      <c r="H304" s="1">
        <v>14.137166941154099</v>
      </c>
      <c r="I304" s="1">
        <v>1.1503623864694785</v>
      </c>
      <c r="K304" s="1">
        <v>24.315520433429128</v>
      </c>
      <c r="M304" s="1">
        <v>25.580700461648718</v>
      </c>
      <c r="O304" s="1">
        <v>40.265573794460714</v>
      </c>
      <c r="Q304" s="1">
        <v>32.28987184771735</v>
      </c>
    </row>
    <row r="305" spans="1:17" x14ac:dyDescent="0.25">
      <c r="A305" t="s">
        <v>4</v>
      </c>
      <c r="B305" t="s">
        <v>88</v>
      </c>
      <c r="C305" t="s">
        <v>83</v>
      </c>
      <c r="D305" t="s">
        <v>7</v>
      </c>
      <c r="E305" t="s">
        <v>89</v>
      </c>
      <c r="F305" t="s">
        <v>85</v>
      </c>
      <c r="G305">
        <v>1</v>
      </c>
      <c r="H305" s="1">
        <v>33.510321638291103</v>
      </c>
      <c r="I305" s="1">
        <v>1.5251785962943771</v>
      </c>
      <c r="K305" s="1">
        <v>24.315520433429128</v>
      </c>
      <c r="L305" s="1">
        <v>1.4561363738151256</v>
      </c>
      <c r="M305" s="1">
        <v>25.580700461648718</v>
      </c>
      <c r="O305" s="1">
        <v>40.265573794460714</v>
      </c>
      <c r="Q305" s="1">
        <v>32.28987184771735</v>
      </c>
    </row>
    <row r="306" spans="1:17" x14ac:dyDescent="0.25">
      <c r="A306" t="s">
        <v>4</v>
      </c>
      <c r="B306" t="s">
        <v>88</v>
      </c>
      <c r="C306" t="s">
        <v>83</v>
      </c>
      <c r="D306" t="s">
        <v>7</v>
      </c>
      <c r="E306" t="s">
        <v>89</v>
      </c>
      <c r="F306" t="s">
        <v>85</v>
      </c>
      <c r="G306">
        <v>5</v>
      </c>
      <c r="H306" s="1">
        <v>36.086951213010302</v>
      </c>
      <c r="I306" s="1">
        <v>1.557350192469696</v>
      </c>
      <c r="K306" s="1">
        <v>77.343104888588329</v>
      </c>
      <c r="L306" s="1">
        <v>1.753722956780885</v>
      </c>
      <c r="M306" s="1">
        <v>57.429727229751464</v>
      </c>
      <c r="O306" s="1">
        <v>65.631353161609937</v>
      </c>
      <c r="Q306" s="1">
        <v>49.975003472732865</v>
      </c>
    </row>
    <row r="307" spans="1:17" x14ac:dyDescent="0.25">
      <c r="A307" t="s">
        <v>4</v>
      </c>
      <c r="B307" t="s">
        <v>88</v>
      </c>
      <c r="C307" t="s">
        <v>83</v>
      </c>
      <c r="D307" t="s">
        <v>7</v>
      </c>
      <c r="E307" t="s">
        <v>89</v>
      </c>
      <c r="F307" t="s">
        <v>85</v>
      </c>
      <c r="G307">
        <v>8</v>
      </c>
      <c r="H307" s="1">
        <v>135.11361684559</v>
      </c>
      <c r="I307" s="1">
        <v>2.130699119731847</v>
      </c>
      <c r="K307" s="1">
        <v>184.21505812588384</v>
      </c>
      <c r="L307" s="1">
        <v>1.9769128940052048</v>
      </c>
      <c r="M307" s="1">
        <v>105.33070583230159</v>
      </c>
      <c r="O307" s="1">
        <v>94.676993455360929</v>
      </c>
      <c r="Q307" s="1">
        <v>69.34540942771325</v>
      </c>
    </row>
    <row r="308" spans="1:17" x14ac:dyDescent="0.25">
      <c r="A308" t="s">
        <v>4</v>
      </c>
      <c r="B308" t="s">
        <v>88</v>
      </c>
      <c r="C308" t="s">
        <v>83</v>
      </c>
      <c r="D308" t="s">
        <v>7</v>
      </c>
      <c r="E308" t="s">
        <v>89</v>
      </c>
      <c r="F308" t="s">
        <v>85</v>
      </c>
      <c r="G308">
        <v>12</v>
      </c>
      <c r="H308" s="1">
        <v>177.028746029785</v>
      </c>
      <c r="I308" s="1">
        <v>2.2480437930762593</v>
      </c>
      <c r="K308" s="1">
        <v>585.95351070914023</v>
      </c>
      <c r="L308" s="1">
        <v>2.2744994769709646</v>
      </c>
      <c r="M308" s="1">
        <v>236.47177738292447</v>
      </c>
      <c r="O308" s="1">
        <v>154.31989682965946</v>
      </c>
      <c r="Q308" s="1">
        <v>107.32582319657108</v>
      </c>
    </row>
    <row r="309" spans="1:17" x14ac:dyDescent="0.25">
      <c r="A309" t="s">
        <v>4</v>
      </c>
      <c r="B309" t="s">
        <v>88</v>
      </c>
      <c r="C309" t="s">
        <v>83</v>
      </c>
      <c r="D309" t="s">
        <v>7</v>
      </c>
      <c r="E309" t="s">
        <v>90</v>
      </c>
      <c r="F309" t="s">
        <v>85</v>
      </c>
      <c r="G309">
        <v>1</v>
      </c>
      <c r="H309" s="1">
        <v>14.137166941154099</v>
      </c>
      <c r="I309" s="1">
        <v>1.1503623864694785</v>
      </c>
      <c r="K309" s="1">
        <v>24.315520433429128</v>
      </c>
      <c r="M309" s="1">
        <v>25.580700461648718</v>
      </c>
      <c r="O309" s="1">
        <v>40.265573794460714</v>
      </c>
      <c r="Q309" s="1">
        <v>32.28987184771735</v>
      </c>
    </row>
    <row r="310" spans="1:17" x14ac:dyDescent="0.25">
      <c r="A310" t="s">
        <v>4</v>
      </c>
      <c r="B310" t="s">
        <v>88</v>
      </c>
      <c r="C310" t="s">
        <v>83</v>
      </c>
      <c r="D310" t="s">
        <v>7</v>
      </c>
      <c r="E310" t="s">
        <v>91</v>
      </c>
      <c r="F310" t="s">
        <v>85</v>
      </c>
      <c r="G310">
        <v>1</v>
      </c>
      <c r="H310" s="1">
        <v>4.1887902047863896</v>
      </c>
      <c r="I310" s="1">
        <v>0.6220886093024337</v>
      </c>
      <c r="K310" s="1">
        <v>24.315520433429128</v>
      </c>
      <c r="L310" s="1">
        <v>1.0381738341732842</v>
      </c>
      <c r="M310" s="1">
        <v>25.580700461648718</v>
      </c>
      <c r="O310" s="1">
        <v>40.265573794460714</v>
      </c>
      <c r="Q310" s="1">
        <v>32.28987184771735</v>
      </c>
    </row>
    <row r="311" spans="1:17" x14ac:dyDescent="0.25">
      <c r="A311" t="s">
        <v>4</v>
      </c>
      <c r="B311" t="s">
        <v>88</v>
      </c>
      <c r="C311" t="s">
        <v>83</v>
      </c>
      <c r="D311" t="s">
        <v>7</v>
      </c>
      <c r="E311" t="s">
        <v>91</v>
      </c>
      <c r="F311" t="s">
        <v>85</v>
      </c>
      <c r="G311">
        <v>5</v>
      </c>
      <c r="H311" s="1">
        <v>14.137166941154099</v>
      </c>
      <c r="I311" s="1">
        <v>1.1503623864694785</v>
      </c>
      <c r="K311" s="1">
        <v>77.343104888588329</v>
      </c>
      <c r="L311" s="1">
        <v>1.4967325908764235</v>
      </c>
      <c r="M311" s="1">
        <v>57.429727229751464</v>
      </c>
      <c r="O311" s="1">
        <v>65.631353161609937</v>
      </c>
      <c r="Q311" s="1">
        <v>49.975003472732865</v>
      </c>
    </row>
    <row r="312" spans="1:17" x14ac:dyDescent="0.25">
      <c r="A312" t="s">
        <v>4</v>
      </c>
      <c r="B312" t="s">
        <v>88</v>
      </c>
      <c r="C312" t="s">
        <v>83</v>
      </c>
      <c r="D312" t="s">
        <v>7</v>
      </c>
      <c r="E312" t="s">
        <v>91</v>
      </c>
      <c r="F312" t="s">
        <v>85</v>
      </c>
      <c r="G312">
        <v>8</v>
      </c>
      <c r="H312" s="1">
        <v>377.46235732881399</v>
      </c>
      <c r="I312" s="1">
        <v>2.576873647834053</v>
      </c>
      <c r="K312" s="1">
        <v>184.21505812588384</v>
      </c>
      <c r="L312" s="1">
        <v>1.8406516584037782</v>
      </c>
      <c r="M312" s="1">
        <v>105.33070583230159</v>
      </c>
      <c r="O312" s="1">
        <v>94.676993455360929</v>
      </c>
      <c r="Q312" s="1">
        <v>69.34540942771325</v>
      </c>
    </row>
    <row r="313" spans="1:17" x14ac:dyDescent="0.25">
      <c r="A313" t="s">
        <v>4</v>
      </c>
      <c r="B313" t="s">
        <v>88</v>
      </c>
      <c r="C313" t="s">
        <v>83</v>
      </c>
      <c r="D313" t="s">
        <v>7</v>
      </c>
      <c r="E313" t="s">
        <v>91</v>
      </c>
      <c r="F313" t="s">
        <v>85</v>
      </c>
      <c r="G313">
        <v>12</v>
      </c>
      <c r="H313" s="1">
        <v>398.668107740545</v>
      </c>
      <c r="I313" s="1">
        <v>2.600611494788839</v>
      </c>
      <c r="K313" s="1">
        <v>585.95351070914023</v>
      </c>
      <c r="L313" s="1">
        <v>2.2992104151069177</v>
      </c>
      <c r="M313" s="1">
        <v>236.47177738292447</v>
      </c>
      <c r="O313" s="1">
        <v>154.31989682965946</v>
      </c>
      <c r="Q313" s="1">
        <v>107.32582319657108</v>
      </c>
    </row>
    <row r="314" spans="1:17" x14ac:dyDescent="0.25">
      <c r="A314" t="s">
        <v>4</v>
      </c>
      <c r="B314" t="s">
        <v>88</v>
      </c>
      <c r="C314" t="s">
        <v>83</v>
      </c>
      <c r="D314" t="s">
        <v>7</v>
      </c>
      <c r="E314" t="s">
        <v>91</v>
      </c>
      <c r="F314" t="s">
        <v>85</v>
      </c>
      <c r="G314">
        <v>15</v>
      </c>
      <c r="H314" s="1">
        <v>668.26283411080203</v>
      </c>
      <c r="I314" s="1">
        <v>2.8249473082141767</v>
      </c>
      <c r="K314" s="1">
        <v>1395.618396621627</v>
      </c>
      <c r="L314" s="1">
        <v>2.6431294826342726</v>
      </c>
      <c r="M314" s="1">
        <v>433.70812334729101</v>
      </c>
      <c r="O314" s="1">
        <v>222.61530744607387</v>
      </c>
      <c r="Q314" s="1">
        <v>148.92551544880556</v>
      </c>
    </row>
    <row r="315" spans="1:17" x14ac:dyDescent="0.25">
      <c r="A315" t="s">
        <v>4</v>
      </c>
      <c r="B315" t="s">
        <v>88</v>
      </c>
      <c r="C315" t="s">
        <v>83</v>
      </c>
      <c r="D315" t="s">
        <v>7</v>
      </c>
      <c r="E315" t="s">
        <v>91</v>
      </c>
      <c r="F315" t="s">
        <v>85</v>
      </c>
      <c r="G315">
        <v>19</v>
      </c>
      <c r="H315" s="1">
        <v>1295.49227937552</v>
      </c>
      <c r="I315" s="1">
        <v>3.1124348291052479</v>
      </c>
      <c r="K315" s="1">
        <v>4439.2000709946306</v>
      </c>
      <c r="L315" s="1">
        <v>3.1016882393374114</v>
      </c>
      <c r="M315" s="1">
        <v>973.69261871873675</v>
      </c>
      <c r="O315" s="1">
        <v>362.85448052359777</v>
      </c>
      <c r="Q315" s="1">
        <v>230.49187642591173</v>
      </c>
    </row>
    <row r="316" spans="1:17" x14ac:dyDescent="0.25">
      <c r="A316" t="s">
        <v>4</v>
      </c>
      <c r="B316" t="s">
        <v>88</v>
      </c>
      <c r="C316" t="s">
        <v>83</v>
      </c>
      <c r="D316" t="s">
        <v>7</v>
      </c>
      <c r="E316" t="s">
        <v>91</v>
      </c>
      <c r="F316" t="s">
        <v>85</v>
      </c>
      <c r="G316">
        <v>22</v>
      </c>
      <c r="H316" s="1">
        <v>950.33177771091198</v>
      </c>
      <c r="I316" s="1">
        <v>2.9778752516826215</v>
      </c>
      <c r="K316" s="1">
        <v>10573.243733732766</v>
      </c>
      <c r="L316" s="1">
        <v>3.4456073068647659</v>
      </c>
      <c r="M316" s="1">
        <v>1785.8300176674963</v>
      </c>
      <c r="O316" s="1">
        <v>523.43841202219596</v>
      </c>
      <c r="Q316" s="1">
        <v>319.83096407862382</v>
      </c>
    </row>
    <row r="317" spans="1:17" x14ac:dyDescent="0.25">
      <c r="A317" t="s">
        <v>4</v>
      </c>
      <c r="B317" t="s">
        <v>88</v>
      </c>
      <c r="C317" t="s">
        <v>83</v>
      </c>
      <c r="D317" t="s">
        <v>7</v>
      </c>
      <c r="E317" t="s">
        <v>92</v>
      </c>
      <c r="F317" t="s">
        <v>85</v>
      </c>
      <c r="G317">
        <v>1</v>
      </c>
      <c r="H317" s="1">
        <v>14.137166941154099</v>
      </c>
      <c r="I317" s="1">
        <v>1.1503623864694785</v>
      </c>
      <c r="K317" s="1">
        <v>24.315520433429128</v>
      </c>
      <c r="L317" s="1">
        <v>1.2173029822590158</v>
      </c>
      <c r="M317" s="1">
        <v>25.580700461648718</v>
      </c>
      <c r="O317" s="1">
        <v>40.265573794460714</v>
      </c>
      <c r="Q317" s="1">
        <v>32.28987184771735</v>
      </c>
    </row>
    <row r="318" spans="1:17" x14ac:dyDescent="0.25">
      <c r="A318" t="s">
        <v>4</v>
      </c>
      <c r="B318" t="s">
        <v>88</v>
      </c>
      <c r="C318" t="s">
        <v>83</v>
      </c>
      <c r="D318" t="s">
        <v>7</v>
      </c>
      <c r="E318" t="s">
        <v>92</v>
      </c>
      <c r="F318" t="s">
        <v>85</v>
      </c>
      <c r="G318">
        <v>5</v>
      </c>
      <c r="H318" s="1">
        <v>160.01859260692299</v>
      </c>
      <c r="I318" s="1">
        <v>2.2041704463901359</v>
      </c>
      <c r="K318" s="1">
        <v>77.343104888588329</v>
      </c>
      <c r="L318" s="1">
        <v>2.0479757228812092</v>
      </c>
      <c r="M318" s="1">
        <v>57.429727229751464</v>
      </c>
      <c r="O318" s="1">
        <v>65.631353161609937</v>
      </c>
      <c r="Q318" s="1">
        <v>49.975003472732865</v>
      </c>
    </row>
    <row r="319" spans="1:17" x14ac:dyDescent="0.25">
      <c r="A319" t="s">
        <v>4</v>
      </c>
      <c r="B319" t="s">
        <v>88</v>
      </c>
      <c r="C319" t="s">
        <v>83</v>
      </c>
      <c r="D319" t="s">
        <v>7</v>
      </c>
      <c r="E319" t="s">
        <v>92</v>
      </c>
      <c r="F319" t="s">
        <v>85</v>
      </c>
      <c r="G319">
        <v>8</v>
      </c>
      <c r="H319" s="1">
        <v>381.70350741115999</v>
      </c>
      <c r="I319" s="1">
        <v>2.581726150628465</v>
      </c>
      <c r="K319" s="1">
        <v>184.21505812588384</v>
      </c>
      <c r="L319" s="1">
        <v>2.6709802783478542</v>
      </c>
      <c r="M319" s="1">
        <v>105.33070583230159</v>
      </c>
      <c r="O319" s="1">
        <v>94.676993455360929</v>
      </c>
      <c r="Q319" s="1">
        <v>69.34540942771325</v>
      </c>
    </row>
    <row r="320" spans="1:17" x14ac:dyDescent="0.25">
      <c r="A320" t="s">
        <v>4</v>
      </c>
      <c r="B320" t="s">
        <v>82</v>
      </c>
      <c r="C320" t="s">
        <v>83</v>
      </c>
      <c r="D320" t="s">
        <v>22</v>
      </c>
      <c r="E320" t="s">
        <v>93</v>
      </c>
      <c r="F320" t="s">
        <v>85</v>
      </c>
      <c r="G320">
        <v>1</v>
      </c>
      <c r="H320" s="1">
        <v>52.778756580308503</v>
      </c>
      <c r="I320" s="1">
        <v>1.7224591544199965</v>
      </c>
      <c r="K320" s="1">
        <v>34.795040575241309</v>
      </c>
      <c r="L320" s="1">
        <v>2.243057998808621</v>
      </c>
      <c r="M320" s="1">
        <v>71.024327435791136</v>
      </c>
      <c r="O320" s="1">
        <v>42.422982459957375</v>
      </c>
      <c r="Q320" s="1">
        <v>26.663929464394478</v>
      </c>
    </row>
    <row r="321" spans="1:17" x14ac:dyDescent="0.25">
      <c r="A321" t="s">
        <v>4</v>
      </c>
      <c r="B321" t="s">
        <v>82</v>
      </c>
      <c r="C321" t="s">
        <v>83</v>
      </c>
      <c r="D321" t="s">
        <v>22</v>
      </c>
      <c r="E321" t="s">
        <v>93</v>
      </c>
      <c r="F321" t="s">
        <v>85</v>
      </c>
      <c r="G321">
        <v>5</v>
      </c>
      <c r="H321" s="1">
        <v>87.028399689744404</v>
      </c>
      <c r="I321" s="1">
        <v>1.9396609976289183</v>
      </c>
      <c r="K321" s="1">
        <v>103.7403036526247</v>
      </c>
      <c r="L321" s="1">
        <v>1.7192375815578798</v>
      </c>
      <c r="M321" s="1">
        <v>80.386981948998994</v>
      </c>
      <c r="O321" s="1">
        <v>74.19185929468695</v>
      </c>
      <c r="Q321" s="1">
        <v>11.510371387193361</v>
      </c>
    </row>
    <row r="322" spans="1:17" x14ac:dyDescent="0.25">
      <c r="A322" t="s">
        <v>4</v>
      </c>
      <c r="B322" t="s">
        <v>82</v>
      </c>
      <c r="C322" t="s">
        <v>83</v>
      </c>
      <c r="D322" t="s">
        <v>22</v>
      </c>
      <c r="E322" t="s">
        <v>93</v>
      </c>
      <c r="F322" t="s">
        <v>85</v>
      </c>
      <c r="G322">
        <v>8</v>
      </c>
      <c r="H322" s="1">
        <v>33.510321638291103</v>
      </c>
      <c r="I322" s="1">
        <v>1.5251785962943771</v>
      </c>
      <c r="K322" s="1">
        <v>235.38031545407154</v>
      </c>
      <c r="L322" s="1">
        <v>1.3263722686198236</v>
      </c>
      <c r="M322" s="1">
        <v>88.210375183493184</v>
      </c>
      <c r="O322" s="1">
        <v>112.82946997665553</v>
      </c>
      <c r="Q322" s="1">
        <v>6.1300388246447</v>
      </c>
    </row>
    <row r="323" spans="1:17" x14ac:dyDescent="0.25">
      <c r="A323" t="s">
        <v>4</v>
      </c>
      <c r="B323" t="s">
        <v>82</v>
      </c>
      <c r="C323" t="s">
        <v>83</v>
      </c>
      <c r="D323" t="s">
        <v>22</v>
      </c>
      <c r="E323" t="s">
        <v>93</v>
      </c>
      <c r="F323" t="s">
        <v>85</v>
      </c>
      <c r="G323">
        <v>12</v>
      </c>
      <c r="H323" s="1">
        <v>17.157284678805102</v>
      </c>
      <c r="I323" s="1">
        <v>1.2344485572702093</v>
      </c>
      <c r="K323" s="1">
        <v>701.77890283683348</v>
      </c>
      <c r="L323" s="1">
        <v>0.80255185136908247</v>
      </c>
      <c r="M323" s="1">
        <v>99.838549601197073</v>
      </c>
      <c r="O323" s="1">
        <v>197.32295268734276</v>
      </c>
      <c r="Q323" s="1">
        <v>2.6462350038765021</v>
      </c>
    </row>
    <row r="324" spans="1:17" x14ac:dyDescent="0.25">
      <c r="A324" t="s">
        <v>4</v>
      </c>
      <c r="B324" t="s">
        <v>82</v>
      </c>
      <c r="C324" t="s">
        <v>83</v>
      </c>
      <c r="D324" t="s">
        <v>22</v>
      </c>
      <c r="E324" t="s">
        <v>93</v>
      </c>
      <c r="F324" t="s">
        <v>85</v>
      </c>
      <c r="G324">
        <v>15</v>
      </c>
      <c r="H324" s="1">
        <v>4.1887902047863896</v>
      </c>
      <c r="I324" s="1">
        <v>0.6220886093024337</v>
      </c>
      <c r="K324" s="1">
        <v>1592.2928091850324</v>
      </c>
      <c r="L324" s="1">
        <v>0.40968653843102631</v>
      </c>
      <c r="M324" s="1">
        <v>109.55500137677515</v>
      </c>
      <c r="O324" s="1">
        <v>300.08473136534406</v>
      </c>
      <c r="Q324" s="1">
        <v>1.409296257021309</v>
      </c>
    </row>
    <row r="325" spans="1:17" x14ac:dyDescent="0.25">
      <c r="A325" t="s">
        <v>4</v>
      </c>
      <c r="B325" t="s">
        <v>82</v>
      </c>
      <c r="C325" t="s">
        <v>83</v>
      </c>
      <c r="D325" t="s">
        <v>22</v>
      </c>
      <c r="E325" t="s">
        <v>93</v>
      </c>
      <c r="F325" t="s">
        <v>85</v>
      </c>
      <c r="G325">
        <v>19</v>
      </c>
      <c r="H325" s="1">
        <v>0</v>
      </c>
      <c r="I325" s="1">
        <v>-0.58203137335349087</v>
      </c>
      <c r="K325" s="1">
        <v>4747.3702228209195</v>
      </c>
      <c r="L325" s="1">
        <v>-0.11413387881971518</v>
      </c>
      <c r="M325" s="1">
        <v>123.99689284011994</v>
      </c>
      <c r="O325" s="1">
        <v>524.8061987852027</v>
      </c>
      <c r="Q325" s="1">
        <v>0.60836957038001793</v>
      </c>
    </row>
    <row r="326" spans="1:17" x14ac:dyDescent="0.25">
      <c r="A326" t="s">
        <v>4</v>
      </c>
      <c r="B326" t="s">
        <v>82</v>
      </c>
      <c r="C326" t="s">
        <v>83</v>
      </c>
      <c r="D326" t="s">
        <v>22</v>
      </c>
      <c r="E326" t="s">
        <v>93</v>
      </c>
      <c r="F326" t="s">
        <v>85</v>
      </c>
      <c r="G326">
        <v>22</v>
      </c>
      <c r="H326" s="1">
        <v>0</v>
      </c>
      <c r="I326" s="1">
        <v>-0.58203137335349087</v>
      </c>
      <c r="K326" s="1">
        <v>10771.488623810081</v>
      </c>
      <c r="L326" s="1">
        <v>-0.50699919175777131</v>
      </c>
      <c r="M326" s="1">
        <v>136.0644742945295</v>
      </c>
      <c r="O326" s="1">
        <v>798.11458847801168</v>
      </c>
      <c r="Q326" s="1">
        <v>0.32399728564025682</v>
      </c>
    </row>
    <row r="327" spans="1:17" x14ac:dyDescent="0.25">
      <c r="A327" t="s">
        <v>4</v>
      </c>
      <c r="B327" t="s">
        <v>82</v>
      </c>
      <c r="C327" t="s">
        <v>83</v>
      </c>
      <c r="D327" t="s">
        <v>22</v>
      </c>
      <c r="E327" t="s">
        <v>94</v>
      </c>
      <c r="F327" t="s">
        <v>85</v>
      </c>
      <c r="G327">
        <v>1</v>
      </c>
      <c r="H327" s="1">
        <v>65.4498469497874</v>
      </c>
      <c r="I327" s="1">
        <v>1.815908635318547</v>
      </c>
      <c r="K327" s="1">
        <v>34.795040575241309</v>
      </c>
      <c r="L327" s="1">
        <v>1.7649496112617442</v>
      </c>
      <c r="M327" s="1">
        <v>71.024327435791136</v>
      </c>
      <c r="O327" s="1">
        <v>42.422982459957375</v>
      </c>
      <c r="Q327" s="1">
        <v>26.663929464394478</v>
      </c>
    </row>
    <row r="328" spans="1:17" x14ac:dyDescent="0.25">
      <c r="A328" t="s">
        <v>4</v>
      </c>
      <c r="B328" t="s">
        <v>82</v>
      </c>
      <c r="C328" t="s">
        <v>83</v>
      </c>
      <c r="D328" t="s">
        <v>22</v>
      </c>
      <c r="E328" t="s">
        <v>94</v>
      </c>
      <c r="F328" t="s">
        <v>85</v>
      </c>
      <c r="G328">
        <v>5</v>
      </c>
      <c r="H328" s="1">
        <v>65.4498469497874</v>
      </c>
      <c r="I328" s="1">
        <v>1.815908635318547</v>
      </c>
      <c r="K328" s="1">
        <v>103.7403036526247</v>
      </c>
      <c r="L328" s="1">
        <v>1.8761874550658815</v>
      </c>
      <c r="M328" s="1">
        <v>80.386981948998994</v>
      </c>
      <c r="O328" s="1">
        <v>74.19185929468695</v>
      </c>
      <c r="Q328" s="1">
        <v>11.510371387193361</v>
      </c>
    </row>
    <row r="329" spans="1:17" x14ac:dyDescent="0.25">
      <c r="A329" t="s">
        <v>4</v>
      </c>
      <c r="B329" t="s">
        <v>82</v>
      </c>
      <c r="C329" t="s">
        <v>83</v>
      </c>
      <c r="D329" t="s">
        <v>22</v>
      </c>
      <c r="E329" t="s">
        <v>94</v>
      </c>
      <c r="F329" t="s">
        <v>85</v>
      </c>
      <c r="G329">
        <v>8</v>
      </c>
      <c r="H329" s="1">
        <v>87.113746290167001</v>
      </c>
      <c r="I329" s="1">
        <v>1.9400866907932219</v>
      </c>
      <c r="K329" s="1">
        <v>235.38031545407154</v>
      </c>
      <c r="L329" s="1">
        <v>1.959615837918985</v>
      </c>
      <c r="M329" s="1">
        <v>88.210375183493184</v>
      </c>
      <c r="O329" s="1">
        <v>112.82946997665553</v>
      </c>
      <c r="Q329" s="1">
        <v>6.1300388246447</v>
      </c>
    </row>
    <row r="330" spans="1:17" x14ac:dyDescent="0.25">
      <c r="A330" t="s">
        <v>4</v>
      </c>
      <c r="B330" t="s">
        <v>82</v>
      </c>
      <c r="C330" t="s">
        <v>83</v>
      </c>
      <c r="D330" t="s">
        <v>22</v>
      </c>
      <c r="E330" t="s">
        <v>94</v>
      </c>
      <c r="F330" t="s">
        <v>85</v>
      </c>
      <c r="G330">
        <v>12</v>
      </c>
      <c r="H330" s="1">
        <v>113.09733552923301</v>
      </c>
      <c r="I330" s="1">
        <v>2.0534523734614227</v>
      </c>
      <c r="K330" s="1">
        <v>701.77890283683348</v>
      </c>
      <c r="L330" s="1">
        <v>2.0708536817231225</v>
      </c>
      <c r="M330" s="1">
        <v>99.838549601197073</v>
      </c>
      <c r="O330" s="1">
        <v>197.32295268734276</v>
      </c>
      <c r="Q330" s="1">
        <v>2.6462350038765021</v>
      </c>
    </row>
    <row r="331" spans="1:17" x14ac:dyDescent="0.25">
      <c r="A331" t="s">
        <v>4</v>
      </c>
      <c r="B331" t="s">
        <v>82</v>
      </c>
      <c r="C331" t="s">
        <v>83</v>
      </c>
      <c r="D331" t="s">
        <v>22</v>
      </c>
      <c r="E331" t="s">
        <v>94</v>
      </c>
      <c r="F331" t="s">
        <v>85</v>
      </c>
      <c r="G331">
        <v>15</v>
      </c>
      <c r="H331" s="1">
        <v>164.63621020892401</v>
      </c>
      <c r="I331" s="1">
        <v>2.2165253604291983</v>
      </c>
      <c r="K331" s="1">
        <v>1592.2928091850324</v>
      </c>
      <c r="L331" s="1">
        <v>2.154282064576226</v>
      </c>
      <c r="M331" s="1">
        <v>109.55500137677515</v>
      </c>
      <c r="O331" s="1">
        <v>300.08473136534406</v>
      </c>
      <c r="Q331" s="1">
        <v>1.409296257021309</v>
      </c>
    </row>
    <row r="332" spans="1:17" x14ac:dyDescent="0.25">
      <c r="A332" t="s">
        <v>4</v>
      </c>
      <c r="B332" t="s">
        <v>82</v>
      </c>
      <c r="C332" t="s">
        <v>83</v>
      </c>
      <c r="D332" t="s">
        <v>22</v>
      </c>
      <c r="E332" t="s">
        <v>94</v>
      </c>
      <c r="F332" t="s">
        <v>85</v>
      </c>
      <c r="G332">
        <v>19</v>
      </c>
      <c r="H332" s="1">
        <v>179.594380030217</v>
      </c>
      <c r="I332" s="1">
        <v>2.2542927423532619</v>
      </c>
      <c r="K332" s="1">
        <v>4747.3702228209195</v>
      </c>
      <c r="L332" s="1">
        <v>2.2655199083803628</v>
      </c>
      <c r="M332" s="1">
        <v>123.99689284011994</v>
      </c>
      <c r="O332" s="1">
        <v>524.8061987852027</v>
      </c>
      <c r="Q332" s="1">
        <v>0.60836957038001793</v>
      </c>
    </row>
    <row r="333" spans="1:17" x14ac:dyDescent="0.25">
      <c r="A333" t="s">
        <v>4</v>
      </c>
      <c r="B333" t="s">
        <v>82</v>
      </c>
      <c r="C333" t="s">
        <v>83</v>
      </c>
      <c r="D333" t="s">
        <v>22</v>
      </c>
      <c r="E333" t="s">
        <v>94</v>
      </c>
      <c r="F333" t="s">
        <v>85</v>
      </c>
      <c r="G333">
        <v>22</v>
      </c>
      <c r="H333" s="1">
        <v>220.893233455532</v>
      </c>
      <c r="I333" s="1">
        <v>2.3441824124855897</v>
      </c>
      <c r="K333" s="1">
        <v>10771.488623810081</v>
      </c>
      <c r="L333" s="1">
        <v>2.3489482912334663</v>
      </c>
      <c r="M333" s="1">
        <v>136.0644742945295</v>
      </c>
      <c r="O333" s="1">
        <v>798.11458847801168</v>
      </c>
      <c r="Q333" s="1">
        <v>0.32399728564025682</v>
      </c>
    </row>
    <row r="334" spans="1:17" x14ac:dyDescent="0.25">
      <c r="A334" t="s">
        <v>4</v>
      </c>
      <c r="B334" t="s">
        <v>82</v>
      </c>
      <c r="C334" t="s">
        <v>83</v>
      </c>
      <c r="D334" t="s">
        <v>22</v>
      </c>
      <c r="E334" t="s">
        <v>95</v>
      </c>
      <c r="F334" t="s">
        <v>85</v>
      </c>
      <c r="G334">
        <v>1</v>
      </c>
      <c r="H334" s="1">
        <v>50.265482457436697</v>
      </c>
      <c r="I334" s="1">
        <v>1.7012698553500587</v>
      </c>
      <c r="K334" s="1">
        <v>34.795040575241309</v>
      </c>
      <c r="L334" s="1">
        <v>1.825330744557593</v>
      </c>
      <c r="M334" s="1">
        <v>71.024327435791136</v>
      </c>
      <c r="O334" s="1">
        <v>42.422982459957375</v>
      </c>
      <c r="Q334" s="1">
        <v>26.663929464394478</v>
      </c>
    </row>
    <row r="335" spans="1:17" x14ac:dyDescent="0.25">
      <c r="A335" t="s">
        <v>4</v>
      </c>
      <c r="B335" t="s">
        <v>82</v>
      </c>
      <c r="C335" t="s">
        <v>83</v>
      </c>
      <c r="D335" t="s">
        <v>22</v>
      </c>
      <c r="E335" t="s">
        <v>95</v>
      </c>
      <c r="F335" t="s">
        <v>85</v>
      </c>
      <c r="G335">
        <v>5</v>
      </c>
      <c r="H335" s="1">
        <v>156.99166808518899</v>
      </c>
      <c r="I335" s="1">
        <v>2.195876603997478</v>
      </c>
      <c r="K335" s="1">
        <v>103.7403036526247</v>
      </c>
      <c r="L335" s="1">
        <v>2.0666895899723876</v>
      </c>
      <c r="M335" s="1">
        <v>80.386981948998994</v>
      </c>
      <c r="O335" s="1">
        <v>74.19185929468695</v>
      </c>
      <c r="Q335" s="1">
        <v>11.510371387193361</v>
      </c>
    </row>
    <row r="336" spans="1:17" x14ac:dyDescent="0.25">
      <c r="A336" t="s">
        <v>4</v>
      </c>
      <c r="B336" t="s">
        <v>82</v>
      </c>
      <c r="C336" t="s">
        <v>83</v>
      </c>
      <c r="D336" t="s">
        <v>22</v>
      </c>
      <c r="E336" t="s">
        <v>95</v>
      </c>
      <c r="F336" t="s">
        <v>85</v>
      </c>
      <c r="G336">
        <v>8</v>
      </c>
      <c r="H336" s="1">
        <v>189.856916031943</v>
      </c>
      <c r="I336" s="1">
        <v>2.2784264220699795</v>
      </c>
      <c r="K336" s="1">
        <v>235.38031545407154</v>
      </c>
      <c r="L336" s="1">
        <v>2.2477087240334837</v>
      </c>
      <c r="M336" s="1">
        <v>88.210375183493184</v>
      </c>
      <c r="O336" s="1">
        <v>112.82946997665553</v>
      </c>
      <c r="Q336" s="1">
        <v>6.1300388246447</v>
      </c>
    </row>
    <row r="337" spans="1:17" x14ac:dyDescent="0.25">
      <c r="A337" t="s">
        <v>4</v>
      </c>
      <c r="B337" t="s">
        <v>82</v>
      </c>
      <c r="C337" t="s">
        <v>83</v>
      </c>
      <c r="D337" t="s">
        <v>22</v>
      </c>
      <c r="E337" t="s">
        <v>95</v>
      </c>
      <c r="F337" t="s">
        <v>85</v>
      </c>
      <c r="G337">
        <v>12</v>
      </c>
      <c r="H337" s="1">
        <v>332.50616645594403</v>
      </c>
      <c r="I337" s="1">
        <v>2.5217997038735787</v>
      </c>
      <c r="K337" s="1">
        <v>701.77890283683348</v>
      </c>
      <c r="L337" s="1">
        <v>2.4890675694482791</v>
      </c>
      <c r="M337" s="1">
        <v>99.838549601197073</v>
      </c>
      <c r="O337" s="1">
        <v>197.32295268734276</v>
      </c>
      <c r="Q337" s="1">
        <v>2.6462350038765021</v>
      </c>
    </row>
    <row r="338" spans="1:17" x14ac:dyDescent="0.25">
      <c r="A338" t="s">
        <v>4</v>
      </c>
      <c r="B338" t="s">
        <v>82</v>
      </c>
      <c r="C338" t="s">
        <v>83</v>
      </c>
      <c r="D338" t="s">
        <v>22</v>
      </c>
      <c r="E338" t="s">
        <v>95</v>
      </c>
      <c r="F338" t="s">
        <v>85</v>
      </c>
      <c r="G338">
        <v>15</v>
      </c>
      <c r="H338" s="1">
        <v>466.526509058084</v>
      </c>
      <c r="I338" s="1">
        <v>2.6688763263473647</v>
      </c>
      <c r="K338" s="1">
        <v>1592.2928091850324</v>
      </c>
      <c r="L338" s="1">
        <v>2.6700867035093752</v>
      </c>
      <c r="M338" s="1">
        <v>109.55500137677515</v>
      </c>
      <c r="O338" s="1">
        <v>300.08473136534406</v>
      </c>
      <c r="Q338" s="1">
        <v>1.409296257021309</v>
      </c>
    </row>
    <row r="339" spans="1:17" x14ac:dyDescent="0.25">
      <c r="A339" t="s">
        <v>4</v>
      </c>
      <c r="B339" t="s">
        <v>82</v>
      </c>
      <c r="C339" t="s">
        <v>83</v>
      </c>
      <c r="D339" t="s">
        <v>22</v>
      </c>
      <c r="E339" t="s">
        <v>95</v>
      </c>
      <c r="F339" t="s">
        <v>85</v>
      </c>
      <c r="G339">
        <v>19</v>
      </c>
      <c r="H339" s="1">
        <v>628.31853071795899</v>
      </c>
      <c r="I339" s="1">
        <v>2.7981798683581154</v>
      </c>
      <c r="K339" s="1">
        <v>4747.3702228209195</v>
      </c>
      <c r="L339" s="1">
        <v>2.9114455489241697</v>
      </c>
      <c r="M339" s="1">
        <v>123.99689284011994</v>
      </c>
      <c r="O339" s="1">
        <v>524.8061987852027</v>
      </c>
      <c r="Q339" s="1">
        <v>0.60836957038001793</v>
      </c>
    </row>
    <row r="340" spans="1:17" x14ac:dyDescent="0.25">
      <c r="A340" t="s">
        <v>4</v>
      </c>
      <c r="B340" t="s">
        <v>82</v>
      </c>
      <c r="C340" t="s">
        <v>83</v>
      </c>
      <c r="D340" t="s">
        <v>22</v>
      </c>
      <c r="E340" t="s">
        <v>95</v>
      </c>
      <c r="F340" t="s">
        <v>85</v>
      </c>
      <c r="G340">
        <v>22</v>
      </c>
      <c r="H340" s="1">
        <v>1375.19657939219</v>
      </c>
      <c r="I340" s="1">
        <v>3.1383647834339814</v>
      </c>
      <c r="K340" s="1">
        <v>10771.488623810081</v>
      </c>
      <c r="L340" s="1">
        <v>3.0924646829852662</v>
      </c>
      <c r="M340" s="1">
        <v>136.0644742945295</v>
      </c>
      <c r="O340" s="1">
        <v>798.11458847801168</v>
      </c>
      <c r="Q340" s="1">
        <v>0.32399728564025682</v>
      </c>
    </row>
    <row r="341" spans="1:17" x14ac:dyDescent="0.25">
      <c r="A341" t="s">
        <v>4</v>
      </c>
      <c r="B341" t="s">
        <v>82</v>
      </c>
      <c r="C341" t="s">
        <v>83</v>
      </c>
      <c r="D341" t="s">
        <v>22</v>
      </c>
      <c r="E341" t="s">
        <v>96</v>
      </c>
      <c r="F341" t="s">
        <v>85</v>
      </c>
      <c r="G341">
        <v>1</v>
      </c>
      <c r="H341" s="1">
        <v>33.510321638291103</v>
      </c>
      <c r="I341" s="1">
        <v>1.5251785962943771</v>
      </c>
      <c r="K341" s="1">
        <v>34.795040575241309</v>
      </c>
      <c r="L341" s="1">
        <v>1.7000020599229564</v>
      </c>
      <c r="M341" s="1">
        <v>71.024327435791136</v>
      </c>
      <c r="O341" s="1">
        <v>42.422982459957375</v>
      </c>
      <c r="Q341" s="1">
        <v>26.663929464394478</v>
      </c>
    </row>
    <row r="342" spans="1:17" x14ac:dyDescent="0.25">
      <c r="A342" t="s">
        <v>4</v>
      </c>
      <c r="B342" t="s">
        <v>82</v>
      </c>
      <c r="C342" t="s">
        <v>83</v>
      </c>
      <c r="D342" t="s">
        <v>22</v>
      </c>
      <c r="E342" t="s">
        <v>96</v>
      </c>
      <c r="F342" t="s">
        <v>85</v>
      </c>
      <c r="G342">
        <v>5</v>
      </c>
      <c r="H342" s="1">
        <v>38.792386086526797</v>
      </c>
      <c r="I342" s="1">
        <v>1.5887464935041919</v>
      </c>
      <c r="K342" s="1">
        <v>103.7403036526247</v>
      </c>
      <c r="L342" s="1">
        <v>1.7711247500670688</v>
      </c>
      <c r="M342" s="1">
        <v>80.386981948998994</v>
      </c>
      <c r="O342" s="1">
        <v>74.19185929468695</v>
      </c>
      <c r="Q342" s="1">
        <v>11.510371387193361</v>
      </c>
    </row>
    <row r="343" spans="1:17" x14ac:dyDescent="0.25">
      <c r="A343" t="s">
        <v>4</v>
      </c>
      <c r="B343" t="s">
        <v>82</v>
      </c>
      <c r="C343" t="s">
        <v>83</v>
      </c>
      <c r="D343" t="s">
        <v>22</v>
      </c>
      <c r="E343" t="s">
        <v>96</v>
      </c>
      <c r="F343" t="s">
        <v>85</v>
      </c>
      <c r="G343">
        <v>8</v>
      </c>
      <c r="H343" s="1">
        <v>179.594380030217</v>
      </c>
      <c r="I343" s="1">
        <v>2.2542927423532619</v>
      </c>
      <c r="K343" s="1">
        <v>235.38031545407154</v>
      </c>
      <c r="L343" s="1">
        <v>1.8244667676751534</v>
      </c>
      <c r="M343" s="1">
        <v>88.210375183493184</v>
      </c>
      <c r="O343" s="1">
        <v>112.82946997665553</v>
      </c>
      <c r="Q343" s="1">
        <v>6.1300388246447</v>
      </c>
    </row>
    <row r="344" spans="1:17" x14ac:dyDescent="0.25">
      <c r="A344" t="s">
        <v>4</v>
      </c>
      <c r="B344" t="s">
        <v>82</v>
      </c>
      <c r="C344" t="s">
        <v>83</v>
      </c>
      <c r="D344" t="s">
        <v>22</v>
      </c>
      <c r="E344" t="s">
        <v>96</v>
      </c>
      <c r="F344" t="s">
        <v>85</v>
      </c>
      <c r="G344">
        <v>12</v>
      </c>
      <c r="H344" s="1">
        <v>95.331629073182299</v>
      </c>
      <c r="I344" s="1">
        <v>1.97923701452062</v>
      </c>
      <c r="K344" s="1">
        <v>701.77890283683348</v>
      </c>
      <c r="L344" s="1">
        <v>1.895589457819266</v>
      </c>
      <c r="M344" s="1">
        <v>99.838549601197073</v>
      </c>
      <c r="O344" s="1">
        <v>197.32295268734276</v>
      </c>
      <c r="Q344" s="1">
        <v>2.6462350038765021</v>
      </c>
    </row>
    <row r="345" spans="1:17" x14ac:dyDescent="0.25">
      <c r="A345" t="s">
        <v>4</v>
      </c>
      <c r="B345" t="s">
        <v>82</v>
      </c>
      <c r="C345" t="s">
        <v>83</v>
      </c>
      <c r="D345" t="s">
        <v>22</v>
      </c>
      <c r="E345" t="s">
        <v>96</v>
      </c>
      <c r="F345" t="s">
        <v>85</v>
      </c>
      <c r="G345">
        <v>15</v>
      </c>
      <c r="H345" s="1">
        <v>91.629785729702306</v>
      </c>
      <c r="I345" s="1">
        <v>1.9620366709967847</v>
      </c>
      <c r="K345" s="1">
        <v>1592.2928091850324</v>
      </c>
      <c r="L345" s="1">
        <v>1.9489314754273506</v>
      </c>
      <c r="M345" s="1">
        <v>109.55500137677515</v>
      </c>
      <c r="O345" s="1">
        <v>300.08473136534406</v>
      </c>
      <c r="Q345" s="1">
        <v>1.409296257021309</v>
      </c>
    </row>
    <row r="346" spans="1:17" x14ac:dyDescent="0.25">
      <c r="A346" t="s">
        <v>4</v>
      </c>
      <c r="B346" t="s">
        <v>82</v>
      </c>
      <c r="C346" t="s">
        <v>83</v>
      </c>
      <c r="D346" t="s">
        <v>22</v>
      </c>
      <c r="E346" t="s">
        <v>96</v>
      </c>
      <c r="F346" t="s">
        <v>85</v>
      </c>
      <c r="G346">
        <v>19</v>
      </c>
      <c r="H346" s="1">
        <v>91.629785729702306</v>
      </c>
      <c r="I346" s="1">
        <v>1.9620366709967847</v>
      </c>
      <c r="K346" s="1">
        <v>4747.3702228209195</v>
      </c>
      <c r="L346" s="1">
        <v>2.0200541655714628</v>
      </c>
      <c r="M346" s="1">
        <v>123.99689284011994</v>
      </c>
      <c r="O346" s="1">
        <v>524.8061987852027</v>
      </c>
      <c r="Q346" s="1">
        <v>0.60836957038001793</v>
      </c>
    </row>
    <row r="347" spans="1:17" x14ac:dyDescent="0.25">
      <c r="A347" t="s">
        <v>4</v>
      </c>
      <c r="B347" t="s">
        <v>82</v>
      </c>
      <c r="C347" t="s">
        <v>83</v>
      </c>
      <c r="D347" t="s">
        <v>22</v>
      </c>
      <c r="E347" t="s">
        <v>96</v>
      </c>
      <c r="F347" t="s">
        <v>85</v>
      </c>
      <c r="G347">
        <v>22</v>
      </c>
      <c r="H347" s="1">
        <v>91.629785729702306</v>
      </c>
      <c r="I347" s="1">
        <v>1.9620366709967847</v>
      </c>
      <c r="K347" s="1">
        <v>10771.488623810081</v>
      </c>
      <c r="L347" s="1">
        <v>2.0733961831795473</v>
      </c>
      <c r="M347" s="1">
        <v>136.0644742945295</v>
      </c>
      <c r="O347" s="1">
        <v>798.11458847801168</v>
      </c>
      <c r="Q347" s="1">
        <v>0.32399728564025682</v>
      </c>
    </row>
    <row r="348" spans="1:17" x14ac:dyDescent="0.25">
      <c r="A348" t="s">
        <v>4</v>
      </c>
      <c r="B348" t="s">
        <v>88</v>
      </c>
      <c r="C348" t="s">
        <v>83</v>
      </c>
      <c r="D348" t="s">
        <v>22</v>
      </c>
      <c r="E348" t="s">
        <v>97</v>
      </c>
      <c r="F348" t="s">
        <v>85</v>
      </c>
      <c r="G348">
        <v>1</v>
      </c>
      <c r="H348" s="1">
        <v>65.4498469497874</v>
      </c>
      <c r="I348" s="1">
        <v>1.815908635318547</v>
      </c>
      <c r="K348" s="1">
        <v>34.795040575241309</v>
      </c>
      <c r="L348" s="1">
        <v>1.9032831461452122</v>
      </c>
      <c r="M348" s="1">
        <v>71.024327435791136</v>
      </c>
      <c r="O348" s="1">
        <v>42.422982459957375</v>
      </c>
      <c r="Q348" s="1">
        <v>26.663929464394478</v>
      </c>
    </row>
    <row r="349" spans="1:17" x14ac:dyDescent="0.25">
      <c r="A349" t="s">
        <v>4</v>
      </c>
      <c r="B349" t="s">
        <v>88</v>
      </c>
      <c r="C349" t="s">
        <v>83</v>
      </c>
      <c r="D349" t="s">
        <v>22</v>
      </c>
      <c r="E349" t="s">
        <v>97</v>
      </c>
      <c r="F349" t="s">
        <v>85</v>
      </c>
      <c r="G349">
        <v>5</v>
      </c>
      <c r="H349" s="1">
        <v>113.09733552923301</v>
      </c>
      <c r="I349" s="1">
        <v>2.0534523734614227</v>
      </c>
      <c r="K349" s="1">
        <v>103.7403036526247</v>
      </c>
      <c r="L349" s="1">
        <v>2.1261908625085191</v>
      </c>
      <c r="M349" s="1">
        <v>80.386981948998994</v>
      </c>
      <c r="O349" s="1">
        <v>74.19185929468695</v>
      </c>
      <c r="Q349" s="1">
        <v>11.510371387193361</v>
      </c>
    </row>
    <row r="350" spans="1:17" x14ac:dyDescent="0.25">
      <c r="A350" t="s">
        <v>4</v>
      </c>
      <c r="B350" t="s">
        <v>88</v>
      </c>
      <c r="C350" t="s">
        <v>83</v>
      </c>
      <c r="D350" t="s">
        <v>22</v>
      </c>
      <c r="E350" t="s">
        <v>97</v>
      </c>
      <c r="F350" t="s">
        <v>85</v>
      </c>
      <c r="G350">
        <v>8</v>
      </c>
      <c r="H350" s="1">
        <v>381.70350741115999</v>
      </c>
      <c r="I350" s="1">
        <v>2.581726150628465</v>
      </c>
      <c r="K350" s="1">
        <v>235.38031545407154</v>
      </c>
      <c r="L350" s="1">
        <v>2.2933716497809988</v>
      </c>
      <c r="M350" s="1">
        <v>88.210375183493184</v>
      </c>
      <c r="O350" s="1">
        <v>112.82946997665553</v>
      </c>
      <c r="Q350" s="1">
        <v>6.1300388246447</v>
      </c>
    </row>
    <row r="351" spans="1:17" x14ac:dyDescent="0.25">
      <c r="A351" t="s">
        <v>4</v>
      </c>
      <c r="B351" t="s">
        <v>88</v>
      </c>
      <c r="C351" t="s">
        <v>83</v>
      </c>
      <c r="D351" t="s">
        <v>22</v>
      </c>
      <c r="E351" t="s">
        <v>97</v>
      </c>
      <c r="F351" t="s">
        <v>85</v>
      </c>
      <c r="G351">
        <v>12</v>
      </c>
      <c r="H351" s="1">
        <v>311.64599123610702</v>
      </c>
      <c r="I351" s="1">
        <v>2.4936615448483117</v>
      </c>
      <c r="K351" s="1">
        <v>701.77890283683348</v>
      </c>
      <c r="L351" s="1">
        <v>2.5162793661443055</v>
      </c>
      <c r="M351" s="1">
        <v>99.838549601197073</v>
      </c>
      <c r="O351" s="1">
        <v>197.32295268734276</v>
      </c>
      <c r="Q351" s="1">
        <v>2.6462350038765021</v>
      </c>
    </row>
    <row r="352" spans="1:17" x14ac:dyDescent="0.25">
      <c r="A352" t="s">
        <v>4</v>
      </c>
      <c r="B352" t="s">
        <v>88</v>
      </c>
      <c r="C352" t="s">
        <v>83</v>
      </c>
      <c r="D352" t="s">
        <v>22</v>
      </c>
      <c r="E352" t="s">
        <v>97</v>
      </c>
      <c r="F352" t="s">
        <v>85</v>
      </c>
      <c r="G352">
        <v>15</v>
      </c>
      <c r="H352" s="1">
        <v>378.30011536977099</v>
      </c>
      <c r="I352" s="1">
        <v>2.5778364737390755</v>
      </c>
      <c r="K352" s="1">
        <v>1592.2928091850324</v>
      </c>
      <c r="L352" s="1">
        <v>2.6834601534167857</v>
      </c>
      <c r="M352" s="1">
        <v>109.55500137677515</v>
      </c>
      <c r="O352" s="1">
        <v>300.08473136534406</v>
      </c>
      <c r="Q352" s="1">
        <v>1.409296257021309</v>
      </c>
    </row>
    <row r="353" spans="1:17" x14ac:dyDescent="0.25">
      <c r="A353" t="s">
        <v>4</v>
      </c>
      <c r="B353" t="s">
        <v>88</v>
      </c>
      <c r="C353" t="s">
        <v>83</v>
      </c>
      <c r="D353" t="s">
        <v>22</v>
      </c>
      <c r="E353" t="s">
        <v>98</v>
      </c>
      <c r="F353" t="s">
        <v>85</v>
      </c>
      <c r="G353">
        <v>1</v>
      </c>
      <c r="H353" s="1">
        <v>46.076692252650297</v>
      </c>
      <c r="I353" s="1">
        <v>1.6634812944606587</v>
      </c>
      <c r="K353" s="1">
        <v>34.795040575241309</v>
      </c>
      <c r="L353" s="1">
        <v>1.671819218505165</v>
      </c>
      <c r="M353" s="1">
        <v>71.024327435791136</v>
      </c>
      <c r="O353" s="1">
        <v>42.422982459957375</v>
      </c>
      <c r="Q353" s="1">
        <v>26.663929464394478</v>
      </c>
    </row>
    <row r="354" spans="1:17" x14ac:dyDescent="0.25">
      <c r="A354" t="s">
        <v>4</v>
      </c>
      <c r="B354" t="s">
        <v>88</v>
      </c>
      <c r="C354" t="s">
        <v>83</v>
      </c>
      <c r="D354" t="s">
        <v>22</v>
      </c>
      <c r="E354" t="s">
        <v>98</v>
      </c>
      <c r="F354" t="s">
        <v>85</v>
      </c>
      <c r="G354">
        <v>5</v>
      </c>
      <c r="H354" s="1">
        <v>46.076692252650297</v>
      </c>
      <c r="I354" s="1">
        <v>1.6634812944606587</v>
      </c>
      <c r="K354" s="1">
        <v>103.7403036526247</v>
      </c>
      <c r="L354" s="1">
        <v>1.8716841036567204</v>
      </c>
      <c r="M354" s="1">
        <v>80.386981948998994</v>
      </c>
      <c r="O354" s="1">
        <v>74.19185929468695</v>
      </c>
      <c r="Q354" s="1">
        <v>11.510371387193361</v>
      </c>
    </row>
    <row r="355" spans="1:17" x14ac:dyDescent="0.25">
      <c r="A355" t="s">
        <v>4</v>
      </c>
      <c r="B355" t="s">
        <v>88</v>
      </c>
      <c r="C355" t="s">
        <v>83</v>
      </c>
      <c r="D355" t="s">
        <v>22</v>
      </c>
      <c r="E355" t="s">
        <v>98</v>
      </c>
      <c r="F355" t="s">
        <v>85</v>
      </c>
      <c r="G355">
        <v>8</v>
      </c>
      <c r="H355" s="1">
        <v>159.00438177858899</v>
      </c>
      <c r="I355" s="1">
        <v>2.2014090925974394</v>
      </c>
      <c r="K355" s="1">
        <v>235.38031545407154</v>
      </c>
      <c r="L355" s="1">
        <v>2.0215827675203868</v>
      </c>
      <c r="M355" s="1">
        <v>88.210375183493184</v>
      </c>
      <c r="O355" s="1">
        <v>112.82946997665553</v>
      </c>
      <c r="Q355" s="1">
        <v>6.1300388246447</v>
      </c>
    </row>
    <row r="356" spans="1:17" x14ac:dyDescent="0.25">
      <c r="A356" t="s">
        <v>4</v>
      </c>
      <c r="B356" t="s">
        <v>88</v>
      </c>
      <c r="C356" t="s">
        <v>83</v>
      </c>
      <c r="D356" t="s">
        <v>22</v>
      </c>
      <c r="E356" t="s">
        <v>98</v>
      </c>
      <c r="F356" t="s">
        <v>85</v>
      </c>
      <c r="G356">
        <v>12</v>
      </c>
      <c r="H356" s="1">
        <v>220.893233455532</v>
      </c>
      <c r="I356" s="1">
        <v>2.3441824124855897</v>
      </c>
      <c r="K356" s="1">
        <v>701.77890283683348</v>
      </c>
      <c r="L356" s="1">
        <v>2.2214476526719431</v>
      </c>
      <c r="M356" s="1">
        <v>99.838549601197073</v>
      </c>
      <c r="O356" s="1">
        <v>197.32295268734276</v>
      </c>
      <c r="Q356" s="1">
        <v>2.6462350038765021</v>
      </c>
    </row>
    <row r="357" spans="1:17" x14ac:dyDescent="0.25">
      <c r="A357" t="s">
        <v>4</v>
      </c>
      <c r="B357" t="s">
        <v>88</v>
      </c>
      <c r="C357" t="s">
        <v>83</v>
      </c>
      <c r="D357" t="s">
        <v>22</v>
      </c>
      <c r="E357" t="s">
        <v>98</v>
      </c>
      <c r="F357" t="s">
        <v>85</v>
      </c>
      <c r="G357">
        <v>15</v>
      </c>
      <c r="H357" s="1">
        <v>268.08257310632899</v>
      </c>
      <c r="I357" s="1">
        <v>2.4282685832863211</v>
      </c>
      <c r="K357" s="1">
        <v>1592.2928091850324</v>
      </c>
      <c r="L357" s="1">
        <v>2.3713463165356097</v>
      </c>
      <c r="M357" s="1">
        <v>109.55500137677515</v>
      </c>
      <c r="O357" s="1">
        <v>300.08473136534406</v>
      </c>
      <c r="Q357" s="1">
        <v>1.409296257021309</v>
      </c>
    </row>
    <row r="358" spans="1:17" x14ac:dyDescent="0.25">
      <c r="A358" t="s">
        <v>4</v>
      </c>
      <c r="B358" t="s">
        <v>88</v>
      </c>
      <c r="C358" t="s">
        <v>83</v>
      </c>
      <c r="D358" t="s">
        <v>22</v>
      </c>
      <c r="E358" t="s">
        <v>98</v>
      </c>
      <c r="F358" t="s">
        <v>85</v>
      </c>
      <c r="G358">
        <v>19</v>
      </c>
      <c r="H358" s="1">
        <v>268.08257310632899</v>
      </c>
      <c r="I358" s="1">
        <v>2.4282685832863211</v>
      </c>
      <c r="K358" s="1">
        <v>4747.3702228209195</v>
      </c>
      <c r="L358" s="1">
        <v>2.5712112016871655</v>
      </c>
      <c r="M358" s="1">
        <v>123.99689284011994</v>
      </c>
      <c r="O358" s="1">
        <v>524.8061987852027</v>
      </c>
      <c r="Q358" s="1">
        <v>0.60836957038001793</v>
      </c>
    </row>
  </sheetData>
  <mergeCells count="2">
    <mergeCell ref="A1:Q1"/>
    <mergeCell ref="S1:AB1"/>
  </mergeCells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9"/>
  <sheetViews>
    <sheetView topLeftCell="G1" workbookViewId="0">
      <selection activeCell="Y2" sqref="Y2"/>
    </sheetView>
  </sheetViews>
  <sheetFormatPr baseColWidth="10" defaultRowHeight="15" x14ac:dyDescent="0.25"/>
  <cols>
    <col min="1" max="1" width="11.42578125" style="36"/>
    <col min="2" max="2" width="13.7109375" style="36" bestFit="1" customWidth="1"/>
    <col min="3" max="5" width="11.42578125" style="36"/>
    <col min="6" max="6" width="11.5703125" style="36" bestFit="1" customWidth="1"/>
    <col min="7" max="7" width="11.42578125" style="36"/>
    <col min="8" max="8" width="12.140625" style="37" bestFit="1" customWidth="1"/>
    <col min="10" max="10" width="11.42578125" style="3"/>
    <col min="11" max="11" width="15.42578125" style="3" bestFit="1" customWidth="1"/>
    <col min="12" max="14" width="11.42578125" style="3"/>
    <col min="15" max="15" width="11.5703125" style="3" bestFit="1" customWidth="1"/>
    <col min="16" max="18" width="11.5703125" style="3" customWidth="1"/>
    <col min="19" max="21" width="11.42578125" style="3"/>
    <col min="23" max="23" width="30.28515625" style="3" bestFit="1" customWidth="1"/>
    <col min="24" max="25" width="11.42578125" style="3"/>
    <col min="26" max="26" width="11.42578125" style="55"/>
  </cols>
  <sheetData>
    <row r="1" spans="1:26" ht="20.25" x14ac:dyDescent="0.3">
      <c r="A1" s="61" t="s">
        <v>233</v>
      </c>
      <c r="B1" s="61"/>
      <c r="C1" s="61"/>
      <c r="D1" s="61"/>
      <c r="E1" s="61"/>
      <c r="F1" s="61"/>
      <c r="G1" s="61"/>
      <c r="H1" s="61"/>
      <c r="J1" s="61" t="s">
        <v>240</v>
      </c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W1" s="61" t="s">
        <v>251</v>
      </c>
      <c r="X1" s="61"/>
      <c r="Y1" s="61"/>
      <c r="Z1" s="61"/>
    </row>
    <row r="2" spans="1:26" x14ac:dyDescent="0.25">
      <c r="A2" s="28" t="s">
        <v>676</v>
      </c>
      <c r="B2" s="28" t="s">
        <v>681</v>
      </c>
      <c r="C2" s="28" t="s">
        <v>213</v>
      </c>
      <c r="D2" s="28" t="s">
        <v>678</v>
      </c>
      <c r="E2" s="28" t="s">
        <v>698</v>
      </c>
      <c r="F2" s="28" t="s">
        <v>339</v>
      </c>
      <c r="G2" s="28" t="s">
        <v>699</v>
      </c>
      <c r="H2" s="29" t="s">
        <v>680</v>
      </c>
      <c r="J2" s="28" t="s">
        <v>676</v>
      </c>
      <c r="K2" s="28" t="s">
        <v>681</v>
      </c>
      <c r="L2" s="38" t="s">
        <v>213</v>
      </c>
      <c r="M2" s="38" t="s">
        <v>678</v>
      </c>
      <c r="N2" s="38" t="s">
        <v>698</v>
      </c>
      <c r="O2" s="28" t="s">
        <v>339</v>
      </c>
      <c r="P2" s="39" t="s">
        <v>700</v>
      </c>
      <c r="Q2" s="39" t="s">
        <v>234</v>
      </c>
      <c r="R2" s="39" t="s">
        <v>235</v>
      </c>
      <c r="S2" s="40" t="s">
        <v>236</v>
      </c>
      <c r="T2" s="38" t="s">
        <v>237</v>
      </c>
      <c r="U2" s="38" t="s">
        <v>238</v>
      </c>
      <c r="W2" s="38" t="s">
        <v>701</v>
      </c>
      <c r="X2" s="38" t="s">
        <v>678</v>
      </c>
      <c r="Y2" s="38" t="s">
        <v>339</v>
      </c>
      <c r="Z2" s="56" t="s">
        <v>241</v>
      </c>
    </row>
    <row r="3" spans="1:26" x14ac:dyDescent="0.25">
      <c r="A3" s="30" t="s">
        <v>214</v>
      </c>
      <c r="B3" s="30" t="s">
        <v>215</v>
      </c>
      <c r="C3" s="30" t="s">
        <v>216</v>
      </c>
      <c r="D3" s="30" t="s">
        <v>6</v>
      </c>
      <c r="E3" s="31" t="s">
        <v>217</v>
      </c>
      <c r="F3" s="30" t="s">
        <v>103</v>
      </c>
      <c r="G3" s="30" t="s">
        <v>218</v>
      </c>
      <c r="H3" s="32">
        <v>500000</v>
      </c>
      <c r="J3" s="41" t="s">
        <v>214</v>
      </c>
      <c r="K3" s="41" t="s">
        <v>215</v>
      </c>
      <c r="L3" s="41" t="s">
        <v>216</v>
      </c>
      <c r="M3" s="41" t="s">
        <v>6</v>
      </c>
      <c r="N3" s="42" t="s">
        <v>235</v>
      </c>
      <c r="O3" s="41" t="s">
        <v>103</v>
      </c>
      <c r="P3" s="41">
        <v>1</v>
      </c>
      <c r="Q3" s="41">
        <v>97</v>
      </c>
      <c r="R3" s="4">
        <v>10</v>
      </c>
      <c r="S3" s="43">
        <v>10.32258</v>
      </c>
      <c r="T3" s="44">
        <f>AVERAGE(S3:S9)</f>
        <v>6.3818235714285709</v>
      </c>
      <c r="U3" s="35">
        <f>COUNT(S3:S9)</f>
        <v>7</v>
      </c>
      <c r="W3" s="4" t="s">
        <v>242</v>
      </c>
      <c r="X3" s="4" t="s">
        <v>6</v>
      </c>
      <c r="Y3" s="4" t="s">
        <v>103</v>
      </c>
      <c r="Z3" s="57">
        <v>5.3</v>
      </c>
    </row>
    <row r="4" spans="1:26" x14ac:dyDescent="0.25">
      <c r="A4" s="30" t="s">
        <v>214</v>
      </c>
      <c r="B4" s="30" t="s">
        <v>215</v>
      </c>
      <c r="C4" s="30" t="s">
        <v>216</v>
      </c>
      <c r="D4" s="30" t="s">
        <v>6</v>
      </c>
      <c r="E4" s="31" t="s">
        <v>217</v>
      </c>
      <c r="F4" s="30" t="s">
        <v>103</v>
      </c>
      <c r="G4" s="30" t="s">
        <v>219</v>
      </c>
      <c r="H4" s="32">
        <v>2800000</v>
      </c>
      <c r="J4" s="4" t="s">
        <v>214</v>
      </c>
      <c r="K4" s="4" t="s">
        <v>215</v>
      </c>
      <c r="L4" s="4" t="s">
        <v>216</v>
      </c>
      <c r="M4" s="4" t="s">
        <v>6</v>
      </c>
      <c r="N4" s="34" t="s">
        <v>235</v>
      </c>
      <c r="O4" s="4" t="s">
        <v>103</v>
      </c>
      <c r="P4" s="4">
        <v>2</v>
      </c>
      <c r="Q4" s="4">
        <v>80</v>
      </c>
      <c r="R4" s="4">
        <v>1</v>
      </c>
      <c r="S4" s="45">
        <v>1.25</v>
      </c>
      <c r="W4" s="4" t="s">
        <v>242</v>
      </c>
      <c r="X4" s="4" t="s">
        <v>6</v>
      </c>
      <c r="Y4" s="4" t="s">
        <v>103</v>
      </c>
      <c r="Z4" s="57">
        <v>5.9</v>
      </c>
    </row>
    <row r="5" spans="1:26" x14ac:dyDescent="0.25">
      <c r="A5" s="30" t="s">
        <v>214</v>
      </c>
      <c r="B5" s="30" t="s">
        <v>215</v>
      </c>
      <c r="C5" s="30" t="s">
        <v>216</v>
      </c>
      <c r="D5" s="30" t="s">
        <v>6</v>
      </c>
      <c r="E5" s="31" t="s">
        <v>217</v>
      </c>
      <c r="F5" s="30" t="s">
        <v>103</v>
      </c>
      <c r="G5" s="30" t="s">
        <v>220</v>
      </c>
      <c r="H5" s="32">
        <v>6600000</v>
      </c>
      <c r="J5" s="4" t="s">
        <v>214</v>
      </c>
      <c r="K5" s="4" t="s">
        <v>215</v>
      </c>
      <c r="L5" s="4" t="s">
        <v>216</v>
      </c>
      <c r="M5" s="4" t="s">
        <v>6</v>
      </c>
      <c r="N5" s="34" t="s">
        <v>235</v>
      </c>
      <c r="O5" s="4" t="s">
        <v>103</v>
      </c>
      <c r="P5" s="4">
        <v>3</v>
      </c>
      <c r="Q5" s="4">
        <v>88</v>
      </c>
      <c r="R5" s="4">
        <v>1</v>
      </c>
      <c r="S5" s="45">
        <v>1.1494249999999999</v>
      </c>
      <c r="W5" s="4" t="s">
        <v>242</v>
      </c>
      <c r="X5" s="4" t="s">
        <v>6</v>
      </c>
      <c r="Y5" s="4" t="s">
        <v>103</v>
      </c>
      <c r="Z5" s="57">
        <v>8.1</v>
      </c>
    </row>
    <row r="6" spans="1:26" x14ac:dyDescent="0.25">
      <c r="A6" s="30" t="s">
        <v>214</v>
      </c>
      <c r="B6" s="30" t="s">
        <v>215</v>
      </c>
      <c r="C6" s="30" t="s">
        <v>216</v>
      </c>
      <c r="D6" s="30" t="s">
        <v>6</v>
      </c>
      <c r="E6" s="31" t="s">
        <v>217</v>
      </c>
      <c r="F6" s="31" t="s">
        <v>221</v>
      </c>
      <c r="G6" s="30" t="s">
        <v>218</v>
      </c>
      <c r="H6" s="33">
        <v>500000</v>
      </c>
      <c r="J6" s="4" t="s">
        <v>214</v>
      </c>
      <c r="K6" s="4" t="s">
        <v>215</v>
      </c>
      <c r="L6" s="4" t="s">
        <v>216</v>
      </c>
      <c r="M6" s="4" t="s">
        <v>6</v>
      </c>
      <c r="N6" s="34" t="s">
        <v>235</v>
      </c>
      <c r="O6" s="4" t="s">
        <v>103</v>
      </c>
      <c r="P6" s="34">
        <v>4</v>
      </c>
      <c r="Q6" s="34">
        <v>118</v>
      </c>
      <c r="R6" s="4">
        <v>5</v>
      </c>
      <c r="S6" s="45">
        <v>4.2406699999999997</v>
      </c>
      <c r="W6" s="4" t="s">
        <v>242</v>
      </c>
      <c r="X6" s="4" t="s">
        <v>6</v>
      </c>
      <c r="Y6" s="4" t="s">
        <v>103</v>
      </c>
      <c r="Z6" s="57">
        <v>6</v>
      </c>
    </row>
    <row r="7" spans="1:26" x14ac:dyDescent="0.25">
      <c r="A7" s="30" t="s">
        <v>214</v>
      </c>
      <c r="B7" s="30" t="s">
        <v>215</v>
      </c>
      <c r="C7" s="30" t="s">
        <v>216</v>
      </c>
      <c r="D7" s="30" t="s">
        <v>6</v>
      </c>
      <c r="E7" s="31" t="s">
        <v>217</v>
      </c>
      <c r="F7" s="31" t="s">
        <v>221</v>
      </c>
      <c r="G7" s="30" t="s">
        <v>219</v>
      </c>
      <c r="H7" s="33">
        <v>700000</v>
      </c>
      <c r="J7" s="4" t="s">
        <v>214</v>
      </c>
      <c r="K7" s="4" t="s">
        <v>215</v>
      </c>
      <c r="L7" s="4" t="s">
        <v>216</v>
      </c>
      <c r="M7" s="4" t="s">
        <v>6</v>
      </c>
      <c r="N7" s="34" t="s">
        <v>235</v>
      </c>
      <c r="O7" s="4" t="s">
        <v>103</v>
      </c>
      <c r="P7" s="34">
        <v>5</v>
      </c>
      <c r="Q7" s="34">
        <v>76</v>
      </c>
      <c r="R7" s="4">
        <v>6</v>
      </c>
      <c r="S7" s="45">
        <v>7.8740199999999998</v>
      </c>
      <c r="W7" s="4" t="s">
        <v>242</v>
      </c>
      <c r="X7" s="4" t="s">
        <v>6</v>
      </c>
      <c r="Y7" s="4" t="s">
        <v>243</v>
      </c>
      <c r="Z7" s="57">
        <v>18.100000000000001</v>
      </c>
    </row>
    <row r="8" spans="1:26" x14ac:dyDescent="0.25">
      <c r="A8" s="30" t="s">
        <v>214</v>
      </c>
      <c r="B8" s="30" t="s">
        <v>215</v>
      </c>
      <c r="C8" s="30" t="s">
        <v>216</v>
      </c>
      <c r="D8" s="30" t="s">
        <v>6</v>
      </c>
      <c r="E8" s="31" t="s">
        <v>217</v>
      </c>
      <c r="F8" s="31" t="s">
        <v>221</v>
      </c>
      <c r="G8" s="30" t="s">
        <v>220</v>
      </c>
      <c r="H8" s="33">
        <v>530000</v>
      </c>
      <c r="J8" s="4" t="s">
        <v>214</v>
      </c>
      <c r="K8" s="4" t="s">
        <v>215</v>
      </c>
      <c r="L8" s="4" t="s">
        <v>216</v>
      </c>
      <c r="M8" s="4" t="s">
        <v>6</v>
      </c>
      <c r="N8" s="34" t="s">
        <v>235</v>
      </c>
      <c r="O8" s="4" t="s">
        <v>103</v>
      </c>
      <c r="P8" s="34">
        <v>6</v>
      </c>
      <c r="Q8" s="34">
        <v>122</v>
      </c>
      <c r="R8" s="4">
        <v>12</v>
      </c>
      <c r="S8" s="45">
        <v>9.8360699999999994</v>
      </c>
      <c r="W8" s="4" t="s">
        <v>242</v>
      </c>
      <c r="X8" s="4" t="s">
        <v>6</v>
      </c>
      <c r="Y8" s="4" t="s">
        <v>243</v>
      </c>
      <c r="Z8" s="57">
        <v>54.6</v>
      </c>
    </row>
    <row r="9" spans="1:26" x14ac:dyDescent="0.25">
      <c r="A9" s="4" t="s">
        <v>214</v>
      </c>
      <c r="B9" s="34" t="s">
        <v>222</v>
      </c>
      <c r="C9" s="34" t="s">
        <v>216</v>
      </c>
      <c r="D9" s="34" t="s">
        <v>223</v>
      </c>
      <c r="E9" s="31" t="s">
        <v>217</v>
      </c>
      <c r="F9" s="30" t="s">
        <v>103</v>
      </c>
      <c r="G9" s="30" t="s">
        <v>218</v>
      </c>
      <c r="H9" s="32">
        <v>202500</v>
      </c>
      <c r="J9" s="4" t="s">
        <v>214</v>
      </c>
      <c r="K9" s="4" t="s">
        <v>215</v>
      </c>
      <c r="L9" s="4" t="s">
        <v>216</v>
      </c>
      <c r="M9" s="4" t="s">
        <v>6</v>
      </c>
      <c r="N9" s="34" t="s">
        <v>235</v>
      </c>
      <c r="O9" s="4" t="s">
        <v>103</v>
      </c>
      <c r="P9" s="46">
        <v>7</v>
      </c>
      <c r="Q9" s="46">
        <v>50</v>
      </c>
      <c r="R9" s="46">
        <v>5</v>
      </c>
      <c r="S9" s="47">
        <v>10</v>
      </c>
      <c r="W9" s="4" t="s">
        <v>242</v>
      </c>
      <c r="X9" s="4" t="s">
        <v>6</v>
      </c>
      <c r="Y9" s="4" t="s">
        <v>243</v>
      </c>
      <c r="Z9" s="57">
        <v>26.4</v>
      </c>
    </row>
    <row r="10" spans="1:26" x14ac:dyDescent="0.25">
      <c r="A10" s="4" t="s">
        <v>214</v>
      </c>
      <c r="B10" s="34" t="s">
        <v>222</v>
      </c>
      <c r="C10" s="34" t="s">
        <v>216</v>
      </c>
      <c r="D10" s="34" t="s">
        <v>223</v>
      </c>
      <c r="E10" s="31" t="s">
        <v>217</v>
      </c>
      <c r="F10" s="30" t="s">
        <v>103</v>
      </c>
      <c r="G10" s="30" t="s">
        <v>219</v>
      </c>
      <c r="H10" s="32">
        <v>7175000</v>
      </c>
      <c r="J10" s="4" t="s">
        <v>214</v>
      </c>
      <c r="K10" s="4" t="s">
        <v>215</v>
      </c>
      <c r="L10" s="4" t="s">
        <v>216</v>
      </c>
      <c r="M10" s="4" t="s">
        <v>6</v>
      </c>
      <c r="N10" s="34" t="s">
        <v>235</v>
      </c>
      <c r="O10" s="34" t="s">
        <v>221</v>
      </c>
      <c r="P10" s="4">
        <v>1</v>
      </c>
      <c r="Q10" s="4">
        <v>28</v>
      </c>
      <c r="R10" s="4">
        <v>4</v>
      </c>
      <c r="S10" s="45">
        <v>14.2857</v>
      </c>
      <c r="T10" s="44">
        <f>AVERAGE(S10:S16)</f>
        <v>52.607707142857137</v>
      </c>
      <c r="U10" s="35">
        <f>COUNT(S10:S16)</f>
        <v>7</v>
      </c>
      <c r="W10" s="4" t="s">
        <v>242</v>
      </c>
      <c r="X10" s="4" t="s">
        <v>6</v>
      </c>
      <c r="Y10" s="4" t="s">
        <v>243</v>
      </c>
      <c r="Z10" s="57">
        <v>26.8</v>
      </c>
    </row>
    <row r="11" spans="1:26" x14ac:dyDescent="0.25">
      <c r="A11" s="4" t="s">
        <v>214</v>
      </c>
      <c r="B11" s="34" t="s">
        <v>222</v>
      </c>
      <c r="C11" s="34" t="s">
        <v>216</v>
      </c>
      <c r="D11" s="34" t="s">
        <v>223</v>
      </c>
      <c r="E11" s="31" t="s">
        <v>217</v>
      </c>
      <c r="F11" s="30" t="s">
        <v>103</v>
      </c>
      <c r="G11" s="30" t="s">
        <v>220</v>
      </c>
      <c r="H11" s="32">
        <v>215000000</v>
      </c>
      <c r="J11" s="4" t="s">
        <v>214</v>
      </c>
      <c r="K11" s="4" t="s">
        <v>215</v>
      </c>
      <c r="L11" s="4" t="s">
        <v>216</v>
      </c>
      <c r="M11" s="4" t="s">
        <v>6</v>
      </c>
      <c r="N11" s="34" t="s">
        <v>235</v>
      </c>
      <c r="O11" s="34" t="s">
        <v>221</v>
      </c>
      <c r="P11" s="4">
        <v>2</v>
      </c>
      <c r="Q11" s="4">
        <v>9</v>
      </c>
      <c r="R11" s="4">
        <v>9</v>
      </c>
      <c r="S11" s="45">
        <v>100</v>
      </c>
      <c r="W11" s="4" t="s">
        <v>242</v>
      </c>
      <c r="X11" s="4" t="s">
        <v>6</v>
      </c>
      <c r="Y11" s="4" t="s">
        <v>244</v>
      </c>
      <c r="Z11" s="57">
        <v>24.3</v>
      </c>
    </row>
    <row r="12" spans="1:26" x14ac:dyDescent="0.25">
      <c r="A12" s="4" t="s">
        <v>214</v>
      </c>
      <c r="B12" s="34" t="s">
        <v>222</v>
      </c>
      <c r="C12" s="34" t="s">
        <v>216</v>
      </c>
      <c r="D12" s="34" t="s">
        <v>223</v>
      </c>
      <c r="E12" s="31" t="s">
        <v>217</v>
      </c>
      <c r="F12" s="31" t="s">
        <v>221</v>
      </c>
      <c r="G12" s="30" t="s">
        <v>218</v>
      </c>
      <c r="H12" s="33">
        <v>202500</v>
      </c>
      <c r="J12" s="4" t="s">
        <v>214</v>
      </c>
      <c r="K12" s="4" t="s">
        <v>215</v>
      </c>
      <c r="L12" s="4" t="s">
        <v>216</v>
      </c>
      <c r="M12" s="4" t="s">
        <v>6</v>
      </c>
      <c r="N12" s="34" t="s">
        <v>235</v>
      </c>
      <c r="O12" s="34" t="s">
        <v>221</v>
      </c>
      <c r="P12" s="4">
        <v>3</v>
      </c>
      <c r="Q12" s="4">
        <v>18</v>
      </c>
      <c r="R12" s="4">
        <v>6</v>
      </c>
      <c r="S12" s="45">
        <v>33.333329999999997</v>
      </c>
      <c r="W12" s="4" t="s">
        <v>242</v>
      </c>
      <c r="X12" s="4" t="s">
        <v>6</v>
      </c>
      <c r="Y12" s="4" t="s">
        <v>244</v>
      </c>
      <c r="Z12" s="57">
        <v>66.8</v>
      </c>
    </row>
    <row r="13" spans="1:26" x14ac:dyDescent="0.25">
      <c r="A13" s="4" t="s">
        <v>214</v>
      </c>
      <c r="B13" s="34" t="s">
        <v>222</v>
      </c>
      <c r="C13" s="34" t="s">
        <v>216</v>
      </c>
      <c r="D13" s="34" t="s">
        <v>223</v>
      </c>
      <c r="E13" s="31" t="s">
        <v>217</v>
      </c>
      <c r="F13" s="31" t="s">
        <v>221</v>
      </c>
      <c r="G13" s="30" t="s">
        <v>219</v>
      </c>
      <c r="H13" s="33">
        <v>10100000</v>
      </c>
      <c r="J13" s="4" t="s">
        <v>214</v>
      </c>
      <c r="K13" s="4" t="s">
        <v>215</v>
      </c>
      <c r="L13" s="4" t="s">
        <v>216</v>
      </c>
      <c r="M13" s="4" t="s">
        <v>6</v>
      </c>
      <c r="N13" s="34" t="s">
        <v>235</v>
      </c>
      <c r="O13" s="34" t="s">
        <v>221</v>
      </c>
      <c r="P13" s="34">
        <v>4</v>
      </c>
      <c r="Q13" s="34">
        <v>61</v>
      </c>
      <c r="R13" s="4">
        <v>30</v>
      </c>
      <c r="S13" s="45">
        <v>49.20635</v>
      </c>
      <c r="W13" s="4" t="s">
        <v>242</v>
      </c>
      <c r="X13" s="4" t="s">
        <v>6</v>
      </c>
      <c r="Y13" s="4" t="s">
        <v>244</v>
      </c>
      <c r="Z13" s="57">
        <v>60.6</v>
      </c>
    </row>
    <row r="14" spans="1:26" x14ac:dyDescent="0.25">
      <c r="A14" s="4" t="s">
        <v>214</v>
      </c>
      <c r="B14" s="34" t="s">
        <v>222</v>
      </c>
      <c r="C14" s="34" t="s">
        <v>216</v>
      </c>
      <c r="D14" s="34" t="s">
        <v>223</v>
      </c>
      <c r="E14" s="31" t="s">
        <v>217</v>
      </c>
      <c r="F14" s="31" t="s">
        <v>221</v>
      </c>
      <c r="G14" s="30" t="s">
        <v>220</v>
      </c>
      <c r="H14" s="33">
        <v>97250000</v>
      </c>
      <c r="J14" s="4" t="s">
        <v>214</v>
      </c>
      <c r="K14" s="4" t="s">
        <v>215</v>
      </c>
      <c r="L14" s="4" t="s">
        <v>216</v>
      </c>
      <c r="M14" s="4" t="s">
        <v>6</v>
      </c>
      <c r="N14" s="34" t="s">
        <v>235</v>
      </c>
      <c r="O14" s="34" t="s">
        <v>221</v>
      </c>
      <c r="P14" s="34">
        <v>5</v>
      </c>
      <c r="Q14" s="34">
        <v>30</v>
      </c>
      <c r="R14" s="4">
        <v>15</v>
      </c>
      <c r="S14" s="45">
        <v>50</v>
      </c>
      <c r="W14" s="4" t="s">
        <v>242</v>
      </c>
      <c r="X14" s="4" t="s">
        <v>6</v>
      </c>
      <c r="Y14" s="4" t="s">
        <v>244</v>
      </c>
      <c r="Z14" s="57">
        <v>59.1</v>
      </c>
    </row>
    <row r="15" spans="1:26" x14ac:dyDescent="0.25">
      <c r="A15" s="34" t="s">
        <v>214</v>
      </c>
      <c r="B15" s="34" t="s">
        <v>224</v>
      </c>
      <c r="C15" s="34" t="s">
        <v>225</v>
      </c>
      <c r="D15" s="34" t="s">
        <v>6</v>
      </c>
      <c r="E15" s="31" t="s">
        <v>217</v>
      </c>
      <c r="F15" s="30" t="s">
        <v>103</v>
      </c>
      <c r="G15" s="30" t="s">
        <v>218</v>
      </c>
      <c r="H15" s="32">
        <v>3025000</v>
      </c>
      <c r="J15" s="4" t="s">
        <v>214</v>
      </c>
      <c r="K15" s="4" t="s">
        <v>215</v>
      </c>
      <c r="L15" s="4" t="s">
        <v>216</v>
      </c>
      <c r="M15" s="4" t="s">
        <v>6</v>
      </c>
      <c r="N15" s="34" t="s">
        <v>235</v>
      </c>
      <c r="O15" s="34" t="s">
        <v>221</v>
      </c>
      <c r="P15" s="34">
        <v>6</v>
      </c>
      <c r="Q15" s="34">
        <v>22</v>
      </c>
      <c r="R15" s="4">
        <v>11</v>
      </c>
      <c r="S15" s="45">
        <v>50</v>
      </c>
      <c r="W15" s="4" t="s">
        <v>245</v>
      </c>
      <c r="X15" s="4" t="s">
        <v>223</v>
      </c>
      <c r="Y15" s="4" t="s">
        <v>103</v>
      </c>
      <c r="Z15" s="57">
        <v>4.4000000000000004</v>
      </c>
    </row>
    <row r="16" spans="1:26" x14ac:dyDescent="0.25">
      <c r="A16" s="34" t="s">
        <v>214</v>
      </c>
      <c r="B16" s="34" t="s">
        <v>224</v>
      </c>
      <c r="C16" s="34" t="s">
        <v>225</v>
      </c>
      <c r="D16" s="34" t="s">
        <v>6</v>
      </c>
      <c r="E16" s="31" t="s">
        <v>217</v>
      </c>
      <c r="F16" s="30" t="s">
        <v>103</v>
      </c>
      <c r="G16" s="30" t="s">
        <v>219</v>
      </c>
      <c r="H16" s="32">
        <v>13500000</v>
      </c>
      <c r="J16" s="46" t="s">
        <v>214</v>
      </c>
      <c r="K16" s="46" t="s">
        <v>215</v>
      </c>
      <c r="L16" s="46" t="s">
        <v>216</v>
      </c>
      <c r="M16" s="46" t="s">
        <v>6</v>
      </c>
      <c r="N16" s="48" t="s">
        <v>235</v>
      </c>
      <c r="O16" s="48" t="s">
        <v>221</v>
      </c>
      <c r="P16" s="48">
        <v>7</v>
      </c>
      <c r="Q16" s="48">
        <v>21</v>
      </c>
      <c r="R16" s="46">
        <v>15</v>
      </c>
      <c r="S16" s="49">
        <v>71.428569999999993</v>
      </c>
      <c r="W16" s="4" t="s">
        <v>245</v>
      </c>
      <c r="X16" s="4" t="s">
        <v>223</v>
      </c>
      <c r="Y16" s="4" t="s">
        <v>103</v>
      </c>
      <c r="Z16" s="57">
        <v>15.6</v>
      </c>
    </row>
    <row r="17" spans="1:26" x14ac:dyDescent="0.25">
      <c r="A17" s="34" t="s">
        <v>214</v>
      </c>
      <c r="B17" s="34" t="s">
        <v>224</v>
      </c>
      <c r="C17" s="34" t="s">
        <v>225</v>
      </c>
      <c r="D17" s="34" t="s">
        <v>6</v>
      </c>
      <c r="E17" s="31" t="s">
        <v>217</v>
      </c>
      <c r="F17" s="30" t="s">
        <v>103</v>
      </c>
      <c r="G17" s="30" t="s">
        <v>220</v>
      </c>
      <c r="H17" s="32">
        <v>29000000</v>
      </c>
      <c r="J17" s="4" t="s">
        <v>214</v>
      </c>
      <c r="K17" s="34" t="s">
        <v>222</v>
      </c>
      <c r="L17" s="34" t="s">
        <v>216</v>
      </c>
      <c r="M17" s="34" t="s">
        <v>223</v>
      </c>
      <c r="N17" s="34" t="s">
        <v>235</v>
      </c>
      <c r="O17" s="4" t="s">
        <v>103</v>
      </c>
      <c r="P17" s="4">
        <v>1</v>
      </c>
      <c r="Q17" s="4">
        <v>80</v>
      </c>
      <c r="R17" s="4">
        <v>10</v>
      </c>
      <c r="S17" s="50">
        <v>12.5</v>
      </c>
      <c r="T17" s="44">
        <f>AVERAGE(S17:S22)</f>
        <v>16.811854999999998</v>
      </c>
      <c r="U17" s="35">
        <f>COUNT(S17:S22)</f>
        <v>6</v>
      </c>
      <c r="W17" s="4" t="s">
        <v>245</v>
      </c>
      <c r="X17" s="4" t="s">
        <v>223</v>
      </c>
      <c r="Y17" s="4" t="s">
        <v>103</v>
      </c>
      <c r="Z17" s="57">
        <v>7.4</v>
      </c>
    </row>
    <row r="18" spans="1:26" x14ac:dyDescent="0.25">
      <c r="A18" s="34" t="s">
        <v>214</v>
      </c>
      <c r="B18" s="34" t="s">
        <v>224</v>
      </c>
      <c r="C18" s="34" t="s">
        <v>225</v>
      </c>
      <c r="D18" s="34" t="s">
        <v>6</v>
      </c>
      <c r="E18" s="31" t="s">
        <v>217</v>
      </c>
      <c r="F18" s="31" t="s">
        <v>221</v>
      </c>
      <c r="G18" s="30" t="s">
        <v>218</v>
      </c>
      <c r="H18" s="33">
        <v>3025000</v>
      </c>
      <c r="J18" s="4" t="s">
        <v>214</v>
      </c>
      <c r="K18" s="34" t="s">
        <v>222</v>
      </c>
      <c r="L18" s="34" t="s">
        <v>216</v>
      </c>
      <c r="M18" s="34" t="s">
        <v>223</v>
      </c>
      <c r="N18" s="34" t="s">
        <v>235</v>
      </c>
      <c r="O18" s="4" t="s">
        <v>103</v>
      </c>
      <c r="P18" s="4">
        <v>2</v>
      </c>
      <c r="Q18" s="4">
        <v>104</v>
      </c>
      <c r="R18" s="4">
        <v>20</v>
      </c>
      <c r="S18" s="50">
        <v>19.230799999999999</v>
      </c>
      <c r="W18" s="4" t="s">
        <v>245</v>
      </c>
      <c r="X18" s="4" t="s">
        <v>223</v>
      </c>
      <c r="Y18" s="4" t="s">
        <v>103</v>
      </c>
      <c r="Z18" s="57">
        <v>3.4</v>
      </c>
    </row>
    <row r="19" spans="1:26" x14ac:dyDescent="0.25">
      <c r="A19" s="34" t="s">
        <v>214</v>
      </c>
      <c r="B19" s="34" t="s">
        <v>224</v>
      </c>
      <c r="C19" s="34" t="s">
        <v>225</v>
      </c>
      <c r="D19" s="34" t="s">
        <v>6</v>
      </c>
      <c r="E19" s="31" t="s">
        <v>217</v>
      </c>
      <c r="F19" s="31" t="s">
        <v>221</v>
      </c>
      <c r="G19" s="30" t="s">
        <v>219</v>
      </c>
      <c r="H19" s="33">
        <v>2825000</v>
      </c>
      <c r="J19" s="4" t="s">
        <v>214</v>
      </c>
      <c r="K19" s="34" t="s">
        <v>222</v>
      </c>
      <c r="L19" s="34" t="s">
        <v>216</v>
      </c>
      <c r="M19" s="34" t="s">
        <v>223</v>
      </c>
      <c r="N19" s="34" t="s">
        <v>235</v>
      </c>
      <c r="O19" s="4" t="s">
        <v>103</v>
      </c>
      <c r="P19" s="4">
        <v>3</v>
      </c>
      <c r="Q19" s="4">
        <v>90</v>
      </c>
      <c r="R19" s="4">
        <v>12</v>
      </c>
      <c r="S19" s="50">
        <v>13.33333</v>
      </c>
      <c r="W19" s="4" t="s">
        <v>245</v>
      </c>
      <c r="X19" s="34" t="s">
        <v>223</v>
      </c>
      <c r="Y19" s="34" t="s">
        <v>243</v>
      </c>
      <c r="Z19" s="57">
        <v>33</v>
      </c>
    </row>
    <row r="20" spans="1:26" x14ac:dyDescent="0.25">
      <c r="A20" s="34" t="s">
        <v>214</v>
      </c>
      <c r="B20" s="34" t="s">
        <v>224</v>
      </c>
      <c r="C20" s="34" t="s">
        <v>225</v>
      </c>
      <c r="D20" s="34" t="s">
        <v>6</v>
      </c>
      <c r="E20" s="31" t="s">
        <v>217</v>
      </c>
      <c r="F20" s="31" t="s">
        <v>221</v>
      </c>
      <c r="G20" s="30" t="s">
        <v>220</v>
      </c>
      <c r="H20" s="33">
        <v>2625000</v>
      </c>
      <c r="J20" s="4" t="s">
        <v>214</v>
      </c>
      <c r="K20" s="34" t="s">
        <v>222</v>
      </c>
      <c r="L20" s="34" t="s">
        <v>216</v>
      </c>
      <c r="M20" s="34" t="s">
        <v>223</v>
      </c>
      <c r="N20" s="34" t="s">
        <v>235</v>
      </c>
      <c r="O20" s="4" t="s">
        <v>103</v>
      </c>
      <c r="P20" s="34">
        <v>4</v>
      </c>
      <c r="Q20" s="34">
        <v>81</v>
      </c>
      <c r="R20" s="4">
        <v>21</v>
      </c>
      <c r="S20" s="50">
        <v>25.925899999999999</v>
      </c>
      <c r="W20" s="4" t="s">
        <v>245</v>
      </c>
      <c r="X20" s="34" t="s">
        <v>223</v>
      </c>
      <c r="Y20" s="34" t="s">
        <v>243</v>
      </c>
      <c r="Z20" s="57">
        <v>25.7</v>
      </c>
    </row>
    <row r="21" spans="1:26" x14ac:dyDescent="0.25">
      <c r="A21" s="3" t="s">
        <v>226</v>
      </c>
      <c r="B21" s="3" t="s">
        <v>227</v>
      </c>
      <c r="C21" s="3" t="s">
        <v>225</v>
      </c>
      <c r="D21" s="3" t="s">
        <v>157</v>
      </c>
      <c r="E21" s="31" t="s">
        <v>217</v>
      </c>
      <c r="F21" s="30" t="s">
        <v>103</v>
      </c>
      <c r="G21" s="30" t="s">
        <v>218</v>
      </c>
      <c r="H21" s="32">
        <v>200000</v>
      </c>
      <c r="J21" s="4" t="s">
        <v>214</v>
      </c>
      <c r="K21" s="34" t="s">
        <v>222</v>
      </c>
      <c r="L21" s="34" t="s">
        <v>216</v>
      </c>
      <c r="M21" s="34" t="s">
        <v>223</v>
      </c>
      <c r="N21" s="34" t="s">
        <v>235</v>
      </c>
      <c r="O21" s="4" t="s">
        <v>103</v>
      </c>
      <c r="P21" s="34">
        <v>5</v>
      </c>
      <c r="Q21" s="34">
        <v>57</v>
      </c>
      <c r="R21" s="4">
        <v>6</v>
      </c>
      <c r="S21" s="50">
        <v>10.526300000000001</v>
      </c>
      <c r="W21" s="4" t="s">
        <v>245</v>
      </c>
      <c r="X21" s="34" t="s">
        <v>223</v>
      </c>
      <c r="Y21" s="34" t="s">
        <v>243</v>
      </c>
      <c r="Z21" s="57">
        <v>19.7</v>
      </c>
    </row>
    <row r="22" spans="1:26" x14ac:dyDescent="0.25">
      <c r="A22" s="3" t="s">
        <v>226</v>
      </c>
      <c r="B22" s="3" t="s">
        <v>227</v>
      </c>
      <c r="C22" s="3" t="s">
        <v>225</v>
      </c>
      <c r="D22" s="3" t="s">
        <v>157</v>
      </c>
      <c r="E22" s="31" t="s">
        <v>217</v>
      </c>
      <c r="F22" s="30" t="s">
        <v>103</v>
      </c>
      <c r="G22" s="30" t="s">
        <v>219</v>
      </c>
      <c r="H22" s="32">
        <v>3900000</v>
      </c>
      <c r="J22" s="4" t="s">
        <v>214</v>
      </c>
      <c r="K22" s="34" t="s">
        <v>222</v>
      </c>
      <c r="L22" s="34" t="s">
        <v>216</v>
      </c>
      <c r="M22" s="34" t="s">
        <v>223</v>
      </c>
      <c r="N22" s="34" t="s">
        <v>235</v>
      </c>
      <c r="O22" s="4" t="s">
        <v>103</v>
      </c>
      <c r="P22" s="48">
        <v>6</v>
      </c>
      <c r="Q22" s="48">
        <v>98</v>
      </c>
      <c r="R22" s="46">
        <v>19</v>
      </c>
      <c r="S22" s="47">
        <v>19.354800000000001</v>
      </c>
      <c r="W22" s="4" t="s">
        <v>245</v>
      </c>
      <c r="X22" s="34" t="s">
        <v>223</v>
      </c>
      <c r="Y22" s="34" t="s">
        <v>243</v>
      </c>
      <c r="Z22" s="57">
        <v>25.6</v>
      </c>
    </row>
    <row r="23" spans="1:26" x14ac:dyDescent="0.25">
      <c r="A23" s="3" t="s">
        <v>226</v>
      </c>
      <c r="B23" s="3" t="s">
        <v>227</v>
      </c>
      <c r="C23" s="3" t="s">
        <v>225</v>
      </c>
      <c r="D23" s="3" t="s">
        <v>157</v>
      </c>
      <c r="E23" s="31" t="s">
        <v>217</v>
      </c>
      <c r="F23" s="30" t="s">
        <v>103</v>
      </c>
      <c r="G23" s="30" t="s">
        <v>220</v>
      </c>
      <c r="H23" s="32">
        <v>130000000</v>
      </c>
      <c r="J23" s="4" t="s">
        <v>214</v>
      </c>
      <c r="K23" s="34" t="s">
        <v>222</v>
      </c>
      <c r="L23" s="34" t="s">
        <v>216</v>
      </c>
      <c r="M23" s="34" t="s">
        <v>223</v>
      </c>
      <c r="N23" s="34" t="s">
        <v>235</v>
      </c>
      <c r="O23" s="34" t="s">
        <v>221</v>
      </c>
      <c r="P23" s="4">
        <v>1</v>
      </c>
      <c r="Q23" s="4">
        <v>80</v>
      </c>
      <c r="R23" s="4">
        <v>15</v>
      </c>
      <c r="S23" s="45">
        <v>18.75</v>
      </c>
      <c r="T23" s="44">
        <f>AVERAGE(S23:S30)</f>
        <v>21.697397124999998</v>
      </c>
      <c r="U23" s="35">
        <f>COUNT(S23:S30)</f>
        <v>8</v>
      </c>
      <c r="W23" s="4" t="s">
        <v>245</v>
      </c>
      <c r="X23" s="34" t="s">
        <v>223</v>
      </c>
      <c r="Y23" s="34" t="s">
        <v>244</v>
      </c>
      <c r="Z23" s="57">
        <v>65.7</v>
      </c>
    </row>
    <row r="24" spans="1:26" x14ac:dyDescent="0.25">
      <c r="A24" s="3" t="s">
        <v>226</v>
      </c>
      <c r="B24" s="3" t="s">
        <v>227</v>
      </c>
      <c r="C24" s="3" t="s">
        <v>225</v>
      </c>
      <c r="D24" s="3" t="s">
        <v>157</v>
      </c>
      <c r="E24" s="31" t="s">
        <v>217</v>
      </c>
      <c r="F24" s="31" t="s">
        <v>221</v>
      </c>
      <c r="G24" s="30" t="s">
        <v>218</v>
      </c>
      <c r="H24" s="33">
        <v>200000</v>
      </c>
      <c r="J24" s="4" t="s">
        <v>214</v>
      </c>
      <c r="K24" s="34" t="s">
        <v>222</v>
      </c>
      <c r="L24" s="34" t="s">
        <v>216</v>
      </c>
      <c r="M24" s="34" t="s">
        <v>223</v>
      </c>
      <c r="N24" s="34" t="s">
        <v>235</v>
      </c>
      <c r="O24" s="34" t="s">
        <v>221</v>
      </c>
      <c r="P24" s="4">
        <v>2</v>
      </c>
      <c r="Q24" s="4">
        <v>76</v>
      </c>
      <c r="R24" s="4">
        <v>24</v>
      </c>
      <c r="S24" s="50">
        <v>31.578949999999999</v>
      </c>
      <c r="W24" s="4" t="s">
        <v>245</v>
      </c>
      <c r="X24" s="34" t="s">
        <v>223</v>
      </c>
      <c r="Y24" s="34" t="s">
        <v>244</v>
      </c>
      <c r="Z24" s="57">
        <v>49.7</v>
      </c>
    </row>
    <row r="25" spans="1:26" x14ac:dyDescent="0.25">
      <c r="A25" s="3" t="s">
        <v>226</v>
      </c>
      <c r="B25" s="3" t="s">
        <v>227</v>
      </c>
      <c r="C25" s="3" t="s">
        <v>225</v>
      </c>
      <c r="D25" s="3" t="s">
        <v>157</v>
      </c>
      <c r="E25" s="31" t="s">
        <v>217</v>
      </c>
      <c r="F25" s="31" t="s">
        <v>221</v>
      </c>
      <c r="G25" s="30" t="s">
        <v>219</v>
      </c>
      <c r="H25" s="33">
        <v>280000</v>
      </c>
      <c r="J25" s="4" t="s">
        <v>214</v>
      </c>
      <c r="K25" s="34" t="s">
        <v>222</v>
      </c>
      <c r="L25" s="34" t="s">
        <v>216</v>
      </c>
      <c r="M25" s="34" t="s">
        <v>223</v>
      </c>
      <c r="N25" s="34" t="s">
        <v>235</v>
      </c>
      <c r="O25" s="34" t="s">
        <v>221</v>
      </c>
      <c r="P25" s="4">
        <v>3</v>
      </c>
      <c r="Q25" s="4">
        <v>48</v>
      </c>
      <c r="R25" s="4">
        <v>12</v>
      </c>
      <c r="S25" s="50">
        <v>25</v>
      </c>
      <c r="W25" s="4" t="s">
        <v>245</v>
      </c>
      <c r="X25" s="4" t="s">
        <v>223</v>
      </c>
      <c r="Y25" s="4" t="s">
        <v>244</v>
      </c>
      <c r="Z25" s="57">
        <v>55.2</v>
      </c>
    </row>
    <row r="26" spans="1:26" x14ac:dyDescent="0.25">
      <c r="A26" s="3" t="s">
        <v>226</v>
      </c>
      <c r="B26" s="3" t="s">
        <v>227</v>
      </c>
      <c r="C26" s="3" t="s">
        <v>225</v>
      </c>
      <c r="D26" s="3" t="s">
        <v>157</v>
      </c>
      <c r="E26" s="31" t="s">
        <v>217</v>
      </c>
      <c r="F26" s="31" t="s">
        <v>221</v>
      </c>
      <c r="G26" s="30" t="s">
        <v>220</v>
      </c>
      <c r="H26" s="33">
        <v>2900000</v>
      </c>
      <c r="J26" s="4" t="s">
        <v>214</v>
      </c>
      <c r="K26" s="34" t="s">
        <v>222</v>
      </c>
      <c r="L26" s="34" t="s">
        <v>216</v>
      </c>
      <c r="M26" s="34" t="s">
        <v>223</v>
      </c>
      <c r="N26" s="34" t="s">
        <v>235</v>
      </c>
      <c r="O26" s="34" t="s">
        <v>221</v>
      </c>
      <c r="P26" s="34">
        <v>4</v>
      </c>
      <c r="Q26" s="34">
        <v>119</v>
      </c>
      <c r="R26" s="4">
        <v>34</v>
      </c>
      <c r="S26" s="50">
        <v>28.571429999999999</v>
      </c>
      <c r="W26" s="4" t="s">
        <v>245</v>
      </c>
      <c r="X26" s="4" t="s">
        <v>223</v>
      </c>
      <c r="Y26" s="4" t="s">
        <v>244</v>
      </c>
      <c r="Z26" s="57">
        <v>62.4</v>
      </c>
    </row>
    <row r="27" spans="1:26" x14ac:dyDescent="0.25">
      <c r="A27" s="3" t="s">
        <v>226</v>
      </c>
      <c r="B27" s="3" t="s">
        <v>228</v>
      </c>
      <c r="C27" s="3" t="s">
        <v>229</v>
      </c>
      <c r="D27" s="3" t="s">
        <v>230</v>
      </c>
      <c r="E27" s="31" t="s">
        <v>217</v>
      </c>
      <c r="F27" s="30" t="s">
        <v>103</v>
      </c>
      <c r="G27" s="30" t="s">
        <v>218</v>
      </c>
      <c r="H27" s="32">
        <v>200000</v>
      </c>
      <c r="J27" s="4" t="s">
        <v>214</v>
      </c>
      <c r="K27" s="34" t="s">
        <v>222</v>
      </c>
      <c r="L27" s="34" t="s">
        <v>216</v>
      </c>
      <c r="M27" s="34" t="s">
        <v>223</v>
      </c>
      <c r="N27" s="34" t="s">
        <v>235</v>
      </c>
      <c r="O27" s="34" t="s">
        <v>221</v>
      </c>
      <c r="P27" s="34">
        <v>5</v>
      </c>
      <c r="Q27" s="34">
        <v>31</v>
      </c>
      <c r="R27" s="4">
        <v>1</v>
      </c>
      <c r="S27" s="50">
        <v>3.2258070000000001</v>
      </c>
      <c r="W27" s="4" t="s">
        <v>246</v>
      </c>
      <c r="X27" s="4" t="s">
        <v>6</v>
      </c>
      <c r="Y27" s="34" t="s">
        <v>103</v>
      </c>
      <c r="Z27" s="57">
        <v>5.3</v>
      </c>
    </row>
    <row r="28" spans="1:26" x14ac:dyDescent="0.25">
      <c r="A28" s="3" t="s">
        <v>226</v>
      </c>
      <c r="B28" s="3" t="s">
        <v>228</v>
      </c>
      <c r="C28" s="3" t="s">
        <v>229</v>
      </c>
      <c r="D28" s="3" t="s">
        <v>230</v>
      </c>
      <c r="E28" s="31" t="s">
        <v>217</v>
      </c>
      <c r="F28" s="30" t="s">
        <v>103</v>
      </c>
      <c r="G28" s="30" t="s">
        <v>219</v>
      </c>
      <c r="H28" s="32">
        <v>2120000</v>
      </c>
      <c r="J28" s="4" t="s">
        <v>214</v>
      </c>
      <c r="K28" s="34" t="s">
        <v>222</v>
      </c>
      <c r="L28" s="34" t="s">
        <v>216</v>
      </c>
      <c r="M28" s="34" t="s">
        <v>223</v>
      </c>
      <c r="N28" s="34" t="s">
        <v>235</v>
      </c>
      <c r="O28" s="34" t="s">
        <v>221</v>
      </c>
      <c r="P28" s="34">
        <v>6</v>
      </c>
      <c r="Q28" s="34">
        <v>16</v>
      </c>
      <c r="R28" s="4">
        <v>4</v>
      </c>
      <c r="S28" s="50">
        <v>25</v>
      </c>
      <c r="W28" s="4" t="s">
        <v>246</v>
      </c>
      <c r="X28" s="4" t="s">
        <v>6</v>
      </c>
      <c r="Y28" s="34" t="s">
        <v>103</v>
      </c>
      <c r="Z28" s="57">
        <v>5.7</v>
      </c>
    </row>
    <row r="29" spans="1:26" x14ac:dyDescent="0.25">
      <c r="A29" s="3" t="s">
        <v>226</v>
      </c>
      <c r="B29" s="3" t="s">
        <v>228</v>
      </c>
      <c r="C29" s="3" t="s">
        <v>229</v>
      </c>
      <c r="D29" s="3" t="s">
        <v>230</v>
      </c>
      <c r="E29" s="31" t="s">
        <v>217</v>
      </c>
      <c r="F29" s="30" t="s">
        <v>103</v>
      </c>
      <c r="G29" s="30" t="s">
        <v>220</v>
      </c>
      <c r="H29" s="32">
        <v>13800000</v>
      </c>
      <c r="J29" s="4" t="s">
        <v>214</v>
      </c>
      <c r="K29" s="34" t="s">
        <v>222</v>
      </c>
      <c r="L29" s="34" t="s">
        <v>216</v>
      </c>
      <c r="M29" s="34" t="s">
        <v>223</v>
      </c>
      <c r="N29" s="34" t="s">
        <v>235</v>
      </c>
      <c r="O29" s="34" t="s">
        <v>221</v>
      </c>
      <c r="P29" s="34">
        <v>7</v>
      </c>
      <c r="Q29" s="34">
        <v>63</v>
      </c>
      <c r="R29" s="4">
        <v>14</v>
      </c>
      <c r="S29" s="50">
        <v>22.22222</v>
      </c>
      <c r="W29" s="4" t="s">
        <v>246</v>
      </c>
      <c r="X29" s="4" t="s">
        <v>6</v>
      </c>
      <c r="Y29" s="34" t="s">
        <v>103</v>
      </c>
      <c r="Z29" s="57">
        <v>6.8</v>
      </c>
    </row>
    <row r="30" spans="1:26" x14ac:dyDescent="0.25">
      <c r="A30" s="3" t="s">
        <v>226</v>
      </c>
      <c r="B30" s="3" t="s">
        <v>228</v>
      </c>
      <c r="C30" s="3" t="s">
        <v>229</v>
      </c>
      <c r="D30" s="3" t="s">
        <v>230</v>
      </c>
      <c r="E30" s="31" t="s">
        <v>217</v>
      </c>
      <c r="F30" s="31" t="s">
        <v>221</v>
      </c>
      <c r="G30" s="30" t="s">
        <v>218</v>
      </c>
      <c r="H30" s="33">
        <v>200000</v>
      </c>
      <c r="J30" s="46" t="s">
        <v>214</v>
      </c>
      <c r="K30" s="48" t="s">
        <v>222</v>
      </c>
      <c r="L30" s="48" t="s">
        <v>216</v>
      </c>
      <c r="M30" s="48" t="s">
        <v>223</v>
      </c>
      <c r="N30" s="48" t="s">
        <v>235</v>
      </c>
      <c r="O30" s="48" t="s">
        <v>221</v>
      </c>
      <c r="P30" s="46">
        <v>8</v>
      </c>
      <c r="Q30" s="46">
        <v>26</v>
      </c>
      <c r="R30" s="46">
        <v>5</v>
      </c>
      <c r="S30" s="47">
        <v>19.23077</v>
      </c>
      <c r="W30" s="4" t="s">
        <v>246</v>
      </c>
      <c r="X30" s="4" t="s">
        <v>6</v>
      </c>
      <c r="Y30" s="34" t="s">
        <v>103</v>
      </c>
      <c r="Z30" s="57">
        <v>4</v>
      </c>
    </row>
    <row r="31" spans="1:26" x14ac:dyDescent="0.25">
      <c r="A31" s="3" t="s">
        <v>226</v>
      </c>
      <c r="B31" s="3" t="s">
        <v>228</v>
      </c>
      <c r="C31" s="3" t="s">
        <v>229</v>
      </c>
      <c r="D31" s="3" t="s">
        <v>230</v>
      </c>
      <c r="E31" s="31" t="s">
        <v>217</v>
      </c>
      <c r="F31" s="31" t="s">
        <v>221</v>
      </c>
      <c r="G31" s="30" t="s">
        <v>219</v>
      </c>
      <c r="H31" s="33">
        <v>171000</v>
      </c>
      <c r="J31" s="34" t="s">
        <v>214</v>
      </c>
      <c r="K31" s="34" t="s">
        <v>224</v>
      </c>
      <c r="L31" s="34" t="s">
        <v>225</v>
      </c>
      <c r="M31" s="34" t="s">
        <v>6</v>
      </c>
      <c r="N31" s="34" t="s">
        <v>235</v>
      </c>
      <c r="O31" s="34" t="s">
        <v>103</v>
      </c>
      <c r="P31" s="4">
        <v>1</v>
      </c>
      <c r="Q31" s="3">
        <v>74</v>
      </c>
      <c r="R31" s="3">
        <v>1</v>
      </c>
      <c r="S31" s="51">
        <f t="shared" ref="S31:S62" si="0">(R31/Q31)*100</f>
        <v>1.3513513513513513</v>
      </c>
      <c r="T31" s="44">
        <f>AVERAGE(S31:S36)</f>
        <v>8.0778193668024176</v>
      </c>
      <c r="U31" s="35">
        <f>COUNT(S31:S36)</f>
        <v>6</v>
      </c>
      <c r="W31" s="4" t="s">
        <v>246</v>
      </c>
      <c r="X31" s="4" t="s">
        <v>6</v>
      </c>
      <c r="Y31" s="34" t="s">
        <v>243</v>
      </c>
      <c r="Z31" s="57">
        <v>28</v>
      </c>
    </row>
    <row r="32" spans="1:26" x14ac:dyDescent="0.25">
      <c r="A32" s="3" t="s">
        <v>226</v>
      </c>
      <c r="B32" s="3" t="s">
        <v>228</v>
      </c>
      <c r="C32" s="3" t="s">
        <v>229</v>
      </c>
      <c r="D32" s="3" t="s">
        <v>230</v>
      </c>
      <c r="E32" s="31" t="s">
        <v>217</v>
      </c>
      <c r="F32" s="31" t="s">
        <v>221</v>
      </c>
      <c r="G32" s="30" t="s">
        <v>220</v>
      </c>
      <c r="H32" s="33">
        <v>182000</v>
      </c>
      <c r="J32" s="34" t="s">
        <v>214</v>
      </c>
      <c r="K32" s="34" t="s">
        <v>224</v>
      </c>
      <c r="L32" s="34" t="s">
        <v>225</v>
      </c>
      <c r="M32" s="34" t="s">
        <v>6</v>
      </c>
      <c r="N32" s="34" t="s">
        <v>235</v>
      </c>
      <c r="O32" s="4" t="s">
        <v>103</v>
      </c>
      <c r="P32" s="4">
        <v>2</v>
      </c>
      <c r="Q32" s="3">
        <v>44</v>
      </c>
      <c r="R32" s="3">
        <v>2</v>
      </c>
      <c r="S32" s="51">
        <f t="shared" si="0"/>
        <v>4.5454545454545459</v>
      </c>
      <c r="W32" s="4" t="s">
        <v>246</v>
      </c>
      <c r="X32" s="4" t="s">
        <v>6</v>
      </c>
      <c r="Y32" s="34" t="s">
        <v>243</v>
      </c>
      <c r="Z32" s="57">
        <v>30</v>
      </c>
    </row>
    <row r="33" spans="1:26" x14ac:dyDescent="0.25">
      <c r="A33" s="3" t="s">
        <v>226</v>
      </c>
      <c r="B33" s="3" t="s">
        <v>231</v>
      </c>
      <c r="C33" s="3" t="s">
        <v>229</v>
      </c>
      <c r="D33" s="3" t="s">
        <v>232</v>
      </c>
      <c r="E33" s="31" t="s">
        <v>217</v>
      </c>
      <c r="F33" s="30" t="s">
        <v>103</v>
      </c>
      <c r="G33" s="30" t="s">
        <v>218</v>
      </c>
      <c r="H33" s="32">
        <v>200000</v>
      </c>
      <c r="J33" s="34" t="s">
        <v>214</v>
      </c>
      <c r="K33" s="34" t="s">
        <v>224</v>
      </c>
      <c r="L33" s="34" t="s">
        <v>225</v>
      </c>
      <c r="M33" s="34" t="s">
        <v>6</v>
      </c>
      <c r="N33" s="34" t="s">
        <v>235</v>
      </c>
      <c r="O33" s="4" t="s">
        <v>103</v>
      </c>
      <c r="P33" s="4">
        <v>3</v>
      </c>
      <c r="Q33" s="3">
        <v>125</v>
      </c>
      <c r="R33" s="3">
        <v>21</v>
      </c>
      <c r="S33" s="51">
        <f t="shared" si="0"/>
        <v>16.8</v>
      </c>
      <c r="W33" s="4" t="s">
        <v>246</v>
      </c>
      <c r="X33" s="4" t="s">
        <v>6</v>
      </c>
      <c r="Y33" s="34" t="s">
        <v>243</v>
      </c>
      <c r="Z33" s="57">
        <v>26.4</v>
      </c>
    </row>
    <row r="34" spans="1:26" x14ac:dyDescent="0.25">
      <c r="A34" s="3" t="s">
        <v>226</v>
      </c>
      <c r="B34" s="3" t="s">
        <v>231</v>
      </c>
      <c r="C34" s="3" t="s">
        <v>229</v>
      </c>
      <c r="D34" s="3" t="s">
        <v>232</v>
      </c>
      <c r="E34" s="31" t="s">
        <v>217</v>
      </c>
      <c r="F34" s="30" t="s">
        <v>103</v>
      </c>
      <c r="G34" s="30" t="s">
        <v>219</v>
      </c>
      <c r="H34" s="32">
        <v>3410000</v>
      </c>
      <c r="J34" s="34" t="s">
        <v>214</v>
      </c>
      <c r="K34" s="34" t="s">
        <v>224</v>
      </c>
      <c r="L34" s="34" t="s">
        <v>225</v>
      </c>
      <c r="M34" s="34" t="s">
        <v>6</v>
      </c>
      <c r="N34" s="34" t="s">
        <v>235</v>
      </c>
      <c r="O34" s="4" t="s">
        <v>103</v>
      </c>
      <c r="P34" s="34">
        <v>4</v>
      </c>
      <c r="Q34" s="34">
        <v>63</v>
      </c>
      <c r="R34" s="34">
        <v>4</v>
      </c>
      <c r="S34" s="51">
        <f t="shared" si="0"/>
        <v>6.3492063492063489</v>
      </c>
      <c r="W34" s="34" t="s">
        <v>246</v>
      </c>
      <c r="X34" s="4" t="s">
        <v>6</v>
      </c>
      <c r="Y34" s="34" t="s">
        <v>244</v>
      </c>
      <c r="Z34" s="57">
        <v>60.2</v>
      </c>
    </row>
    <row r="35" spans="1:26" x14ac:dyDescent="0.25">
      <c r="A35" s="3" t="s">
        <v>226</v>
      </c>
      <c r="B35" s="3" t="s">
        <v>231</v>
      </c>
      <c r="C35" s="3" t="s">
        <v>229</v>
      </c>
      <c r="D35" s="3" t="s">
        <v>232</v>
      </c>
      <c r="E35" s="31" t="s">
        <v>217</v>
      </c>
      <c r="F35" s="30" t="s">
        <v>103</v>
      </c>
      <c r="G35" s="30" t="s">
        <v>220</v>
      </c>
      <c r="H35" s="32">
        <v>45200000</v>
      </c>
      <c r="J35" s="34" t="s">
        <v>214</v>
      </c>
      <c r="K35" s="34" t="s">
        <v>224</v>
      </c>
      <c r="L35" s="34" t="s">
        <v>225</v>
      </c>
      <c r="M35" s="34" t="s">
        <v>6</v>
      </c>
      <c r="N35" s="34" t="s">
        <v>235</v>
      </c>
      <c r="O35" s="4" t="s">
        <v>103</v>
      </c>
      <c r="P35" s="34">
        <v>5</v>
      </c>
      <c r="Q35" s="34">
        <v>59</v>
      </c>
      <c r="R35" s="34">
        <v>9</v>
      </c>
      <c r="S35" s="51">
        <f t="shared" si="0"/>
        <v>15.254237288135593</v>
      </c>
      <c r="W35" s="4" t="s">
        <v>246</v>
      </c>
      <c r="X35" s="4" t="s">
        <v>6</v>
      </c>
      <c r="Y35" s="4" t="s">
        <v>244</v>
      </c>
      <c r="Z35" s="57">
        <v>66.099999999999994</v>
      </c>
    </row>
    <row r="36" spans="1:26" x14ac:dyDescent="0.25">
      <c r="A36" s="3" t="s">
        <v>226</v>
      </c>
      <c r="B36" s="3" t="s">
        <v>231</v>
      </c>
      <c r="C36" s="3" t="s">
        <v>229</v>
      </c>
      <c r="D36" s="3" t="s">
        <v>232</v>
      </c>
      <c r="E36" s="31" t="s">
        <v>217</v>
      </c>
      <c r="F36" s="31" t="s">
        <v>221</v>
      </c>
      <c r="G36" s="30" t="s">
        <v>218</v>
      </c>
      <c r="H36" s="33">
        <v>200000</v>
      </c>
      <c r="J36" s="34" t="s">
        <v>214</v>
      </c>
      <c r="K36" s="34" t="s">
        <v>224</v>
      </c>
      <c r="L36" s="34" t="s">
        <v>225</v>
      </c>
      <c r="M36" s="34" t="s">
        <v>6</v>
      </c>
      <c r="N36" s="34" t="s">
        <v>235</v>
      </c>
      <c r="O36" s="4" t="s">
        <v>103</v>
      </c>
      <c r="P36" s="34">
        <v>6</v>
      </c>
      <c r="Q36" s="34">
        <v>48</v>
      </c>
      <c r="R36" s="34">
        <v>2</v>
      </c>
      <c r="S36" s="51">
        <f t="shared" si="0"/>
        <v>4.1666666666666661</v>
      </c>
      <c r="W36" s="4" t="s">
        <v>246</v>
      </c>
      <c r="X36" s="4" t="s">
        <v>6</v>
      </c>
      <c r="Y36" s="4" t="s">
        <v>244</v>
      </c>
      <c r="Z36" s="57">
        <v>60.8</v>
      </c>
    </row>
    <row r="37" spans="1:26" x14ac:dyDescent="0.25">
      <c r="A37" s="3" t="s">
        <v>226</v>
      </c>
      <c r="B37" s="3" t="s">
        <v>231</v>
      </c>
      <c r="C37" s="3" t="s">
        <v>229</v>
      </c>
      <c r="D37" s="3" t="s">
        <v>232</v>
      </c>
      <c r="E37" s="31" t="s">
        <v>217</v>
      </c>
      <c r="F37" s="31" t="s">
        <v>221</v>
      </c>
      <c r="G37" s="30" t="s">
        <v>219</v>
      </c>
      <c r="H37" s="33">
        <v>819000</v>
      </c>
      <c r="J37" s="34" t="s">
        <v>214</v>
      </c>
      <c r="K37" s="34" t="s">
        <v>224</v>
      </c>
      <c r="L37" s="34" t="s">
        <v>225</v>
      </c>
      <c r="M37" s="34" t="s">
        <v>6</v>
      </c>
      <c r="N37" s="34" t="s">
        <v>235</v>
      </c>
      <c r="O37" s="34" t="s">
        <v>221</v>
      </c>
      <c r="P37" s="4">
        <v>1</v>
      </c>
      <c r="Q37" s="3">
        <v>12</v>
      </c>
      <c r="R37" s="3">
        <v>1</v>
      </c>
      <c r="S37" s="51">
        <f t="shared" si="0"/>
        <v>8.3333333333333321</v>
      </c>
      <c r="T37" s="44">
        <f>AVERAGE(S37:S45)</f>
        <v>41.065858010302449</v>
      </c>
      <c r="U37" s="35">
        <f>COUNT(S37:S45)</f>
        <v>9</v>
      </c>
      <c r="W37" s="4" t="s">
        <v>247</v>
      </c>
      <c r="X37" s="34" t="s">
        <v>157</v>
      </c>
      <c r="Y37" s="4" t="s">
        <v>103</v>
      </c>
      <c r="Z37" s="57">
        <v>12.4</v>
      </c>
    </row>
    <row r="38" spans="1:26" x14ac:dyDescent="0.25">
      <c r="A38" s="3" t="s">
        <v>226</v>
      </c>
      <c r="B38" s="3" t="s">
        <v>231</v>
      </c>
      <c r="C38" s="3" t="s">
        <v>229</v>
      </c>
      <c r="D38" s="3" t="s">
        <v>232</v>
      </c>
      <c r="E38" s="31" t="s">
        <v>217</v>
      </c>
      <c r="F38" s="31" t="s">
        <v>221</v>
      </c>
      <c r="G38" s="30" t="s">
        <v>220</v>
      </c>
      <c r="H38" s="33">
        <v>10600000</v>
      </c>
      <c r="J38" s="34" t="s">
        <v>214</v>
      </c>
      <c r="K38" s="34" t="s">
        <v>224</v>
      </c>
      <c r="L38" s="34" t="s">
        <v>225</v>
      </c>
      <c r="M38" s="34" t="s">
        <v>6</v>
      </c>
      <c r="N38" s="34" t="s">
        <v>235</v>
      </c>
      <c r="O38" s="34" t="s">
        <v>221</v>
      </c>
      <c r="P38" s="4">
        <v>2</v>
      </c>
      <c r="Q38" s="3">
        <v>27</v>
      </c>
      <c r="R38" s="3">
        <v>2</v>
      </c>
      <c r="S38" s="51">
        <f t="shared" si="0"/>
        <v>7.4074074074074066</v>
      </c>
      <c r="W38" s="4" t="s">
        <v>247</v>
      </c>
      <c r="X38" s="34" t="s">
        <v>157</v>
      </c>
      <c r="Y38" s="4" t="s">
        <v>103</v>
      </c>
      <c r="Z38" s="57">
        <v>12.7</v>
      </c>
    </row>
    <row r="39" spans="1:26" x14ac:dyDescent="0.25">
      <c r="A39" s="35"/>
      <c r="B39" s="35"/>
      <c r="C39" s="35"/>
      <c r="D39" s="35"/>
      <c r="E39" s="31"/>
      <c r="F39" s="35"/>
      <c r="G39" s="35"/>
      <c r="H39" s="32"/>
      <c r="J39" s="34" t="s">
        <v>214</v>
      </c>
      <c r="K39" s="34" t="s">
        <v>224</v>
      </c>
      <c r="L39" s="34" t="s">
        <v>225</v>
      </c>
      <c r="M39" s="34" t="s">
        <v>6</v>
      </c>
      <c r="N39" s="34" t="s">
        <v>235</v>
      </c>
      <c r="O39" s="34" t="s">
        <v>221</v>
      </c>
      <c r="P39" s="4">
        <v>3</v>
      </c>
      <c r="Q39" s="3">
        <v>16</v>
      </c>
      <c r="R39" s="3">
        <v>4</v>
      </c>
      <c r="S39" s="51">
        <f t="shared" si="0"/>
        <v>25</v>
      </c>
      <c r="W39" s="4" t="s">
        <v>247</v>
      </c>
      <c r="X39" s="34" t="s">
        <v>157</v>
      </c>
      <c r="Y39" s="4" t="s">
        <v>103</v>
      </c>
      <c r="Z39" s="57">
        <v>9.1999999999999993</v>
      </c>
    </row>
    <row r="40" spans="1:26" x14ac:dyDescent="0.25">
      <c r="A40" s="35"/>
      <c r="B40" s="35"/>
      <c r="C40" s="35"/>
      <c r="D40" s="35"/>
      <c r="E40" s="31"/>
      <c r="F40" s="35"/>
      <c r="G40" s="35"/>
      <c r="H40" s="32"/>
      <c r="J40" s="34" t="s">
        <v>214</v>
      </c>
      <c r="K40" s="34" t="s">
        <v>224</v>
      </c>
      <c r="L40" s="34" t="s">
        <v>225</v>
      </c>
      <c r="M40" s="34" t="s">
        <v>6</v>
      </c>
      <c r="N40" s="34" t="s">
        <v>235</v>
      </c>
      <c r="O40" s="34" t="s">
        <v>221</v>
      </c>
      <c r="P40" s="34">
        <v>4</v>
      </c>
      <c r="Q40" s="3">
        <v>13</v>
      </c>
      <c r="R40" s="3">
        <v>2</v>
      </c>
      <c r="S40" s="51">
        <f t="shared" si="0"/>
        <v>15.384615384615385</v>
      </c>
      <c r="W40" s="4" t="s">
        <v>247</v>
      </c>
      <c r="X40" s="34" t="s">
        <v>157</v>
      </c>
      <c r="Y40" s="4" t="s">
        <v>243</v>
      </c>
      <c r="Z40" s="57">
        <v>54.9</v>
      </c>
    </row>
    <row r="41" spans="1:26" x14ac:dyDescent="0.25">
      <c r="A41" s="35"/>
      <c r="B41" s="35"/>
      <c r="C41" s="35"/>
      <c r="D41" s="35"/>
      <c r="E41" s="31"/>
      <c r="F41" s="35"/>
      <c r="G41" s="35"/>
      <c r="H41" s="32"/>
      <c r="J41" s="34" t="s">
        <v>214</v>
      </c>
      <c r="K41" s="34" t="s">
        <v>224</v>
      </c>
      <c r="L41" s="34" t="s">
        <v>225</v>
      </c>
      <c r="M41" s="34" t="s">
        <v>6</v>
      </c>
      <c r="N41" s="34" t="s">
        <v>235</v>
      </c>
      <c r="O41" s="34" t="s">
        <v>221</v>
      </c>
      <c r="P41" s="34">
        <v>5</v>
      </c>
      <c r="Q41" s="3">
        <v>20</v>
      </c>
      <c r="R41" s="3">
        <v>17</v>
      </c>
      <c r="S41" s="51">
        <f t="shared" si="0"/>
        <v>85</v>
      </c>
      <c r="W41" s="4" t="s">
        <v>247</v>
      </c>
      <c r="X41" s="34" t="s">
        <v>157</v>
      </c>
      <c r="Y41" s="4" t="s">
        <v>243</v>
      </c>
      <c r="Z41" s="57">
        <v>57</v>
      </c>
    </row>
    <row r="42" spans="1:26" x14ac:dyDescent="0.25">
      <c r="A42" s="35"/>
      <c r="B42" s="35"/>
      <c r="C42" s="35"/>
      <c r="D42" s="35"/>
      <c r="E42" s="31"/>
      <c r="F42" s="35"/>
      <c r="G42" s="35"/>
      <c r="H42" s="32"/>
      <c r="J42" s="34" t="s">
        <v>214</v>
      </c>
      <c r="K42" s="34" t="s">
        <v>224</v>
      </c>
      <c r="L42" s="34" t="s">
        <v>225</v>
      </c>
      <c r="M42" s="34" t="s">
        <v>6</v>
      </c>
      <c r="N42" s="34" t="s">
        <v>235</v>
      </c>
      <c r="O42" s="34" t="s">
        <v>221</v>
      </c>
      <c r="P42" s="34">
        <v>6</v>
      </c>
      <c r="Q42" s="3">
        <v>8</v>
      </c>
      <c r="R42" s="3">
        <v>4</v>
      </c>
      <c r="S42" s="51">
        <f t="shared" si="0"/>
        <v>50</v>
      </c>
      <c r="W42" s="4" t="s">
        <v>247</v>
      </c>
      <c r="X42" s="34" t="s">
        <v>157</v>
      </c>
      <c r="Y42" s="4" t="s">
        <v>243</v>
      </c>
      <c r="Z42" s="57">
        <v>55.7</v>
      </c>
    </row>
    <row r="43" spans="1:26" x14ac:dyDescent="0.25">
      <c r="A43" s="35"/>
      <c r="B43" s="35"/>
      <c r="C43" s="35"/>
      <c r="D43" s="35"/>
      <c r="E43" s="31"/>
      <c r="F43" s="35"/>
      <c r="G43" s="35"/>
      <c r="H43" s="32"/>
      <c r="J43" s="34" t="s">
        <v>214</v>
      </c>
      <c r="K43" s="34" t="s">
        <v>224</v>
      </c>
      <c r="L43" s="34" t="s">
        <v>225</v>
      </c>
      <c r="M43" s="34" t="s">
        <v>6</v>
      </c>
      <c r="N43" s="34" t="s">
        <v>235</v>
      </c>
      <c r="O43" s="34" t="s">
        <v>221</v>
      </c>
      <c r="P43" s="4">
        <v>7</v>
      </c>
      <c r="Q43" s="3">
        <v>13</v>
      </c>
      <c r="R43" s="3">
        <v>7</v>
      </c>
      <c r="S43" s="51">
        <f t="shared" si="0"/>
        <v>53.846153846153847</v>
      </c>
      <c r="W43" s="4" t="s">
        <v>247</v>
      </c>
      <c r="X43" s="34" t="s">
        <v>157</v>
      </c>
      <c r="Y43" s="4" t="s">
        <v>244</v>
      </c>
      <c r="Z43" s="57">
        <v>99.3</v>
      </c>
    </row>
    <row r="44" spans="1:26" x14ac:dyDescent="0.25">
      <c r="A44" s="35"/>
      <c r="B44" s="35"/>
      <c r="C44" s="35"/>
      <c r="D44" s="35"/>
      <c r="E44" s="31"/>
      <c r="F44" s="35"/>
      <c r="G44" s="35"/>
      <c r="H44" s="32"/>
      <c r="J44" s="34" t="s">
        <v>214</v>
      </c>
      <c r="K44" s="34" t="s">
        <v>224</v>
      </c>
      <c r="L44" s="34" t="s">
        <v>225</v>
      </c>
      <c r="M44" s="34" t="s">
        <v>6</v>
      </c>
      <c r="N44" s="34" t="s">
        <v>235</v>
      </c>
      <c r="O44" s="34" t="s">
        <v>221</v>
      </c>
      <c r="P44" s="4">
        <v>8</v>
      </c>
      <c r="Q44" s="3">
        <v>24</v>
      </c>
      <c r="R44" s="3">
        <v>19</v>
      </c>
      <c r="S44" s="51">
        <f t="shared" si="0"/>
        <v>79.166666666666657</v>
      </c>
      <c r="W44" s="4" t="s">
        <v>247</v>
      </c>
      <c r="X44" s="34" t="s">
        <v>157</v>
      </c>
      <c r="Y44" s="4" t="s">
        <v>244</v>
      </c>
      <c r="Z44" s="57">
        <v>82.1</v>
      </c>
    </row>
    <row r="45" spans="1:26" x14ac:dyDescent="0.25">
      <c r="A45" s="35"/>
      <c r="B45" s="35"/>
      <c r="C45" s="35"/>
      <c r="D45" s="35"/>
      <c r="E45" s="31"/>
      <c r="F45" s="35"/>
      <c r="G45" s="35"/>
      <c r="H45" s="32"/>
      <c r="J45" s="48" t="s">
        <v>214</v>
      </c>
      <c r="K45" s="48" t="s">
        <v>224</v>
      </c>
      <c r="L45" s="48" t="s">
        <v>225</v>
      </c>
      <c r="M45" s="48" t="s">
        <v>6</v>
      </c>
      <c r="N45" s="48" t="s">
        <v>235</v>
      </c>
      <c r="O45" s="48" t="s">
        <v>221</v>
      </c>
      <c r="P45" s="46">
        <v>9</v>
      </c>
      <c r="Q45" s="46">
        <v>22</v>
      </c>
      <c r="R45" s="46">
        <v>10</v>
      </c>
      <c r="S45" s="52">
        <f t="shared" si="0"/>
        <v>45.454545454545453</v>
      </c>
      <c r="W45" s="4" t="s">
        <v>247</v>
      </c>
      <c r="X45" s="34" t="s">
        <v>157</v>
      </c>
      <c r="Y45" s="4" t="s">
        <v>244</v>
      </c>
      <c r="Z45" s="57">
        <v>87</v>
      </c>
    </row>
    <row r="46" spans="1:26" x14ac:dyDescent="0.25">
      <c r="A46" s="35"/>
      <c r="B46" s="35"/>
      <c r="C46" s="35"/>
      <c r="D46" s="35"/>
      <c r="E46" s="31"/>
      <c r="F46" s="35"/>
      <c r="G46" s="35"/>
      <c r="H46" s="32"/>
      <c r="J46" s="3" t="s">
        <v>226</v>
      </c>
      <c r="K46" s="3" t="s">
        <v>227</v>
      </c>
      <c r="L46" s="3" t="s">
        <v>225</v>
      </c>
      <c r="M46" s="3" t="s">
        <v>157</v>
      </c>
      <c r="N46" s="34" t="s">
        <v>235</v>
      </c>
      <c r="O46" s="4" t="s">
        <v>103</v>
      </c>
      <c r="P46" s="3">
        <v>1</v>
      </c>
      <c r="Q46" s="3">
        <v>108</v>
      </c>
      <c r="R46" s="3">
        <v>2</v>
      </c>
      <c r="S46" s="51">
        <f t="shared" si="0"/>
        <v>1.8518518518518516</v>
      </c>
      <c r="T46" s="44">
        <f>AVERAGE(S46:S49)</f>
        <v>2.2257834757834756</v>
      </c>
      <c r="U46" s="35">
        <f>COUNT(S46:S49)</f>
        <v>4</v>
      </c>
      <c r="W46" s="4" t="s">
        <v>248</v>
      </c>
      <c r="X46" s="4" t="s">
        <v>249</v>
      </c>
      <c r="Y46" s="4" t="s">
        <v>103</v>
      </c>
      <c r="Z46" s="57">
        <v>37.200000000000003</v>
      </c>
    </row>
    <row r="47" spans="1:26" x14ac:dyDescent="0.25">
      <c r="A47" s="35"/>
      <c r="B47" s="35"/>
      <c r="C47" s="35"/>
      <c r="D47" s="35"/>
      <c r="E47" s="31"/>
      <c r="F47" s="35"/>
      <c r="G47" s="35"/>
      <c r="H47" s="32"/>
      <c r="J47" s="3" t="s">
        <v>226</v>
      </c>
      <c r="K47" s="3" t="s">
        <v>227</v>
      </c>
      <c r="L47" s="3" t="s">
        <v>225</v>
      </c>
      <c r="M47" s="3" t="s">
        <v>157</v>
      </c>
      <c r="N47" s="34" t="s">
        <v>235</v>
      </c>
      <c r="O47" s="4" t="s">
        <v>103</v>
      </c>
      <c r="P47" s="3">
        <v>2</v>
      </c>
      <c r="Q47" s="3">
        <v>104</v>
      </c>
      <c r="R47" s="3">
        <v>3</v>
      </c>
      <c r="S47" s="51">
        <f t="shared" si="0"/>
        <v>2.8846153846153846</v>
      </c>
      <c r="W47" s="4" t="s">
        <v>248</v>
      </c>
      <c r="X47" s="4" t="s">
        <v>249</v>
      </c>
      <c r="Y47" s="4" t="s">
        <v>103</v>
      </c>
      <c r="Z47" s="57">
        <v>22.4</v>
      </c>
    </row>
    <row r="48" spans="1:26" x14ac:dyDescent="0.25">
      <c r="A48" s="35"/>
      <c r="B48" s="35"/>
      <c r="C48" s="35"/>
      <c r="D48" s="35"/>
      <c r="E48" s="31"/>
      <c r="F48" s="35"/>
      <c r="G48" s="35"/>
      <c r="H48" s="32"/>
      <c r="J48" s="3" t="s">
        <v>226</v>
      </c>
      <c r="K48" s="3" t="s">
        <v>227</v>
      </c>
      <c r="L48" s="3" t="s">
        <v>225</v>
      </c>
      <c r="M48" s="3" t="s">
        <v>157</v>
      </c>
      <c r="N48" s="34" t="s">
        <v>235</v>
      </c>
      <c r="O48" s="4" t="s">
        <v>103</v>
      </c>
      <c r="P48" s="3">
        <v>3</v>
      </c>
      <c r="Q48" s="3">
        <v>98</v>
      </c>
      <c r="R48" s="3">
        <v>0</v>
      </c>
      <c r="S48" s="51">
        <f t="shared" si="0"/>
        <v>0</v>
      </c>
      <c r="W48" s="4" t="s">
        <v>248</v>
      </c>
      <c r="X48" s="4" t="s">
        <v>249</v>
      </c>
      <c r="Y48" s="4" t="s">
        <v>103</v>
      </c>
      <c r="Z48" s="57">
        <v>20.399999999999999</v>
      </c>
    </row>
    <row r="49" spans="1:26" x14ac:dyDescent="0.25">
      <c r="A49" s="35"/>
      <c r="B49" s="35"/>
      <c r="C49" s="35"/>
      <c r="D49" s="35"/>
      <c r="E49" s="31"/>
      <c r="F49" s="35"/>
      <c r="G49" s="35"/>
      <c r="H49" s="32"/>
      <c r="J49" s="3" t="s">
        <v>226</v>
      </c>
      <c r="K49" s="3" t="s">
        <v>227</v>
      </c>
      <c r="L49" s="3" t="s">
        <v>225</v>
      </c>
      <c r="M49" s="3" t="s">
        <v>157</v>
      </c>
      <c r="N49" s="34" t="s">
        <v>235</v>
      </c>
      <c r="O49" s="4" t="s">
        <v>103</v>
      </c>
      <c r="P49" s="3">
        <v>4</v>
      </c>
      <c r="Q49" s="3">
        <v>72</v>
      </c>
      <c r="R49" s="3">
        <v>3</v>
      </c>
      <c r="S49" s="52">
        <f t="shared" si="0"/>
        <v>4.1666666666666661</v>
      </c>
      <c r="W49" s="4" t="s">
        <v>248</v>
      </c>
      <c r="X49" s="4" t="s">
        <v>249</v>
      </c>
      <c r="Y49" s="4" t="s">
        <v>243</v>
      </c>
      <c r="Z49" s="57">
        <v>48.6</v>
      </c>
    </row>
    <row r="50" spans="1:26" x14ac:dyDescent="0.25">
      <c r="A50" s="35"/>
      <c r="B50" s="35"/>
      <c r="C50" s="35"/>
      <c r="D50" s="35"/>
      <c r="E50" s="31"/>
      <c r="F50" s="35"/>
      <c r="G50" s="35"/>
      <c r="H50" s="32"/>
      <c r="J50" s="3" t="s">
        <v>226</v>
      </c>
      <c r="K50" s="3" t="s">
        <v>227</v>
      </c>
      <c r="L50" s="3" t="s">
        <v>225</v>
      </c>
      <c r="M50" s="3" t="s">
        <v>157</v>
      </c>
      <c r="N50" s="34" t="s">
        <v>235</v>
      </c>
      <c r="O50" s="34" t="s">
        <v>221</v>
      </c>
      <c r="P50" s="3">
        <v>1</v>
      </c>
      <c r="Q50" s="3">
        <v>6</v>
      </c>
      <c r="R50" s="3">
        <v>1</v>
      </c>
      <c r="S50" s="51">
        <f t="shared" si="0"/>
        <v>16.666666666666664</v>
      </c>
      <c r="T50" s="44">
        <f>AVERAGE(S50:S54)</f>
        <v>7.0940170940170928</v>
      </c>
      <c r="U50" s="35">
        <f>COUNT(S50:S54)</f>
        <v>5</v>
      </c>
      <c r="W50" s="4" t="s">
        <v>248</v>
      </c>
      <c r="X50" s="4" t="s">
        <v>249</v>
      </c>
      <c r="Y50" s="4" t="s">
        <v>243</v>
      </c>
      <c r="Z50" s="57">
        <v>52.2</v>
      </c>
    </row>
    <row r="51" spans="1:26" x14ac:dyDescent="0.25">
      <c r="A51" s="35"/>
      <c r="B51" s="35"/>
      <c r="C51" s="35"/>
      <c r="D51" s="35"/>
      <c r="E51" s="31"/>
      <c r="F51" s="35"/>
      <c r="G51" s="35"/>
      <c r="H51" s="32"/>
      <c r="J51" s="3" t="s">
        <v>226</v>
      </c>
      <c r="K51" s="3" t="s">
        <v>227</v>
      </c>
      <c r="L51" s="3" t="s">
        <v>225</v>
      </c>
      <c r="M51" s="3" t="s">
        <v>157</v>
      </c>
      <c r="N51" s="34" t="s">
        <v>235</v>
      </c>
      <c r="O51" s="34" t="s">
        <v>221</v>
      </c>
      <c r="P51" s="3">
        <v>2</v>
      </c>
      <c r="Q51" s="3">
        <v>9</v>
      </c>
      <c r="R51" s="3">
        <v>1</v>
      </c>
      <c r="S51" s="51">
        <f t="shared" si="0"/>
        <v>11.111111111111111</v>
      </c>
      <c r="W51" s="4" t="s">
        <v>248</v>
      </c>
      <c r="X51" s="4" t="s">
        <v>249</v>
      </c>
      <c r="Y51" s="4" t="s">
        <v>243</v>
      </c>
      <c r="Z51" s="57">
        <v>45.4</v>
      </c>
    </row>
    <row r="52" spans="1:26" x14ac:dyDescent="0.25">
      <c r="A52" s="35"/>
      <c r="B52" s="35"/>
      <c r="C52" s="35"/>
      <c r="D52" s="35"/>
      <c r="E52" s="31"/>
      <c r="F52" s="35"/>
      <c r="G52" s="35"/>
      <c r="H52" s="32"/>
      <c r="J52" s="3" t="s">
        <v>226</v>
      </c>
      <c r="K52" s="3" t="s">
        <v>227</v>
      </c>
      <c r="L52" s="3" t="s">
        <v>225</v>
      </c>
      <c r="M52" s="3" t="s">
        <v>157</v>
      </c>
      <c r="N52" s="34" t="s">
        <v>235</v>
      </c>
      <c r="O52" s="34" t="s">
        <v>221</v>
      </c>
      <c r="P52" s="3">
        <v>3</v>
      </c>
      <c r="Q52" s="3">
        <v>12</v>
      </c>
      <c r="R52" s="3">
        <v>0</v>
      </c>
      <c r="S52" s="51">
        <f t="shared" si="0"/>
        <v>0</v>
      </c>
      <c r="T52" s="44"/>
      <c r="U52" s="35"/>
      <c r="W52" s="4" t="s">
        <v>248</v>
      </c>
      <c r="X52" s="4" t="s">
        <v>249</v>
      </c>
      <c r="Y52" s="4" t="s">
        <v>244</v>
      </c>
      <c r="Z52" s="57">
        <v>87.7</v>
      </c>
    </row>
    <row r="53" spans="1:26" x14ac:dyDescent="0.25">
      <c r="A53" s="35"/>
      <c r="B53" s="35"/>
      <c r="C53" s="35"/>
      <c r="D53" s="35"/>
      <c r="E53" s="31"/>
      <c r="F53" s="35"/>
      <c r="G53" s="35"/>
      <c r="H53" s="32"/>
      <c r="J53" s="3" t="s">
        <v>226</v>
      </c>
      <c r="K53" s="3" t="s">
        <v>227</v>
      </c>
      <c r="L53" s="3" t="s">
        <v>225</v>
      </c>
      <c r="M53" s="3" t="s">
        <v>157</v>
      </c>
      <c r="N53" s="34" t="s">
        <v>235</v>
      </c>
      <c r="O53" s="34" t="s">
        <v>221</v>
      </c>
      <c r="P53" s="3">
        <v>4</v>
      </c>
      <c r="Q53" s="3">
        <v>14</v>
      </c>
      <c r="R53" s="3">
        <v>0</v>
      </c>
      <c r="S53" s="51">
        <f t="shared" si="0"/>
        <v>0</v>
      </c>
      <c r="W53" s="4" t="s">
        <v>248</v>
      </c>
      <c r="X53" s="4" t="s">
        <v>249</v>
      </c>
      <c r="Y53" s="4" t="s">
        <v>244</v>
      </c>
      <c r="Z53" s="57">
        <v>88.4</v>
      </c>
    </row>
    <row r="54" spans="1:26" x14ac:dyDescent="0.25">
      <c r="A54" s="35"/>
      <c r="B54" s="35"/>
      <c r="C54" s="35"/>
      <c r="D54" s="35"/>
      <c r="E54" s="31"/>
      <c r="F54" s="35"/>
      <c r="G54" s="35"/>
      <c r="H54" s="32"/>
      <c r="J54" s="46" t="s">
        <v>226</v>
      </c>
      <c r="K54" s="46" t="s">
        <v>227</v>
      </c>
      <c r="L54" s="46" t="s">
        <v>225</v>
      </c>
      <c r="M54" s="46" t="s">
        <v>157</v>
      </c>
      <c r="N54" s="48" t="s">
        <v>235</v>
      </c>
      <c r="O54" s="48" t="s">
        <v>221</v>
      </c>
      <c r="P54" s="46">
        <v>5</v>
      </c>
      <c r="Q54" s="46">
        <v>13</v>
      </c>
      <c r="R54" s="46">
        <v>1</v>
      </c>
      <c r="S54" s="52">
        <f t="shared" si="0"/>
        <v>7.6923076923076925</v>
      </c>
      <c r="W54" s="4" t="s">
        <v>248</v>
      </c>
      <c r="X54" s="4" t="s">
        <v>249</v>
      </c>
      <c r="Y54" s="4" t="s">
        <v>244</v>
      </c>
      <c r="Z54" s="57">
        <v>75.900000000000006</v>
      </c>
    </row>
    <row r="55" spans="1:26" x14ac:dyDescent="0.25">
      <c r="A55" s="35"/>
      <c r="B55" s="35"/>
      <c r="C55" s="35"/>
      <c r="D55" s="35"/>
      <c r="E55" s="31"/>
      <c r="F55" s="35"/>
      <c r="G55" s="35"/>
      <c r="H55" s="32"/>
      <c r="J55" s="3" t="s">
        <v>226</v>
      </c>
      <c r="K55" s="3" t="s">
        <v>228</v>
      </c>
      <c r="L55" s="3" t="s">
        <v>229</v>
      </c>
      <c r="M55" s="3" t="s">
        <v>230</v>
      </c>
      <c r="N55" s="34" t="s">
        <v>235</v>
      </c>
      <c r="O55" s="4" t="s">
        <v>103</v>
      </c>
      <c r="P55" s="3">
        <v>1</v>
      </c>
      <c r="Q55" s="3">
        <v>82</v>
      </c>
      <c r="R55" s="3">
        <v>3</v>
      </c>
      <c r="S55" s="51">
        <f t="shared" si="0"/>
        <v>3.6585365853658534</v>
      </c>
      <c r="T55" s="44">
        <f>AVERAGE(S55:S58)</f>
        <v>5.8701820706393875</v>
      </c>
      <c r="U55" s="35">
        <f>COUNT(S55:S58)</f>
        <v>4</v>
      </c>
      <c r="W55" s="4" t="s">
        <v>250</v>
      </c>
      <c r="X55" s="4" t="s">
        <v>249</v>
      </c>
      <c r="Y55" s="4" t="s">
        <v>103</v>
      </c>
      <c r="Z55" s="57">
        <v>22.4</v>
      </c>
    </row>
    <row r="56" spans="1:26" x14ac:dyDescent="0.25">
      <c r="A56" s="35"/>
      <c r="B56" s="35"/>
      <c r="C56" s="35"/>
      <c r="D56" s="35"/>
      <c r="E56" s="31"/>
      <c r="F56" s="35"/>
      <c r="G56" s="35"/>
      <c r="H56" s="32"/>
      <c r="J56" s="3" t="s">
        <v>226</v>
      </c>
      <c r="K56" s="3" t="s">
        <v>239</v>
      </c>
      <c r="L56" s="3" t="s">
        <v>229</v>
      </c>
      <c r="M56" s="3" t="s">
        <v>230</v>
      </c>
      <c r="N56" s="34" t="s">
        <v>235</v>
      </c>
      <c r="O56" s="4" t="s">
        <v>103</v>
      </c>
      <c r="P56" s="3">
        <v>2</v>
      </c>
      <c r="Q56" s="3">
        <v>112</v>
      </c>
      <c r="R56" s="3">
        <v>5</v>
      </c>
      <c r="S56" s="51">
        <f t="shared" si="0"/>
        <v>4.4642857142857144</v>
      </c>
      <c r="W56" s="4" t="s">
        <v>250</v>
      </c>
      <c r="X56" s="4" t="s">
        <v>249</v>
      </c>
      <c r="Y56" s="4" t="s">
        <v>103</v>
      </c>
      <c r="Z56" s="57">
        <v>20.47</v>
      </c>
    </row>
    <row r="57" spans="1:26" x14ac:dyDescent="0.25">
      <c r="A57" s="35"/>
      <c r="B57" s="35"/>
      <c r="C57" s="35"/>
      <c r="D57" s="35"/>
      <c r="E57" s="31"/>
      <c r="F57" s="35"/>
      <c r="G57" s="35"/>
      <c r="H57" s="32"/>
      <c r="J57" s="3" t="s">
        <v>226</v>
      </c>
      <c r="K57" s="3" t="s">
        <v>239</v>
      </c>
      <c r="L57" s="3" t="s">
        <v>229</v>
      </c>
      <c r="M57" s="3" t="s">
        <v>230</v>
      </c>
      <c r="N57" s="34" t="s">
        <v>235</v>
      </c>
      <c r="O57" s="4" t="s">
        <v>103</v>
      </c>
      <c r="P57" s="3">
        <v>3</v>
      </c>
      <c r="Q57" s="3">
        <v>117</v>
      </c>
      <c r="R57" s="3">
        <v>7</v>
      </c>
      <c r="S57" s="51">
        <f t="shared" si="0"/>
        <v>5.982905982905983</v>
      </c>
      <c r="W57" s="4" t="s">
        <v>250</v>
      </c>
      <c r="X57" s="4" t="s">
        <v>249</v>
      </c>
      <c r="Y57" s="4" t="s">
        <v>103</v>
      </c>
      <c r="Z57" s="57">
        <v>19.3</v>
      </c>
    </row>
    <row r="58" spans="1:26" x14ac:dyDescent="0.25">
      <c r="A58" s="35"/>
      <c r="B58" s="35"/>
      <c r="C58" s="35"/>
      <c r="D58" s="35"/>
      <c r="E58" s="31"/>
      <c r="F58" s="35"/>
      <c r="G58" s="35"/>
      <c r="H58" s="32"/>
      <c r="J58" s="3" t="s">
        <v>226</v>
      </c>
      <c r="K58" s="3" t="s">
        <v>239</v>
      </c>
      <c r="L58" s="3" t="s">
        <v>229</v>
      </c>
      <c r="M58" s="3" t="s">
        <v>230</v>
      </c>
      <c r="N58" s="34" t="s">
        <v>235</v>
      </c>
      <c r="O58" s="4" t="s">
        <v>103</v>
      </c>
      <c r="P58" s="3">
        <v>4</v>
      </c>
      <c r="Q58" s="3">
        <v>96</v>
      </c>
      <c r="R58" s="3">
        <v>9</v>
      </c>
      <c r="S58" s="52">
        <f t="shared" si="0"/>
        <v>9.375</v>
      </c>
      <c r="W58" s="4" t="s">
        <v>250</v>
      </c>
      <c r="X58" s="4" t="s">
        <v>249</v>
      </c>
      <c r="Y58" s="4" t="s">
        <v>243</v>
      </c>
      <c r="Z58" s="57">
        <v>86</v>
      </c>
    </row>
    <row r="59" spans="1:26" x14ac:dyDescent="0.25">
      <c r="A59" s="35"/>
      <c r="B59" s="35"/>
      <c r="C59" s="35"/>
      <c r="D59" s="35"/>
      <c r="E59" s="31"/>
      <c r="F59" s="35"/>
      <c r="G59" s="35"/>
      <c r="H59" s="32"/>
      <c r="J59" s="3" t="s">
        <v>226</v>
      </c>
      <c r="K59" s="3" t="s">
        <v>239</v>
      </c>
      <c r="L59" s="3" t="s">
        <v>229</v>
      </c>
      <c r="M59" s="3" t="s">
        <v>230</v>
      </c>
      <c r="N59" s="34" t="s">
        <v>235</v>
      </c>
      <c r="O59" s="34" t="s">
        <v>221</v>
      </c>
      <c r="P59" s="3">
        <v>1</v>
      </c>
      <c r="Q59" s="3">
        <v>6</v>
      </c>
      <c r="R59" s="3">
        <v>1</v>
      </c>
      <c r="S59" s="51">
        <f t="shared" si="0"/>
        <v>16.666666666666664</v>
      </c>
      <c r="T59" s="44">
        <f>AVERAGE(S59:S63)</f>
        <v>43.944444444444443</v>
      </c>
      <c r="U59" s="35">
        <f>COUNT(S59:S63)</f>
        <v>5</v>
      </c>
      <c r="W59" s="4" t="s">
        <v>250</v>
      </c>
      <c r="X59" s="4" t="s">
        <v>249</v>
      </c>
      <c r="Y59" s="4" t="s">
        <v>243</v>
      </c>
      <c r="Z59" s="57">
        <v>75.2</v>
      </c>
    </row>
    <row r="60" spans="1:26" x14ac:dyDescent="0.25">
      <c r="A60" s="35"/>
      <c r="B60" s="35"/>
      <c r="C60" s="35"/>
      <c r="D60" s="35"/>
      <c r="E60" s="31"/>
      <c r="F60" s="35"/>
      <c r="G60" s="35"/>
      <c r="H60" s="32"/>
      <c r="J60" s="3" t="s">
        <v>226</v>
      </c>
      <c r="K60" s="3" t="s">
        <v>239</v>
      </c>
      <c r="L60" s="3" t="s">
        <v>229</v>
      </c>
      <c r="M60" s="3" t="s">
        <v>230</v>
      </c>
      <c r="N60" s="34" t="s">
        <v>235</v>
      </c>
      <c r="O60" s="34" t="s">
        <v>221</v>
      </c>
      <c r="P60" s="3">
        <v>2</v>
      </c>
      <c r="Q60" s="3">
        <v>5</v>
      </c>
      <c r="R60" s="3">
        <v>3</v>
      </c>
      <c r="S60" s="51">
        <f t="shared" si="0"/>
        <v>60</v>
      </c>
      <c r="W60" s="4" t="s">
        <v>250</v>
      </c>
      <c r="X60" s="4" t="s">
        <v>249</v>
      </c>
      <c r="Y60" s="4" t="s">
        <v>243</v>
      </c>
      <c r="Z60" s="57">
        <v>72.7</v>
      </c>
    </row>
    <row r="61" spans="1:26" x14ac:dyDescent="0.25">
      <c r="A61" s="35"/>
      <c r="B61" s="35"/>
      <c r="C61" s="35"/>
      <c r="D61" s="35"/>
      <c r="E61" s="31"/>
      <c r="F61" s="35"/>
      <c r="G61" s="35"/>
      <c r="H61" s="32"/>
      <c r="J61" s="3" t="s">
        <v>226</v>
      </c>
      <c r="K61" s="3" t="s">
        <v>239</v>
      </c>
      <c r="L61" s="3" t="s">
        <v>229</v>
      </c>
      <c r="M61" s="3" t="s">
        <v>230</v>
      </c>
      <c r="N61" s="34" t="s">
        <v>235</v>
      </c>
      <c r="O61" s="34" t="s">
        <v>221</v>
      </c>
      <c r="P61" s="4">
        <v>3</v>
      </c>
      <c r="Q61" s="4">
        <v>9</v>
      </c>
      <c r="R61" s="4">
        <v>5</v>
      </c>
      <c r="S61" s="53">
        <f t="shared" si="0"/>
        <v>55.555555555555557</v>
      </c>
      <c r="W61" s="4" t="s">
        <v>250</v>
      </c>
      <c r="X61" s="4" t="s">
        <v>249</v>
      </c>
      <c r="Y61" s="4" t="s">
        <v>244</v>
      </c>
      <c r="Z61" s="57">
        <v>46</v>
      </c>
    </row>
    <row r="62" spans="1:26" x14ac:dyDescent="0.25">
      <c r="A62" s="35"/>
      <c r="B62" s="35"/>
      <c r="C62" s="35"/>
      <c r="D62" s="35"/>
      <c r="E62" s="31"/>
      <c r="F62" s="35"/>
      <c r="G62" s="35"/>
      <c r="H62" s="32"/>
      <c r="J62" s="3" t="s">
        <v>226</v>
      </c>
      <c r="K62" s="3" t="s">
        <v>239</v>
      </c>
      <c r="L62" s="3" t="s">
        <v>229</v>
      </c>
      <c r="M62" s="3" t="s">
        <v>230</v>
      </c>
      <c r="N62" s="34" t="s">
        <v>235</v>
      </c>
      <c r="O62" s="34" t="s">
        <v>221</v>
      </c>
      <c r="P62" s="4">
        <v>4</v>
      </c>
      <c r="Q62" s="4">
        <v>4</v>
      </c>
      <c r="R62" s="4">
        <v>2</v>
      </c>
      <c r="S62" s="53">
        <f t="shared" si="0"/>
        <v>50</v>
      </c>
      <c r="W62" s="4" t="s">
        <v>250</v>
      </c>
      <c r="X62" s="4" t="s">
        <v>249</v>
      </c>
      <c r="Y62" s="4" t="s">
        <v>244</v>
      </c>
      <c r="Z62" s="57">
        <v>50.3</v>
      </c>
    </row>
    <row r="63" spans="1:26" x14ac:dyDescent="0.25">
      <c r="A63" s="35"/>
      <c r="B63" s="35"/>
      <c r="C63" s="35"/>
      <c r="D63" s="35"/>
      <c r="E63" s="31"/>
      <c r="F63" s="35"/>
      <c r="G63" s="35"/>
      <c r="H63" s="32"/>
      <c r="J63" s="46" t="s">
        <v>226</v>
      </c>
      <c r="K63" s="54" t="s">
        <v>239</v>
      </c>
      <c r="L63" s="54" t="s">
        <v>229</v>
      </c>
      <c r="M63" s="3" t="s">
        <v>230</v>
      </c>
      <c r="N63" s="48" t="s">
        <v>235</v>
      </c>
      <c r="O63" s="48" t="s">
        <v>221</v>
      </c>
      <c r="P63" s="46">
        <v>5</v>
      </c>
      <c r="Q63" s="46">
        <v>8</v>
      </c>
      <c r="R63" s="46">
        <v>3</v>
      </c>
      <c r="S63" s="52">
        <f>(R63/Q63)*100</f>
        <v>37.5</v>
      </c>
      <c r="W63" s="4" t="s">
        <v>250</v>
      </c>
      <c r="X63" s="4" t="s">
        <v>249</v>
      </c>
      <c r="Y63" s="4" t="s">
        <v>244</v>
      </c>
      <c r="Z63" s="57">
        <v>52.7</v>
      </c>
    </row>
    <row r="64" spans="1:26" x14ac:dyDescent="0.25">
      <c r="A64" s="35"/>
      <c r="B64" s="35"/>
      <c r="C64" s="35"/>
      <c r="D64" s="35"/>
      <c r="E64" s="31"/>
      <c r="F64" s="35"/>
      <c r="G64" s="35"/>
      <c r="H64" s="32"/>
      <c r="J64" s="3" t="s">
        <v>226</v>
      </c>
      <c r="K64" s="3" t="s">
        <v>231</v>
      </c>
      <c r="L64" s="3" t="s">
        <v>229</v>
      </c>
      <c r="M64" s="3" t="s">
        <v>232</v>
      </c>
      <c r="N64" s="34" t="s">
        <v>235</v>
      </c>
      <c r="O64" s="4" t="s">
        <v>103</v>
      </c>
      <c r="P64" s="3">
        <v>1</v>
      </c>
      <c r="Q64" s="3">
        <v>219</v>
      </c>
      <c r="R64" s="3">
        <v>2</v>
      </c>
      <c r="S64" s="51">
        <f t="shared" ref="S64:S71" si="1">(R64/Q64)*100</f>
        <v>0.91324200913242004</v>
      </c>
      <c r="T64" s="44">
        <f>AVERAGE(S64:S67)</f>
        <v>0.54507463483671126</v>
      </c>
      <c r="U64" s="35">
        <f>COUNT(S64:S67)</f>
        <v>4</v>
      </c>
      <c r="W64" s="4" t="s">
        <v>250</v>
      </c>
      <c r="X64" s="4" t="s">
        <v>249</v>
      </c>
      <c r="Y64" s="4" t="s">
        <v>244</v>
      </c>
      <c r="Z64" s="58"/>
    </row>
    <row r="65" spans="1:26" x14ac:dyDescent="0.25">
      <c r="A65" s="35"/>
      <c r="B65" s="35"/>
      <c r="C65" s="35"/>
      <c r="D65" s="35"/>
      <c r="E65" s="31"/>
      <c r="F65" s="35"/>
      <c r="G65" s="35"/>
      <c r="H65" s="32"/>
      <c r="J65" s="3" t="s">
        <v>226</v>
      </c>
      <c r="K65" s="3" t="s">
        <v>231</v>
      </c>
      <c r="L65" s="3" t="s">
        <v>229</v>
      </c>
      <c r="M65" s="3" t="s">
        <v>232</v>
      </c>
      <c r="N65" s="34" t="s">
        <v>235</v>
      </c>
      <c r="O65" s="4" t="s">
        <v>103</v>
      </c>
      <c r="P65" s="3">
        <v>2</v>
      </c>
      <c r="Q65" s="3">
        <v>135</v>
      </c>
      <c r="R65" s="3">
        <v>1</v>
      </c>
      <c r="S65" s="51">
        <f t="shared" si="1"/>
        <v>0.74074074074074081</v>
      </c>
      <c r="W65" s="4"/>
      <c r="X65" s="4"/>
      <c r="Y65" s="4"/>
      <c r="Z65" s="58"/>
    </row>
    <row r="66" spans="1:26" x14ac:dyDescent="0.25">
      <c r="A66" s="35"/>
      <c r="B66" s="35"/>
      <c r="C66" s="35"/>
      <c r="D66" s="35"/>
      <c r="E66" s="31"/>
      <c r="F66" s="35"/>
      <c r="G66" s="35"/>
      <c r="H66" s="32"/>
      <c r="J66" s="3" t="s">
        <v>226</v>
      </c>
      <c r="K66" s="3" t="s">
        <v>231</v>
      </c>
      <c r="L66" s="3" t="s">
        <v>229</v>
      </c>
      <c r="M66" s="3" t="s">
        <v>232</v>
      </c>
      <c r="N66" s="34" t="s">
        <v>235</v>
      </c>
      <c r="O66" s="4" t="s">
        <v>103</v>
      </c>
      <c r="P66" s="3">
        <v>3</v>
      </c>
      <c r="Q66" s="3">
        <v>187</v>
      </c>
      <c r="R66" s="3">
        <v>0</v>
      </c>
      <c r="S66" s="51">
        <f t="shared" si="1"/>
        <v>0</v>
      </c>
      <c r="W66" s="4"/>
      <c r="X66" s="4"/>
      <c r="Y66" s="4"/>
      <c r="Z66" s="58"/>
    </row>
    <row r="67" spans="1:26" x14ac:dyDescent="0.25">
      <c r="A67" s="35"/>
      <c r="B67" s="35"/>
      <c r="C67" s="35"/>
      <c r="D67" s="35"/>
      <c r="E67" s="31"/>
      <c r="F67" s="35"/>
      <c r="G67" s="35"/>
      <c r="H67" s="32"/>
      <c r="J67" s="3" t="s">
        <v>226</v>
      </c>
      <c r="K67" s="3" t="s">
        <v>231</v>
      </c>
      <c r="L67" s="3" t="s">
        <v>229</v>
      </c>
      <c r="M67" s="3" t="s">
        <v>232</v>
      </c>
      <c r="N67" s="34" t="s">
        <v>235</v>
      </c>
      <c r="O67" s="4" t="s">
        <v>103</v>
      </c>
      <c r="P67" s="3">
        <v>4</v>
      </c>
      <c r="Q67" s="3">
        <v>190</v>
      </c>
      <c r="R67" s="3">
        <v>1</v>
      </c>
      <c r="S67" s="52">
        <f t="shared" si="1"/>
        <v>0.52631578947368418</v>
      </c>
      <c r="W67" s="4"/>
      <c r="X67" s="4"/>
      <c r="Y67" s="4"/>
      <c r="Z67" s="58"/>
    </row>
    <row r="68" spans="1:26" x14ac:dyDescent="0.25">
      <c r="A68" s="35"/>
      <c r="B68" s="35"/>
      <c r="C68" s="35"/>
      <c r="D68" s="35"/>
      <c r="E68" s="31"/>
      <c r="F68" s="35"/>
      <c r="G68" s="35"/>
      <c r="H68" s="32"/>
      <c r="J68" s="3" t="s">
        <v>226</v>
      </c>
      <c r="K68" s="3" t="s">
        <v>231</v>
      </c>
      <c r="L68" s="3" t="s">
        <v>229</v>
      </c>
      <c r="M68" s="3" t="s">
        <v>232</v>
      </c>
      <c r="N68" s="34" t="s">
        <v>235</v>
      </c>
      <c r="O68" s="34" t="s">
        <v>221</v>
      </c>
      <c r="P68" s="3">
        <v>1</v>
      </c>
      <c r="Q68" s="3">
        <v>22</v>
      </c>
      <c r="R68" s="3">
        <v>3</v>
      </c>
      <c r="S68" s="51">
        <f t="shared" si="1"/>
        <v>13.636363636363635</v>
      </c>
      <c r="T68" s="44">
        <f>AVERAGE(S68:S72)</f>
        <v>5.5367965367965359</v>
      </c>
      <c r="U68" s="35">
        <f>COUNT(S68:S72)</f>
        <v>5</v>
      </c>
      <c r="W68" s="4"/>
      <c r="X68" s="4"/>
      <c r="Y68" s="4"/>
      <c r="Z68" s="58"/>
    </row>
    <row r="69" spans="1:26" x14ac:dyDescent="0.25">
      <c r="A69" s="35"/>
      <c r="B69" s="35"/>
      <c r="C69" s="35"/>
      <c r="D69" s="35"/>
      <c r="E69" s="31"/>
      <c r="F69" s="35"/>
      <c r="G69" s="35"/>
      <c r="H69" s="32"/>
      <c r="J69" s="3" t="s">
        <v>226</v>
      </c>
      <c r="K69" s="3" t="s">
        <v>231</v>
      </c>
      <c r="L69" s="3" t="s">
        <v>229</v>
      </c>
      <c r="M69" s="3" t="s">
        <v>232</v>
      </c>
      <c r="N69" s="34" t="s">
        <v>235</v>
      </c>
      <c r="O69" s="34" t="s">
        <v>221</v>
      </c>
      <c r="P69" s="3">
        <v>2</v>
      </c>
      <c r="Q69" s="3">
        <v>35</v>
      </c>
      <c r="R69" s="3">
        <v>2</v>
      </c>
      <c r="S69" s="51">
        <f t="shared" si="1"/>
        <v>5.7142857142857144</v>
      </c>
      <c r="W69" s="4"/>
      <c r="X69" s="4"/>
      <c r="Y69" s="4"/>
      <c r="Z69" s="58"/>
    </row>
    <row r="70" spans="1:26" x14ac:dyDescent="0.25">
      <c r="A70" s="35"/>
      <c r="B70" s="35"/>
      <c r="C70" s="35"/>
      <c r="D70" s="35"/>
      <c r="E70" s="31"/>
      <c r="F70" s="35"/>
      <c r="G70" s="35"/>
      <c r="H70" s="32"/>
      <c r="J70" s="3" t="s">
        <v>226</v>
      </c>
      <c r="K70" s="3" t="s">
        <v>231</v>
      </c>
      <c r="L70" s="3" t="s">
        <v>229</v>
      </c>
      <c r="M70" s="3" t="s">
        <v>232</v>
      </c>
      <c r="N70" s="34" t="s">
        <v>235</v>
      </c>
      <c r="O70" s="34" t="s">
        <v>221</v>
      </c>
      <c r="P70" s="4">
        <v>3</v>
      </c>
      <c r="Q70" s="3">
        <v>24</v>
      </c>
      <c r="R70" s="3">
        <v>0</v>
      </c>
      <c r="S70" s="53">
        <f t="shared" si="1"/>
        <v>0</v>
      </c>
      <c r="W70" s="4"/>
      <c r="X70" s="4"/>
      <c r="Y70" s="4"/>
      <c r="Z70" s="58"/>
    </row>
    <row r="71" spans="1:26" x14ac:dyDescent="0.25">
      <c r="A71" s="35"/>
      <c r="B71" s="35"/>
      <c r="C71" s="35"/>
      <c r="D71" s="35"/>
      <c r="E71" s="31"/>
      <c r="F71" s="35"/>
      <c r="G71" s="35"/>
      <c r="H71" s="32"/>
      <c r="J71" s="3" t="s">
        <v>226</v>
      </c>
      <c r="K71" s="3" t="s">
        <v>231</v>
      </c>
      <c r="L71" s="3" t="s">
        <v>229</v>
      </c>
      <c r="M71" s="3" t="s">
        <v>232</v>
      </c>
      <c r="N71" s="34" t="s">
        <v>235</v>
      </c>
      <c r="O71" s="34" t="s">
        <v>221</v>
      </c>
      <c r="P71" s="4">
        <v>4</v>
      </c>
      <c r="Q71" s="3">
        <v>12</v>
      </c>
      <c r="R71" s="3">
        <v>1</v>
      </c>
      <c r="S71" s="53">
        <f t="shared" si="1"/>
        <v>8.3333333333333321</v>
      </c>
      <c r="W71" s="4"/>
      <c r="X71" s="4"/>
      <c r="Y71" s="4"/>
      <c r="Z71" s="58"/>
    </row>
    <row r="72" spans="1:26" x14ac:dyDescent="0.25">
      <c r="A72" s="35"/>
      <c r="B72" s="35"/>
      <c r="C72" s="35"/>
      <c r="D72" s="35"/>
      <c r="E72" s="31"/>
      <c r="F72" s="35"/>
      <c r="G72" s="35"/>
      <c r="H72" s="32"/>
      <c r="J72" s="46" t="s">
        <v>226</v>
      </c>
      <c r="K72" s="46" t="s">
        <v>231</v>
      </c>
      <c r="L72" s="46" t="s">
        <v>229</v>
      </c>
      <c r="M72" s="46" t="s">
        <v>232</v>
      </c>
      <c r="N72" s="48" t="s">
        <v>235</v>
      </c>
      <c r="O72" s="48" t="s">
        <v>221</v>
      </c>
      <c r="P72" s="46">
        <v>5</v>
      </c>
      <c r="Q72" s="46">
        <v>7</v>
      </c>
      <c r="R72" s="46">
        <v>0</v>
      </c>
      <c r="S72" s="52">
        <f>(R72/Q72)*100</f>
        <v>0</v>
      </c>
      <c r="W72" s="4"/>
      <c r="X72" s="4"/>
      <c r="Y72" s="4"/>
      <c r="Z72" s="58"/>
    </row>
    <row r="73" spans="1:26" x14ac:dyDescent="0.25">
      <c r="A73" s="35"/>
      <c r="B73" s="35"/>
      <c r="C73" s="35"/>
      <c r="D73" s="35"/>
      <c r="E73" s="31"/>
      <c r="F73" s="35"/>
      <c r="G73" s="35"/>
      <c r="H73" s="32"/>
      <c r="N73" s="34"/>
      <c r="W73" s="4"/>
      <c r="X73" s="4"/>
      <c r="Y73" s="4"/>
      <c r="Z73" s="58"/>
    </row>
    <row r="74" spans="1:26" x14ac:dyDescent="0.25">
      <c r="A74" s="35"/>
      <c r="B74" s="35"/>
      <c r="C74" s="35"/>
      <c r="D74" s="35"/>
      <c r="E74" s="31"/>
      <c r="F74" s="35"/>
      <c r="G74" s="35"/>
      <c r="H74" s="32"/>
      <c r="N74" s="34"/>
      <c r="W74" s="4"/>
      <c r="X74" s="4"/>
      <c r="Y74" s="4"/>
      <c r="Z74" s="58"/>
    </row>
    <row r="75" spans="1:26" x14ac:dyDescent="0.25">
      <c r="A75" s="35"/>
      <c r="B75" s="35"/>
      <c r="C75" s="35"/>
      <c r="D75" s="35"/>
      <c r="E75" s="31"/>
      <c r="F75" s="35"/>
      <c r="G75" s="35"/>
      <c r="H75" s="32"/>
      <c r="N75" s="34"/>
      <c r="W75" s="4"/>
      <c r="X75" s="4"/>
      <c r="Y75" s="4"/>
      <c r="Z75" s="58"/>
    </row>
    <row r="76" spans="1:26" x14ac:dyDescent="0.25">
      <c r="A76" s="35"/>
      <c r="B76" s="35"/>
      <c r="C76" s="35"/>
      <c r="D76" s="35"/>
      <c r="E76" s="31"/>
      <c r="F76" s="35"/>
      <c r="G76" s="35"/>
      <c r="H76" s="32"/>
      <c r="N76" s="34"/>
      <c r="W76" s="4"/>
      <c r="X76" s="4"/>
      <c r="Y76" s="4"/>
      <c r="Z76" s="58"/>
    </row>
    <row r="77" spans="1:26" x14ac:dyDescent="0.25">
      <c r="A77" s="35"/>
      <c r="B77" s="35"/>
      <c r="C77" s="35"/>
      <c r="D77" s="35"/>
      <c r="E77" s="31"/>
      <c r="F77" s="35"/>
      <c r="G77" s="35"/>
      <c r="H77" s="32"/>
      <c r="N77" s="34"/>
      <c r="W77" s="4"/>
      <c r="X77" s="4"/>
      <c r="Y77" s="4"/>
      <c r="Z77" s="58"/>
    </row>
    <row r="78" spans="1:26" x14ac:dyDescent="0.25">
      <c r="A78" s="35"/>
      <c r="B78" s="35"/>
      <c r="C78" s="35"/>
      <c r="D78" s="35"/>
      <c r="E78" s="31"/>
      <c r="F78" s="35"/>
      <c r="G78" s="35"/>
      <c r="H78" s="32"/>
      <c r="N78" s="34"/>
      <c r="W78" s="4"/>
      <c r="X78" s="4"/>
      <c r="Y78" s="4"/>
      <c r="Z78" s="58"/>
    </row>
    <row r="79" spans="1:26" x14ac:dyDescent="0.25">
      <c r="A79" s="35"/>
      <c r="B79" s="35"/>
      <c r="C79" s="35"/>
      <c r="D79" s="35"/>
      <c r="E79" s="31"/>
      <c r="F79" s="35"/>
      <c r="G79" s="35"/>
      <c r="H79" s="32"/>
      <c r="N79" s="34"/>
      <c r="W79" s="4"/>
      <c r="X79" s="4"/>
      <c r="Y79" s="4"/>
      <c r="Z79" s="58"/>
    </row>
    <row r="80" spans="1:26" x14ac:dyDescent="0.25">
      <c r="A80" s="35"/>
      <c r="B80" s="35"/>
      <c r="C80" s="35"/>
      <c r="D80" s="35"/>
      <c r="E80" s="31"/>
      <c r="F80" s="35"/>
      <c r="G80" s="35"/>
      <c r="H80" s="32"/>
      <c r="N80" s="34"/>
      <c r="W80" s="4"/>
      <c r="X80" s="4"/>
      <c r="Y80" s="4"/>
      <c r="Z80" s="58"/>
    </row>
    <row r="81" spans="1:26" x14ac:dyDescent="0.25">
      <c r="A81" s="35"/>
      <c r="B81" s="35"/>
      <c r="C81" s="35"/>
      <c r="D81" s="35"/>
      <c r="E81" s="31"/>
      <c r="F81" s="35"/>
      <c r="G81" s="35"/>
      <c r="H81" s="32"/>
      <c r="N81" s="34"/>
      <c r="W81" s="4"/>
      <c r="X81" s="4"/>
      <c r="Y81" s="4"/>
      <c r="Z81" s="58"/>
    </row>
    <row r="82" spans="1:26" x14ac:dyDescent="0.25">
      <c r="A82" s="35"/>
      <c r="B82" s="35"/>
      <c r="C82" s="35"/>
      <c r="D82" s="35"/>
      <c r="E82" s="31"/>
      <c r="F82" s="35"/>
      <c r="G82" s="35"/>
      <c r="H82" s="32"/>
      <c r="N82" s="34"/>
      <c r="W82" s="4"/>
      <c r="X82" s="4"/>
      <c r="Y82" s="4"/>
      <c r="Z82" s="58"/>
    </row>
    <row r="83" spans="1:26" x14ac:dyDescent="0.25">
      <c r="A83" s="35"/>
      <c r="B83" s="35"/>
      <c r="C83" s="35"/>
      <c r="D83" s="35"/>
      <c r="E83" s="31"/>
      <c r="F83" s="35"/>
      <c r="G83" s="35"/>
      <c r="H83" s="32"/>
      <c r="N83" s="34"/>
      <c r="W83" s="4"/>
      <c r="X83" s="4"/>
      <c r="Y83" s="4"/>
      <c r="Z83" s="58"/>
    </row>
    <row r="84" spans="1:26" x14ac:dyDescent="0.25">
      <c r="A84" s="35"/>
      <c r="B84" s="35"/>
      <c r="C84" s="35"/>
      <c r="D84" s="35"/>
      <c r="E84" s="31"/>
      <c r="F84" s="35"/>
      <c r="G84" s="35"/>
      <c r="H84" s="32"/>
      <c r="N84" s="34"/>
      <c r="W84" s="4"/>
      <c r="X84" s="4"/>
      <c r="Y84" s="4"/>
      <c r="Z84" s="58"/>
    </row>
    <row r="85" spans="1:26" x14ac:dyDescent="0.25">
      <c r="A85" s="35"/>
      <c r="B85" s="35"/>
      <c r="C85" s="35"/>
      <c r="D85" s="35"/>
      <c r="E85" s="31"/>
      <c r="F85" s="35"/>
      <c r="G85" s="35"/>
      <c r="H85" s="32"/>
      <c r="N85" s="34"/>
      <c r="W85" s="4"/>
      <c r="X85" s="4"/>
      <c r="Y85" s="4"/>
      <c r="Z85" s="58"/>
    </row>
    <row r="86" spans="1:26" x14ac:dyDescent="0.25">
      <c r="A86" s="35"/>
      <c r="B86" s="35"/>
      <c r="C86" s="35"/>
      <c r="D86" s="35"/>
      <c r="E86" s="31"/>
      <c r="F86" s="35"/>
      <c r="G86" s="35"/>
      <c r="H86" s="32"/>
      <c r="N86" s="34"/>
      <c r="W86" s="4"/>
      <c r="X86" s="4"/>
      <c r="Y86" s="4"/>
      <c r="Z86" s="58"/>
    </row>
    <row r="87" spans="1:26" x14ac:dyDescent="0.25">
      <c r="A87" s="35"/>
      <c r="B87" s="35"/>
      <c r="C87" s="35"/>
      <c r="D87" s="35"/>
      <c r="E87" s="31"/>
      <c r="F87" s="35"/>
      <c r="G87" s="35"/>
      <c r="H87" s="32"/>
      <c r="N87" s="34"/>
      <c r="W87" s="4"/>
      <c r="X87" s="4"/>
      <c r="Y87" s="4"/>
      <c r="Z87" s="58"/>
    </row>
    <row r="88" spans="1:26" x14ac:dyDescent="0.25">
      <c r="A88" s="35"/>
      <c r="B88" s="35"/>
      <c r="C88" s="35"/>
      <c r="D88" s="35"/>
      <c r="E88" s="31"/>
      <c r="F88" s="35"/>
      <c r="G88" s="35"/>
      <c r="H88" s="32"/>
      <c r="N88" s="34"/>
      <c r="W88" s="4"/>
      <c r="X88" s="4"/>
      <c r="Y88" s="4"/>
      <c r="Z88" s="58"/>
    </row>
    <row r="89" spans="1:26" x14ac:dyDescent="0.25">
      <c r="A89" s="35"/>
      <c r="B89" s="35"/>
      <c r="C89" s="35"/>
      <c r="D89" s="35"/>
      <c r="E89" s="31"/>
      <c r="F89" s="35"/>
      <c r="G89" s="35"/>
      <c r="H89" s="32"/>
      <c r="N89" s="34"/>
      <c r="W89" s="4"/>
      <c r="X89" s="4"/>
      <c r="Y89" s="4"/>
      <c r="Z89" s="58"/>
    </row>
    <row r="90" spans="1:26" x14ac:dyDescent="0.25">
      <c r="A90" s="35"/>
      <c r="B90" s="35"/>
      <c r="C90" s="35"/>
      <c r="D90" s="35"/>
      <c r="E90" s="31"/>
      <c r="F90" s="35"/>
      <c r="G90" s="35"/>
      <c r="H90" s="32"/>
      <c r="N90" s="34"/>
      <c r="W90" s="4"/>
      <c r="X90" s="4"/>
      <c r="Y90" s="4"/>
      <c r="Z90" s="58"/>
    </row>
    <row r="91" spans="1:26" x14ac:dyDescent="0.25">
      <c r="A91" s="35"/>
      <c r="B91" s="35"/>
      <c r="C91" s="35"/>
      <c r="D91" s="35"/>
      <c r="E91" s="31"/>
      <c r="F91" s="35"/>
      <c r="G91" s="35"/>
      <c r="H91" s="32"/>
      <c r="N91" s="34"/>
      <c r="W91" s="4"/>
      <c r="X91" s="4"/>
      <c r="Y91" s="4"/>
      <c r="Z91" s="58"/>
    </row>
    <row r="92" spans="1:26" x14ac:dyDescent="0.25">
      <c r="A92" s="35"/>
      <c r="B92" s="35"/>
      <c r="C92" s="35"/>
      <c r="D92" s="35"/>
      <c r="E92" s="31"/>
      <c r="F92" s="35"/>
      <c r="G92" s="35"/>
      <c r="H92" s="32"/>
      <c r="N92" s="34"/>
      <c r="W92" s="4"/>
      <c r="X92" s="4"/>
      <c r="Y92" s="4"/>
      <c r="Z92" s="58"/>
    </row>
    <row r="93" spans="1:26" x14ac:dyDescent="0.25">
      <c r="A93" s="35"/>
      <c r="B93" s="35"/>
      <c r="C93" s="35"/>
      <c r="D93" s="35"/>
      <c r="E93" s="31"/>
      <c r="F93" s="35"/>
      <c r="G93" s="35"/>
      <c r="H93" s="32"/>
      <c r="N93" s="34"/>
      <c r="W93" s="4"/>
      <c r="X93" s="4"/>
      <c r="Y93" s="4"/>
      <c r="Z93" s="58"/>
    </row>
    <row r="94" spans="1:26" x14ac:dyDescent="0.25">
      <c r="A94" s="35"/>
      <c r="B94" s="35"/>
      <c r="C94" s="35"/>
      <c r="D94" s="35"/>
      <c r="E94" s="31"/>
      <c r="F94" s="35"/>
      <c r="G94" s="35"/>
      <c r="H94" s="32"/>
      <c r="N94" s="34"/>
      <c r="W94" s="4"/>
      <c r="X94" s="4"/>
      <c r="Y94" s="4"/>
      <c r="Z94" s="58"/>
    </row>
    <row r="95" spans="1:26" x14ac:dyDescent="0.25">
      <c r="A95" s="35"/>
      <c r="B95" s="35"/>
      <c r="C95" s="35"/>
      <c r="D95" s="35"/>
      <c r="E95" s="31"/>
      <c r="F95" s="35"/>
      <c r="G95" s="35"/>
      <c r="H95" s="32"/>
      <c r="N95" s="34"/>
      <c r="W95" s="4"/>
      <c r="X95" s="4"/>
      <c r="Y95" s="4"/>
      <c r="Z95" s="58"/>
    </row>
    <row r="96" spans="1:26" x14ac:dyDescent="0.25">
      <c r="A96" s="35"/>
      <c r="B96" s="35"/>
      <c r="C96" s="35"/>
      <c r="D96" s="35"/>
      <c r="E96" s="31"/>
      <c r="F96" s="35"/>
      <c r="G96" s="35"/>
      <c r="H96" s="32"/>
      <c r="N96" s="34"/>
      <c r="W96" s="4"/>
      <c r="X96" s="4"/>
      <c r="Y96" s="4"/>
      <c r="Z96" s="58"/>
    </row>
    <row r="97" spans="1:26" x14ac:dyDescent="0.25">
      <c r="A97" s="35"/>
      <c r="B97" s="35"/>
      <c r="C97" s="35"/>
      <c r="D97" s="35"/>
      <c r="E97" s="31"/>
      <c r="F97" s="35"/>
      <c r="G97" s="35"/>
      <c r="H97" s="32"/>
      <c r="N97" s="34"/>
      <c r="Z97" s="58"/>
    </row>
    <row r="98" spans="1:26" x14ac:dyDescent="0.25">
      <c r="A98" s="35"/>
      <c r="B98" s="35"/>
      <c r="C98" s="35"/>
      <c r="D98" s="35"/>
      <c r="E98" s="31"/>
      <c r="F98" s="35"/>
      <c r="G98" s="35"/>
      <c r="H98" s="32"/>
      <c r="N98" s="34"/>
      <c r="Z98" s="58"/>
    </row>
    <row r="99" spans="1:26" x14ac:dyDescent="0.25">
      <c r="A99" s="35"/>
      <c r="B99" s="35"/>
      <c r="C99" s="35"/>
      <c r="D99" s="35"/>
      <c r="E99" s="31"/>
      <c r="F99" s="35"/>
      <c r="G99" s="35"/>
      <c r="H99" s="32"/>
      <c r="N99" s="34"/>
      <c r="Z99" s="58"/>
    </row>
    <row r="100" spans="1:26" x14ac:dyDescent="0.25">
      <c r="A100" s="35"/>
      <c r="B100" s="35"/>
      <c r="C100" s="35"/>
      <c r="D100" s="35"/>
      <c r="E100" s="31"/>
      <c r="F100" s="35"/>
      <c r="G100" s="35"/>
      <c r="H100" s="32"/>
      <c r="N100" s="34"/>
      <c r="Z100" s="58"/>
    </row>
    <row r="101" spans="1:26" x14ac:dyDescent="0.25">
      <c r="A101" s="35"/>
      <c r="B101" s="35"/>
      <c r="C101" s="35"/>
      <c r="D101" s="35"/>
      <c r="E101" s="31"/>
      <c r="F101" s="35"/>
      <c r="G101" s="35"/>
      <c r="H101" s="32"/>
      <c r="N101" s="34"/>
      <c r="Z101" s="58"/>
    </row>
    <row r="102" spans="1:26" x14ac:dyDescent="0.25">
      <c r="A102" s="35"/>
      <c r="B102" s="35"/>
      <c r="C102" s="35"/>
      <c r="D102" s="35"/>
      <c r="E102" s="31"/>
      <c r="F102" s="35"/>
      <c r="G102" s="35"/>
      <c r="H102" s="32"/>
      <c r="N102" s="34"/>
      <c r="Z102" s="58"/>
    </row>
    <row r="103" spans="1:26" x14ac:dyDescent="0.25">
      <c r="A103" s="35"/>
      <c r="B103" s="35"/>
      <c r="C103" s="35"/>
      <c r="D103" s="35"/>
      <c r="E103" s="31"/>
      <c r="F103" s="35"/>
      <c r="G103" s="35"/>
      <c r="H103" s="32"/>
      <c r="N103" s="34"/>
    </row>
    <row r="104" spans="1:26" x14ac:dyDescent="0.25">
      <c r="A104" s="35"/>
      <c r="B104" s="35"/>
      <c r="C104" s="35"/>
      <c r="D104" s="35"/>
      <c r="E104" s="31"/>
      <c r="F104" s="35"/>
      <c r="G104" s="35"/>
      <c r="H104" s="32"/>
      <c r="N104" s="34"/>
    </row>
    <row r="105" spans="1:26" x14ac:dyDescent="0.25">
      <c r="A105" s="35"/>
      <c r="B105" s="35"/>
      <c r="C105" s="35"/>
      <c r="D105" s="35"/>
      <c r="E105" s="31"/>
      <c r="F105" s="35"/>
      <c r="G105" s="35"/>
      <c r="H105" s="32"/>
      <c r="N105" s="34"/>
    </row>
    <row r="106" spans="1:26" x14ac:dyDescent="0.25">
      <c r="A106" s="35"/>
      <c r="B106" s="35"/>
      <c r="C106" s="35"/>
      <c r="D106" s="35"/>
      <c r="E106" s="31"/>
      <c r="F106" s="35"/>
      <c r="G106" s="35"/>
      <c r="H106" s="32"/>
      <c r="N106" s="34"/>
    </row>
    <row r="107" spans="1:26" x14ac:dyDescent="0.25">
      <c r="A107" s="35"/>
      <c r="B107" s="35"/>
      <c r="C107" s="35"/>
      <c r="D107" s="35"/>
      <c r="E107" s="31"/>
      <c r="F107" s="35"/>
      <c r="G107" s="35"/>
      <c r="H107" s="32"/>
    </row>
    <row r="108" spans="1:26" x14ac:dyDescent="0.25">
      <c r="A108" s="35"/>
      <c r="B108" s="35"/>
      <c r="C108" s="35"/>
      <c r="D108" s="35"/>
      <c r="E108" s="31"/>
      <c r="F108" s="35"/>
      <c r="G108" s="35"/>
      <c r="H108" s="32"/>
    </row>
    <row r="109" spans="1:26" x14ac:dyDescent="0.25">
      <c r="A109" s="35"/>
      <c r="B109" s="35"/>
      <c r="C109" s="35"/>
      <c r="D109" s="35"/>
      <c r="E109" s="31"/>
      <c r="F109" s="35"/>
      <c r="G109" s="35"/>
      <c r="H109" s="32"/>
    </row>
  </sheetData>
  <mergeCells count="3">
    <mergeCell ref="A1:H1"/>
    <mergeCell ref="J1:U1"/>
    <mergeCell ref="W1:Z1"/>
  </mergeCells>
  <pageMargins left="0.7" right="0.7" top="0.78740157499999996" bottom="0.78740157499999996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88"/>
  <sheetViews>
    <sheetView topLeftCell="BN1" zoomScale="80" zoomScaleNormal="80" workbookViewId="0">
      <selection activeCell="CF2" sqref="CF2"/>
    </sheetView>
  </sheetViews>
  <sheetFormatPr baseColWidth="10" defaultRowHeight="15" x14ac:dyDescent="0.25"/>
  <cols>
    <col min="2" max="2" width="18.85546875" bestFit="1" customWidth="1"/>
    <col min="12" max="12" width="12.85546875" customWidth="1"/>
    <col min="13" max="74" width="8.7109375"/>
    <col min="76" max="76" width="9.140625" customWidth="1"/>
    <col min="77" max="77" width="8.42578125" bestFit="1" customWidth="1"/>
    <col min="78" max="78" width="13.42578125" bestFit="1" customWidth="1"/>
    <col min="79" max="79" width="12.7109375" customWidth="1"/>
    <col min="80" max="80" width="12.42578125" bestFit="1" customWidth="1"/>
    <col min="81" max="86" width="12.7109375" customWidth="1"/>
  </cols>
  <sheetData>
    <row r="1" spans="1:86" ht="20.25" customHeight="1" x14ac:dyDescent="0.3">
      <c r="A1" s="126" t="s">
        <v>653</v>
      </c>
      <c r="B1" s="126"/>
      <c r="C1" s="126"/>
      <c r="D1" s="126"/>
      <c r="E1" s="126"/>
      <c r="F1" s="126"/>
      <c r="G1" s="126"/>
      <c r="H1" s="126"/>
      <c r="I1" s="126"/>
      <c r="J1" s="126"/>
      <c r="L1" s="126" t="s">
        <v>652</v>
      </c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6"/>
      <c r="BH1" s="126"/>
      <c r="BI1" s="126"/>
      <c r="BJ1" s="126"/>
      <c r="BK1" s="126"/>
      <c r="BL1" s="126"/>
      <c r="BM1" s="126"/>
      <c r="BN1" s="126"/>
      <c r="BO1" s="126"/>
      <c r="BP1" s="126"/>
      <c r="BQ1" s="126"/>
      <c r="BR1" s="126"/>
      <c r="BS1" s="126"/>
      <c r="BT1" s="126"/>
      <c r="BU1" s="126"/>
      <c r="BV1" s="126"/>
      <c r="BX1" s="127" t="s">
        <v>654</v>
      </c>
      <c r="BY1" s="127"/>
      <c r="BZ1" s="127"/>
      <c r="CA1" s="127"/>
      <c r="CB1" s="127"/>
      <c r="CC1" s="127"/>
      <c r="CD1" s="127"/>
      <c r="CE1" s="127"/>
      <c r="CF1" s="127"/>
      <c r="CG1" s="127"/>
      <c r="CH1" s="127"/>
    </row>
    <row r="2" spans="1:86" ht="27" x14ac:dyDescent="0.25">
      <c r="A2" s="63"/>
      <c r="B2" s="63"/>
      <c r="C2" s="64" t="s">
        <v>252</v>
      </c>
      <c r="D2" s="64"/>
      <c r="E2" s="64"/>
      <c r="F2" s="64"/>
      <c r="G2" s="64" t="s">
        <v>253</v>
      </c>
      <c r="H2" s="64"/>
      <c r="I2" s="64"/>
      <c r="J2" s="64"/>
      <c r="M2" s="64" t="s">
        <v>252</v>
      </c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 t="s">
        <v>337</v>
      </c>
      <c r="AW2" s="64"/>
      <c r="AX2" s="64"/>
      <c r="AY2" s="64"/>
      <c r="AZ2" s="64"/>
      <c r="BA2" s="64"/>
      <c r="BB2" s="64"/>
      <c r="BC2" s="64"/>
      <c r="BD2" s="64"/>
      <c r="BE2" s="64"/>
      <c r="BF2" s="64"/>
      <c r="BG2" s="64"/>
      <c r="BH2" s="64"/>
      <c r="BI2" s="64"/>
      <c r="BJ2" s="64"/>
      <c r="BK2" s="64"/>
      <c r="BL2" s="64"/>
      <c r="BM2" s="64"/>
      <c r="BN2" s="64"/>
      <c r="BO2" s="64"/>
      <c r="BP2" s="64"/>
      <c r="BQ2" s="64"/>
      <c r="BR2" s="64"/>
      <c r="BS2" s="64"/>
      <c r="BT2" s="64"/>
      <c r="BU2" s="64"/>
      <c r="BV2" s="64"/>
      <c r="BX2" s="69" t="s">
        <v>696</v>
      </c>
      <c r="BY2" s="70" t="s">
        <v>338</v>
      </c>
      <c r="BZ2" s="71" t="s">
        <v>339</v>
      </c>
      <c r="CA2" s="72" t="s">
        <v>99</v>
      </c>
      <c r="CB2" s="73" t="s">
        <v>702</v>
      </c>
      <c r="CC2" s="25" t="s">
        <v>207</v>
      </c>
      <c r="CD2" s="74" t="s">
        <v>209</v>
      </c>
      <c r="CE2" s="72" t="s">
        <v>99</v>
      </c>
      <c r="CF2" s="73" t="s">
        <v>702</v>
      </c>
      <c r="CG2" s="26" t="s">
        <v>208</v>
      </c>
      <c r="CH2" s="75" t="s">
        <v>210</v>
      </c>
    </row>
    <row r="3" spans="1:86" ht="30" x14ac:dyDescent="0.25">
      <c r="A3" s="65" t="s">
        <v>254</v>
      </c>
      <c r="B3" s="152" t="s">
        <v>255</v>
      </c>
      <c r="C3" s="153" t="s">
        <v>256</v>
      </c>
      <c r="D3" s="152" t="s">
        <v>22</v>
      </c>
      <c r="E3" s="152" t="s">
        <v>257</v>
      </c>
      <c r="F3" s="152" t="s">
        <v>103</v>
      </c>
      <c r="G3" s="152" t="s">
        <v>256</v>
      </c>
      <c r="H3" s="152" t="s">
        <v>22</v>
      </c>
      <c r="I3" s="152" t="s">
        <v>257</v>
      </c>
      <c r="J3" s="154" t="s">
        <v>103</v>
      </c>
      <c r="L3" s="66" t="s">
        <v>255</v>
      </c>
      <c r="M3" s="67" t="s">
        <v>256</v>
      </c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8" t="s">
        <v>257</v>
      </c>
      <c r="Z3" s="68"/>
      <c r="AA3" s="68"/>
      <c r="AB3" s="68"/>
      <c r="AC3" s="68"/>
      <c r="AD3" s="68"/>
      <c r="AE3" s="68"/>
      <c r="AF3" s="68"/>
      <c r="AG3" s="68"/>
      <c r="AH3" s="68"/>
      <c r="AI3" s="67" t="s">
        <v>22</v>
      </c>
      <c r="AJ3" s="67"/>
      <c r="AK3" s="67"/>
      <c r="AL3" s="67"/>
      <c r="AM3" s="67"/>
      <c r="AN3" s="67"/>
      <c r="AO3" s="68" t="s">
        <v>103</v>
      </c>
      <c r="AP3" s="68"/>
      <c r="AQ3" s="68"/>
      <c r="AR3" s="68"/>
      <c r="AS3" s="68"/>
      <c r="AT3" s="68"/>
      <c r="AU3" s="68"/>
      <c r="AV3" s="67" t="s">
        <v>256</v>
      </c>
      <c r="AW3" s="67"/>
      <c r="AX3" s="67"/>
      <c r="AY3" s="67"/>
      <c r="AZ3" s="67"/>
      <c r="BA3" s="67"/>
      <c r="BB3" s="67"/>
      <c r="BC3" s="67"/>
      <c r="BD3" s="67"/>
      <c r="BE3" s="67"/>
      <c r="BF3" s="68" t="s">
        <v>257</v>
      </c>
      <c r="BG3" s="68"/>
      <c r="BH3" s="68"/>
      <c r="BI3" s="68"/>
      <c r="BJ3" s="68"/>
      <c r="BK3" s="68"/>
      <c r="BL3" s="68"/>
      <c r="BM3" s="68"/>
      <c r="BN3" s="68"/>
      <c r="BO3" s="67" t="s">
        <v>22</v>
      </c>
      <c r="BP3" s="67"/>
      <c r="BQ3" s="67"/>
      <c r="BR3" s="67"/>
      <c r="BS3" s="68" t="s">
        <v>103</v>
      </c>
      <c r="BT3" s="68"/>
      <c r="BU3" s="68"/>
      <c r="BV3" s="68"/>
      <c r="BX3" s="76" t="s">
        <v>340</v>
      </c>
      <c r="BY3" s="77" t="s">
        <v>102</v>
      </c>
      <c r="BZ3" s="78" t="s">
        <v>103</v>
      </c>
      <c r="CA3" s="79" t="s">
        <v>341</v>
      </c>
      <c r="CB3" s="80" t="s">
        <v>342</v>
      </c>
      <c r="CC3" s="81">
        <v>353.4310031892216</v>
      </c>
      <c r="CD3" s="7"/>
      <c r="CE3" s="76" t="s">
        <v>341</v>
      </c>
      <c r="CF3" s="82" t="s">
        <v>342</v>
      </c>
      <c r="CG3" s="83">
        <v>1336.8983957219252</v>
      </c>
      <c r="CH3" s="8"/>
    </row>
    <row r="4" spans="1:86" x14ac:dyDescent="0.25">
      <c r="A4" t="s">
        <v>258</v>
      </c>
      <c r="B4">
        <v>9.9</v>
      </c>
      <c r="C4">
        <v>1</v>
      </c>
      <c r="L4" s="35">
        <v>0</v>
      </c>
      <c r="M4" s="35">
        <v>103</v>
      </c>
      <c r="N4" s="35">
        <v>95</v>
      </c>
      <c r="O4" s="35">
        <v>89</v>
      </c>
      <c r="P4" s="35">
        <v>88</v>
      </c>
      <c r="Q4" s="35">
        <v>84</v>
      </c>
      <c r="R4" s="35">
        <v>81</v>
      </c>
      <c r="S4" s="35">
        <v>73</v>
      </c>
      <c r="T4" s="35">
        <v>65</v>
      </c>
      <c r="U4" s="35">
        <v>105</v>
      </c>
      <c r="V4" s="35">
        <v>41</v>
      </c>
      <c r="W4" s="35">
        <v>80</v>
      </c>
      <c r="X4" s="35">
        <v>98</v>
      </c>
      <c r="Y4" s="35">
        <v>105</v>
      </c>
      <c r="Z4" s="35">
        <v>92</v>
      </c>
      <c r="AA4" s="35">
        <v>90</v>
      </c>
      <c r="AB4" s="35">
        <v>89</v>
      </c>
      <c r="AC4" s="35">
        <v>77</v>
      </c>
      <c r="AD4" s="35">
        <v>74</v>
      </c>
      <c r="AE4" s="35">
        <v>69</v>
      </c>
      <c r="AF4" s="35">
        <v>87</v>
      </c>
      <c r="AG4" s="35">
        <v>69</v>
      </c>
      <c r="AH4" s="35">
        <v>85</v>
      </c>
      <c r="AI4" s="35">
        <v>95</v>
      </c>
      <c r="AJ4" s="35">
        <v>85</v>
      </c>
      <c r="AK4" s="35">
        <v>85</v>
      </c>
      <c r="AL4" s="35">
        <v>71</v>
      </c>
      <c r="AM4" s="35">
        <v>108</v>
      </c>
      <c r="AN4" s="35">
        <v>67</v>
      </c>
      <c r="AO4" s="35">
        <v>104</v>
      </c>
      <c r="AP4" s="35">
        <v>92</v>
      </c>
      <c r="AQ4" s="35">
        <v>85</v>
      </c>
      <c r="AR4" s="35">
        <v>123</v>
      </c>
      <c r="AS4" s="35">
        <v>76</v>
      </c>
      <c r="AT4" s="35">
        <v>106</v>
      </c>
      <c r="AU4" s="35">
        <v>81</v>
      </c>
      <c r="AV4" s="35">
        <v>109</v>
      </c>
      <c r="AW4" s="35">
        <v>94</v>
      </c>
      <c r="AX4" s="35">
        <v>62</v>
      </c>
      <c r="AY4" s="35">
        <v>95</v>
      </c>
      <c r="AZ4" s="35">
        <v>90</v>
      </c>
      <c r="BA4" s="35">
        <v>97</v>
      </c>
      <c r="BB4" s="35">
        <v>98</v>
      </c>
      <c r="BC4" s="35">
        <v>100</v>
      </c>
      <c r="BD4" s="35">
        <v>56</v>
      </c>
      <c r="BE4" s="35">
        <v>50</v>
      </c>
      <c r="BF4" s="35">
        <v>109</v>
      </c>
      <c r="BG4" s="35">
        <v>72</v>
      </c>
      <c r="BH4" s="35">
        <v>67</v>
      </c>
      <c r="BI4" s="35">
        <v>67</v>
      </c>
      <c r="BJ4" s="35">
        <v>95</v>
      </c>
      <c r="BK4" s="35">
        <v>80</v>
      </c>
      <c r="BL4" s="35">
        <v>127</v>
      </c>
      <c r="BM4" s="35">
        <v>81</v>
      </c>
      <c r="BN4" s="35">
        <v>60</v>
      </c>
      <c r="BO4" s="35">
        <v>108</v>
      </c>
      <c r="BP4" s="35">
        <v>86</v>
      </c>
      <c r="BQ4" s="35">
        <v>71</v>
      </c>
      <c r="BR4" s="35">
        <v>64</v>
      </c>
      <c r="BS4" s="35">
        <v>97</v>
      </c>
      <c r="BT4" s="35">
        <v>87</v>
      </c>
      <c r="BU4" s="35">
        <v>97</v>
      </c>
      <c r="BV4" s="35">
        <v>68</v>
      </c>
      <c r="BX4" s="84"/>
      <c r="BY4" s="85"/>
      <c r="BZ4" s="86"/>
      <c r="CA4" s="87"/>
      <c r="CB4" s="88" t="s">
        <v>343</v>
      </c>
      <c r="CC4" s="89">
        <v>217.97337404301328</v>
      </c>
      <c r="CD4" s="7"/>
      <c r="CE4" s="84"/>
      <c r="CF4" s="90" t="s">
        <v>343</v>
      </c>
      <c r="CG4" s="83">
        <v>1473.4042553191489</v>
      </c>
      <c r="CH4" s="8"/>
    </row>
    <row r="5" spans="1:86" x14ac:dyDescent="0.25">
      <c r="A5" t="s">
        <v>259</v>
      </c>
      <c r="B5">
        <v>9.9</v>
      </c>
      <c r="C5">
        <v>0</v>
      </c>
      <c r="L5" s="35">
        <v>0.5</v>
      </c>
      <c r="M5" s="35">
        <v>101</v>
      </c>
      <c r="N5" s="35">
        <v>103</v>
      </c>
      <c r="O5" s="35">
        <v>92</v>
      </c>
      <c r="P5" s="35">
        <v>85</v>
      </c>
      <c r="Q5" s="35">
        <v>81</v>
      </c>
      <c r="R5" s="35">
        <v>88</v>
      </c>
      <c r="S5" s="35">
        <v>90</v>
      </c>
      <c r="T5" s="35">
        <v>59</v>
      </c>
      <c r="U5" s="35">
        <v>68</v>
      </c>
      <c r="V5" s="35">
        <v>72</v>
      </c>
      <c r="W5" s="35">
        <v>106</v>
      </c>
      <c r="X5" s="35">
        <v>113</v>
      </c>
      <c r="Y5" s="35">
        <v>87</v>
      </c>
      <c r="Z5" s="35">
        <v>91</v>
      </c>
      <c r="AA5" s="35">
        <v>90</v>
      </c>
      <c r="AB5" s="35">
        <v>77</v>
      </c>
      <c r="AC5" s="35">
        <v>78</v>
      </c>
      <c r="AD5" s="35">
        <v>84</v>
      </c>
      <c r="AE5" s="35">
        <v>75</v>
      </c>
      <c r="AF5" s="35">
        <v>68</v>
      </c>
      <c r="AG5" s="35">
        <v>52</v>
      </c>
      <c r="AH5" s="35">
        <v>79</v>
      </c>
      <c r="AI5" s="35">
        <v>98</v>
      </c>
      <c r="AJ5" s="35">
        <v>88</v>
      </c>
      <c r="AK5" s="35">
        <v>91</v>
      </c>
      <c r="AL5" s="35">
        <v>102</v>
      </c>
      <c r="AM5" s="35">
        <v>98</v>
      </c>
      <c r="AN5" s="35">
        <v>52</v>
      </c>
      <c r="AO5" s="35">
        <v>98</v>
      </c>
      <c r="AP5" s="35">
        <v>80</v>
      </c>
      <c r="AQ5" s="35">
        <v>81</v>
      </c>
      <c r="AR5" s="35">
        <v>93</v>
      </c>
      <c r="AS5" s="35">
        <v>68</v>
      </c>
      <c r="AT5" s="35">
        <v>99</v>
      </c>
      <c r="AU5" s="35">
        <v>75</v>
      </c>
      <c r="AV5" s="35">
        <v>79</v>
      </c>
      <c r="AW5" s="35">
        <v>79</v>
      </c>
      <c r="AX5" s="35">
        <v>77</v>
      </c>
      <c r="AY5" s="35">
        <v>58</v>
      </c>
      <c r="AZ5" s="35">
        <v>88</v>
      </c>
      <c r="BA5" s="35">
        <v>81</v>
      </c>
      <c r="BB5" s="35">
        <v>71</v>
      </c>
      <c r="BC5" s="35">
        <v>95</v>
      </c>
      <c r="BD5" s="35">
        <v>52</v>
      </c>
      <c r="BE5" s="35">
        <v>40</v>
      </c>
      <c r="BF5" s="35">
        <v>74</v>
      </c>
      <c r="BG5" s="35">
        <v>89</v>
      </c>
      <c r="BH5" s="35">
        <v>65</v>
      </c>
      <c r="BI5" s="35">
        <v>70</v>
      </c>
      <c r="BJ5" s="35">
        <v>54</v>
      </c>
      <c r="BK5" s="35">
        <v>65</v>
      </c>
      <c r="BL5" s="35">
        <v>53</v>
      </c>
      <c r="BM5" s="35">
        <v>57</v>
      </c>
      <c r="BN5" s="35">
        <v>87</v>
      </c>
      <c r="BO5" s="35">
        <v>114</v>
      </c>
      <c r="BP5" s="35">
        <v>82</v>
      </c>
      <c r="BQ5" s="35">
        <v>50</v>
      </c>
      <c r="BR5" s="35">
        <v>53</v>
      </c>
      <c r="BS5" s="35">
        <v>92</v>
      </c>
      <c r="BT5" s="35">
        <v>83</v>
      </c>
      <c r="BU5" s="35">
        <v>57</v>
      </c>
      <c r="BV5" s="35">
        <v>46</v>
      </c>
      <c r="BX5" s="84"/>
      <c r="BY5" s="85"/>
      <c r="BZ5" s="86"/>
      <c r="CA5" s="91"/>
      <c r="CB5" s="92" t="s">
        <v>344</v>
      </c>
      <c r="CC5" s="93">
        <v>98.636578094987314</v>
      </c>
      <c r="CD5" s="10">
        <f>SUM(CC3:CC5)</f>
        <v>670.04095532722215</v>
      </c>
      <c r="CE5" s="94"/>
      <c r="CF5" s="95" t="s">
        <v>344</v>
      </c>
      <c r="CG5" s="96">
        <v>1401.639344262295</v>
      </c>
      <c r="CH5" s="97">
        <f>SUM(CG3:CG5)</f>
        <v>4211.9419953033694</v>
      </c>
    </row>
    <row r="6" spans="1:86" x14ac:dyDescent="0.25">
      <c r="A6" t="s">
        <v>260</v>
      </c>
      <c r="B6">
        <v>2.7</v>
      </c>
      <c r="C6">
        <v>1</v>
      </c>
      <c r="L6" s="35">
        <v>1</v>
      </c>
      <c r="M6" s="35">
        <v>101</v>
      </c>
      <c r="N6" s="35">
        <v>105</v>
      </c>
      <c r="O6" s="35">
        <v>91</v>
      </c>
      <c r="P6" s="35">
        <v>85</v>
      </c>
      <c r="Q6" s="35">
        <v>98</v>
      </c>
      <c r="R6" s="35">
        <v>114</v>
      </c>
      <c r="S6" s="35">
        <v>128</v>
      </c>
      <c r="T6" s="35">
        <v>70</v>
      </c>
      <c r="U6" s="35">
        <v>125</v>
      </c>
      <c r="V6" s="35">
        <v>86</v>
      </c>
      <c r="W6" s="35">
        <v>74</v>
      </c>
      <c r="X6" s="35">
        <v>107</v>
      </c>
      <c r="Y6" s="35">
        <v>96</v>
      </c>
      <c r="Z6" s="35">
        <v>89</v>
      </c>
      <c r="AA6" s="35">
        <v>108</v>
      </c>
      <c r="AB6" s="35">
        <v>92</v>
      </c>
      <c r="AC6" s="35">
        <v>122</v>
      </c>
      <c r="AD6" s="35">
        <v>99</v>
      </c>
      <c r="AE6" s="35">
        <v>90</v>
      </c>
      <c r="AF6" s="35">
        <v>49</v>
      </c>
      <c r="AG6" s="35">
        <v>57</v>
      </c>
      <c r="AH6" s="35">
        <v>44</v>
      </c>
      <c r="AI6" s="35">
        <v>89</v>
      </c>
      <c r="AJ6" s="35">
        <v>57</v>
      </c>
      <c r="AK6" s="35">
        <v>82</v>
      </c>
      <c r="AL6" s="35">
        <v>92</v>
      </c>
      <c r="AM6" s="35">
        <v>84</v>
      </c>
      <c r="AN6" s="35">
        <v>48</v>
      </c>
      <c r="AO6" s="35">
        <v>92</v>
      </c>
      <c r="AP6" s="35">
        <v>73</v>
      </c>
      <c r="AQ6" s="35">
        <v>70</v>
      </c>
      <c r="AR6" s="35">
        <v>87</v>
      </c>
      <c r="AS6" s="35">
        <v>64</v>
      </c>
      <c r="AT6" s="35">
        <v>79</v>
      </c>
      <c r="AU6" s="35">
        <v>58</v>
      </c>
      <c r="AV6" s="35">
        <v>76</v>
      </c>
      <c r="AW6" s="35">
        <v>66</v>
      </c>
      <c r="AX6" s="35">
        <v>58</v>
      </c>
      <c r="AY6" s="35">
        <v>61</v>
      </c>
      <c r="AZ6" s="35">
        <v>74</v>
      </c>
      <c r="BA6" s="35">
        <v>57</v>
      </c>
      <c r="BB6" s="35">
        <v>62</v>
      </c>
      <c r="BC6" s="35">
        <v>70</v>
      </c>
      <c r="BD6" s="35">
        <v>59</v>
      </c>
      <c r="BE6" s="35"/>
      <c r="BF6" s="35">
        <v>78</v>
      </c>
      <c r="BG6" s="35">
        <v>72</v>
      </c>
      <c r="BH6" s="35">
        <v>80</v>
      </c>
      <c r="BI6" s="35">
        <v>74</v>
      </c>
      <c r="BJ6" s="35">
        <v>75</v>
      </c>
      <c r="BK6" s="35">
        <v>39</v>
      </c>
      <c r="BL6" s="35">
        <v>51</v>
      </c>
      <c r="BM6" s="35">
        <v>44</v>
      </c>
      <c r="BN6" s="35">
        <v>47</v>
      </c>
      <c r="BO6" s="35">
        <v>108</v>
      </c>
      <c r="BP6" s="35">
        <v>52</v>
      </c>
      <c r="BQ6" s="35"/>
      <c r="BR6" s="35">
        <v>39</v>
      </c>
      <c r="BS6" s="35">
        <v>59</v>
      </c>
      <c r="BT6" s="35">
        <v>53</v>
      </c>
      <c r="BU6" s="35">
        <v>64</v>
      </c>
      <c r="BV6" s="35">
        <v>47</v>
      </c>
      <c r="BX6" s="79" t="s">
        <v>345</v>
      </c>
      <c r="BY6" s="77" t="s">
        <v>102</v>
      </c>
      <c r="BZ6" s="78" t="s">
        <v>103</v>
      </c>
      <c r="CA6" s="79" t="s">
        <v>346</v>
      </c>
      <c r="CB6" s="88" t="s">
        <v>347</v>
      </c>
      <c r="CC6" s="98">
        <v>301.76444456963031</v>
      </c>
      <c r="CD6" s="7"/>
      <c r="CE6" s="79" t="s">
        <v>346</v>
      </c>
      <c r="CF6" s="80" t="s">
        <v>348</v>
      </c>
      <c r="CG6" s="83">
        <v>568.49315068493149</v>
      </c>
      <c r="CH6" s="8"/>
    </row>
    <row r="7" spans="1:86" x14ac:dyDescent="0.25">
      <c r="A7" t="s">
        <v>261</v>
      </c>
      <c r="B7">
        <v>7</v>
      </c>
      <c r="C7">
        <v>1</v>
      </c>
      <c r="L7" s="35">
        <v>1.5</v>
      </c>
      <c r="M7" s="35">
        <v>97</v>
      </c>
      <c r="N7" s="35">
        <v>96</v>
      </c>
      <c r="O7" s="35">
        <v>95</v>
      </c>
      <c r="P7" s="35">
        <v>102</v>
      </c>
      <c r="Q7" s="35">
        <v>99</v>
      </c>
      <c r="R7" s="35">
        <v>92</v>
      </c>
      <c r="S7" s="35">
        <v>108</v>
      </c>
      <c r="T7" s="35">
        <v>95</v>
      </c>
      <c r="U7" s="35">
        <v>94</v>
      </c>
      <c r="V7" s="35">
        <v>104</v>
      </c>
      <c r="W7" s="35">
        <v>106</v>
      </c>
      <c r="X7" s="35">
        <v>90</v>
      </c>
      <c r="Y7" s="35">
        <v>84</v>
      </c>
      <c r="Z7" s="35">
        <v>76</v>
      </c>
      <c r="AA7" s="35">
        <v>86</v>
      </c>
      <c r="AB7" s="35">
        <v>76</v>
      </c>
      <c r="AC7" s="35">
        <v>75</v>
      </c>
      <c r="AD7" s="35">
        <v>85</v>
      </c>
      <c r="AE7" s="35">
        <v>90</v>
      </c>
      <c r="AF7" s="35">
        <v>63</v>
      </c>
      <c r="AG7" s="35">
        <v>60</v>
      </c>
      <c r="AH7" s="35">
        <v>90</v>
      </c>
      <c r="AI7" s="35">
        <v>90</v>
      </c>
      <c r="AJ7" s="35">
        <v>71</v>
      </c>
      <c r="AK7" s="35">
        <v>66</v>
      </c>
      <c r="AL7" s="35">
        <v>90</v>
      </c>
      <c r="AM7" s="35">
        <v>75</v>
      </c>
      <c r="AN7" s="35">
        <v>46</v>
      </c>
      <c r="AO7" s="35">
        <v>90</v>
      </c>
      <c r="AP7" s="35">
        <v>67</v>
      </c>
      <c r="AQ7" s="35">
        <v>82</v>
      </c>
      <c r="AR7" s="35">
        <v>79</v>
      </c>
      <c r="AS7" s="35">
        <v>94</v>
      </c>
      <c r="AT7" s="35">
        <v>94</v>
      </c>
      <c r="AU7" s="35">
        <v>61</v>
      </c>
      <c r="AV7" s="35">
        <v>72</v>
      </c>
      <c r="AW7" s="35">
        <v>70</v>
      </c>
      <c r="AX7" s="35">
        <v>76</v>
      </c>
      <c r="AY7" s="35">
        <v>53</v>
      </c>
      <c r="AZ7" s="35">
        <v>83</v>
      </c>
      <c r="BA7" s="35">
        <v>79</v>
      </c>
      <c r="BB7" s="35">
        <v>78</v>
      </c>
      <c r="BC7" s="35">
        <v>81</v>
      </c>
      <c r="BD7" s="35">
        <v>57</v>
      </c>
      <c r="BE7" s="35"/>
      <c r="BF7" s="35">
        <v>72</v>
      </c>
      <c r="BG7" s="35">
        <v>84</v>
      </c>
      <c r="BH7" s="35">
        <v>74</v>
      </c>
      <c r="BI7" s="35">
        <v>57</v>
      </c>
      <c r="BJ7" s="35">
        <v>74</v>
      </c>
      <c r="BK7" s="35">
        <v>49</v>
      </c>
      <c r="BL7" s="35">
        <v>67</v>
      </c>
      <c r="BM7" s="35">
        <v>53</v>
      </c>
      <c r="BN7" s="35">
        <v>61</v>
      </c>
      <c r="BO7" s="35">
        <v>102</v>
      </c>
      <c r="BP7" s="35">
        <v>46</v>
      </c>
      <c r="BQ7" s="35"/>
      <c r="BR7" s="35"/>
      <c r="BS7" s="35">
        <v>56</v>
      </c>
      <c r="BT7" s="35">
        <v>60</v>
      </c>
      <c r="BU7" s="35">
        <v>28</v>
      </c>
      <c r="BV7" s="35">
        <v>30</v>
      </c>
      <c r="BX7" s="87"/>
      <c r="BY7" s="85"/>
      <c r="BZ7" s="86"/>
      <c r="CA7" s="87"/>
      <c r="CB7" s="88" t="s">
        <v>349</v>
      </c>
      <c r="CC7" s="89">
        <v>435.00413544738677</v>
      </c>
      <c r="CD7" s="7"/>
      <c r="CE7" s="87"/>
      <c r="CF7" s="88" t="s">
        <v>349</v>
      </c>
      <c r="CG7" s="83">
        <v>645.7286432160804</v>
      </c>
      <c r="CH7" s="8"/>
    </row>
    <row r="8" spans="1:86" x14ac:dyDescent="0.25">
      <c r="A8" t="s">
        <v>262</v>
      </c>
      <c r="B8">
        <v>5.6</v>
      </c>
      <c r="C8">
        <v>1</v>
      </c>
      <c r="L8" s="35">
        <v>2</v>
      </c>
      <c r="M8" s="35">
        <v>104</v>
      </c>
      <c r="N8" s="35">
        <v>82</v>
      </c>
      <c r="O8" s="35">
        <v>83</v>
      </c>
      <c r="P8" s="35">
        <v>68</v>
      </c>
      <c r="Q8" s="35">
        <v>76</v>
      </c>
      <c r="R8" s="35">
        <v>88</v>
      </c>
      <c r="S8" s="35">
        <v>85</v>
      </c>
      <c r="T8" s="35">
        <v>78</v>
      </c>
      <c r="U8" s="35">
        <v>96</v>
      </c>
      <c r="V8" s="35">
        <v>86</v>
      </c>
      <c r="W8" s="35">
        <v>107</v>
      </c>
      <c r="X8" s="35">
        <v>109</v>
      </c>
      <c r="Y8" s="35">
        <v>95</v>
      </c>
      <c r="Z8" s="35">
        <v>81</v>
      </c>
      <c r="AA8" s="35">
        <v>84</v>
      </c>
      <c r="AB8" s="35">
        <v>66</v>
      </c>
      <c r="AC8" s="35">
        <v>69</v>
      </c>
      <c r="AD8" s="35">
        <v>87</v>
      </c>
      <c r="AE8" s="35">
        <v>64</v>
      </c>
      <c r="AF8" s="35">
        <v>66</v>
      </c>
      <c r="AG8" s="35">
        <v>67</v>
      </c>
      <c r="AH8" s="35">
        <v>76</v>
      </c>
      <c r="AI8" s="35">
        <v>87</v>
      </c>
      <c r="AJ8" s="35">
        <v>54</v>
      </c>
      <c r="AK8" s="35">
        <v>60</v>
      </c>
      <c r="AL8" s="35">
        <v>86</v>
      </c>
      <c r="AM8" s="35">
        <v>48</v>
      </c>
      <c r="AN8" s="35">
        <v>35</v>
      </c>
      <c r="AO8" s="35">
        <v>77</v>
      </c>
      <c r="AP8" s="35">
        <v>69</v>
      </c>
      <c r="AQ8" s="35">
        <v>73</v>
      </c>
      <c r="AR8" s="35">
        <v>67</v>
      </c>
      <c r="AS8" s="35">
        <v>53</v>
      </c>
      <c r="AT8" s="35">
        <v>64</v>
      </c>
      <c r="AU8" s="35">
        <v>66</v>
      </c>
      <c r="AV8" s="35">
        <v>64</v>
      </c>
      <c r="AW8" s="35">
        <v>61</v>
      </c>
      <c r="AX8" s="35">
        <v>75</v>
      </c>
      <c r="AY8" s="35">
        <v>46</v>
      </c>
      <c r="AZ8" s="35">
        <v>61</v>
      </c>
      <c r="BA8" s="35">
        <v>111</v>
      </c>
      <c r="BB8" s="35">
        <v>76</v>
      </c>
      <c r="BC8" s="35">
        <v>46</v>
      </c>
      <c r="BD8" s="35">
        <v>33</v>
      </c>
      <c r="BE8" s="35"/>
      <c r="BF8" s="35">
        <v>64</v>
      </c>
      <c r="BG8" s="35">
        <v>76</v>
      </c>
      <c r="BH8" s="35">
        <v>69</v>
      </c>
      <c r="BI8" s="35">
        <v>48</v>
      </c>
      <c r="BJ8" s="35">
        <v>53</v>
      </c>
      <c r="BK8" s="35">
        <v>48</v>
      </c>
      <c r="BL8" s="35">
        <v>46</v>
      </c>
      <c r="BM8" s="35">
        <v>46</v>
      </c>
      <c r="BN8" s="35">
        <v>87</v>
      </c>
      <c r="BO8" s="35">
        <v>98</v>
      </c>
      <c r="BP8" s="35">
        <v>39</v>
      </c>
      <c r="BQ8" s="35"/>
      <c r="BR8" s="35"/>
      <c r="BS8" s="35">
        <v>59</v>
      </c>
      <c r="BT8" s="35">
        <v>49</v>
      </c>
      <c r="BU8" s="35">
        <v>36</v>
      </c>
      <c r="BV8" s="35"/>
      <c r="BX8" s="87"/>
      <c r="BY8" s="85"/>
      <c r="BZ8" s="86"/>
      <c r="CA8" s="87"/>
      <c r="CB8" s="92" t="s">
        <v>350</v>
      </c>
      <c r="CC8" s="93">
        <v>154.25849336436099</v>
      </c>
      <c r="CD8" s="10">
        <f t="shared" ref="CD8" si="0">SUM(CC6:CC8)</f>
        <v>891.02707338137805</v>
      </c>
      <c r="CE8" s="91"/>
      <c r="CF8" s="92" t="s">
        <v>350</v>
      </c>
      <c r="CG8" s="96">
        <v>690.10416666666663</v>
      </c>
      <c r="CH8" s="97">
        <f t="shared" ref="CH8" si="1">SUM(CG6:CG8)</f>
        <v>1904.3259605676785</v>
      </c>
    </row>
    <row r="9" spans="1:86" x14ac:dyDescent="0.25">
      <c r="A9" t="s">
        <v>263</v>
      </c>
      <c r="B9">
        <v>9.9</v>
      </c>
      <c r="C9">
        <v>1</v>
      </c>
      <c r="L9" s="35">
        <v>2.5</v>
      </c>
      <c r="M9" s="35">
        <v>113</v>
      </c>
      <c r="N9" s="35">
        <v>117</v>
      </c>
      <c r="O9" s="35">
        <v>67</v>
      </c>
      <c r="P9" s="35">
        <v>69</v>
      </c>
      <c r="Q9" s="35">
        <v>76</v>
      </c>
      <c r="R9" s="35">
        <v>83</v>
      </c>
      <c r="S9" s="35">
        <v>86</v>
      </c>
      <c r="T9" s="35">
        <v>60</v>
      </c>
      <c r="U9" s="35">
        <v>95</v>
      </c>
      <c r="V9" s="35">
        <v>81</v>
      </c>
      <c r="W9" s="35">
        <v>115</v>
      </c>
      <c r="X9" s="35">
        <v>91</v>
      </c>
      <c r="Y9" s="35">
        <v>62</v>
      </c>
      <c r="Z9" s="35">
        <v>83</v>
      </c>
      <c r="AA9" s="35">
        <v>94</v>
      </c>
      <c r="AB9" s="35">
        <v>61</v>
      </c>
      <c r="AC9" s="35">
        <v>83</v>
      </c>
      <c r="AD9" s="35">
        <v>61</v>
      </c>
      <c r="AE9" s="35">
        <v>56</v>
      </c>
      <c r="AF9" s="35">
        <v>48</v>
      </c>
      <c r="AG9" s="35">
        <v>59</v>
      </c>
      <c r="AH9" s="35">
        <v>60</v>
      </c>
      <c r="AI9" s="35">
        <v>59</v>
      </c>
      <c r="AJ9" s="35">
        <v>47</v>
      </c>
      <c r="AK9" s="35">
        <v>79</v>
      </c>
      <c r="AL9" s="35">
        <v>86</v>
      </c>
      <c r="AM9" s="35">
        <v>46</v>
      </c>
      <c r="AN9" s="35">
        <v>24</v>
      </c>
      <c r="AO9" s="35">
        <v>51</v>
      </c>
      <c r="AP9" s="35">
        <v>48</v>
      </c>
      <c r="AQ9" s="35">
        <v>87</v>
      </c>
      <c r="AR9" s="35">
        <v>52</v>
      </c>
      <c r="AS9" s="35">
        <v>51</v>
      </c>
      <c r="AT9" s="35">
        <v>82</v>
      </c>
      <c r="AU9" s="35">
        <v>55</v>
      </c>
      <c r="AV9" s="35">
        <v>66</v>
      </c>
      <c r="AW9" s="35">
        <v>47</v>
      </c>
      <c r="AX9" s="35">
        <v>40</v>
      </c>
      <c r="AY9" s="35">
        <v>45</v>
      </c>
      <c r="AZ9" s="35">
        <v>46</v>
      </c>
      <c r="BA9" s="35">
        <v>49</v>
      </c>
      <c r="BB9" s="35">
        <v>67</v>
      </c>
      <c r="BC9" s="35">
        <v>47</v>
      </c>
      <c r="BD9" s="35">
        <v>25</v>
      </c>
      <c r="BE9" s="35"/>
      <c r="BF9" s="35">
        <v>46</v>
      </c>
      <c r="BG9" s="35">
        <v>55</v>
      </c>
      <c r="BH9" s="35">
        <v>50</v>
      </c>
      <c r="BI9" s="35">
        <v>43</v>
      </c>
      <c r="BJ9" s="35">
        <v>47</v>
      </c>
      <c r="BK9" s="35">
        <v>34</v>
      </c>
      <c r="BL9" s="35">
        <v>34</v>
      </c>
      <c r="BM9" s="35">
        <v>36</v>
      </c>
      <c r="BN9" s="35">
        <v>44</v>
      </c>
      <c r="BO9" s="35">
        <v>87</v>
      </c>
      <c r="BP9" s="35">
        <v>49</v>
      </c>
      <c r="BQ9" s="35"/>
      <c r="BR9" s="35"/>
      <c r="BS9" s="35">
        <v>46</v>
      </c>
      <c r="BT9" s="35">
        <v>51</v>
      </c>
      <c r="BU9" s="35"/>
      <c r="BV9" s="35"/>
      <c r="BX9" s="79" t="s">
        <v>351</v>
      </c>
      <c r="BY9" s="77" t="s">
        <v>102</v>
      </c>
      <c r="BZ9" s="78" t="s">
        <v>103</v>
      </c>
      <c r="CA9" s="99" t="s">
        <v>352</v>
      </c>
      <c r="CB9" s="100">
        <v>79</v>
      </c>
      <c r="CC9" s="81">
        <v>325.11760295851769</v>
      </c>
      <c r="CD9" s="7"/>
      <c r="CE9" s="79" t="s">
        <v>352</v>
      </c>
      <c r="CF9" s="101">
        <v>79</v>
      </c>
      <c r="CG9" s="83">
        <v>608.39160839160843</v>
      </c>
      <c r="CH9" s="8"/>
    </row>
    <row r="10" spans="1:86" x14ac:dyDescent="0.25">
      <c r="A10" t="s">
        <v>264</v>
      </c>
      <c r="B10">
        <v>11.4</v>
      </c>
      <c r="C10">
        <v>1</v>
      </c>
      <c r="L10" s="35">
        <v>3</v>
      </c>
      <c r="M10" s="35">
        <v>136</v>
      </c>
      <c r="N10" s="35">
        <v>115</v>
      </c>
      <c r="O10" s="35">
        <v>130</v>
      </c>
      <c r="P10" s="35">
        <v>111</v>
      </c>
      <c r="Q10" s="35">
        <v>59</v>
      </c>
      <c r="R10" s="35">
        <v>73</v>
      </c>
      <c r="S10" s="35">
        <v>88</v>
      </c>
      <c r="T10" s="35">
        <v>48</v>
      </c>
      <c r="U10" s="35">
        <v>112</v>
      </c>
      <c r="V10" s="35"/>
      <c r="W10" s="35">
        <v>96</v>
      </c>
      <c r="X10" s="35">
        <v>96</v>
      </c>
      <c r="Y10" s="35">
        <v>74</v>
      </c>
      <c r="Z10" s="35">
        <v>59</v>
      </c>
      <c r="AA10" s="35">
        <v>58</v>
      </c>
      <c r="AB10" s="35">
        <v>61</v>
      </c>
      <c r="AC10" s="35">
        <v>65</v>
      </c>
      <c r="AD10" s="35">
        <v>64</v>
      </c>
      <c r="AE10" s="35">
        <v>77</v>
      </c>
      <c r="AF10" s="35">
        <v>77</v>
      </c>
      <c r="AG10" s="35">
        <v>34</v>
      </c>
      <c r="AH10" s="35">
        <v>81</v>
      </c>
      <c r="AI10" s="35">
        <v>74</v>
      </c>
      <c r="AJ10" s="35">
        <v>49</v>
      </c>
      <c r="AK10" s="35">
        <v>56</v>
      </c>
      <c r="AL10" s="35">
        <v>71</v>
      </c>
      <c r="AM10" s="35"/>
      <c r="AN10" s="35"/>
      <c r="AO10" s="35">
        <v>55</v>
      </c>
      <c r="AP10" s="35">
        <v>55</v>
      </c>
      <c r="AQ10" s="35">
        <v>69</v>
      </c>
      <c r="AR10" s="35">
        <v>50</v>
      </c>
      <c r="AS10" s="35">
        <v>46</v>
      </c>
      <c r="AT10" s="35">
        <v>64</v>
      </c>
      <c r="AU10" s="35">
        <v>57</v>
      </c>
      <c r="AV10" s="35">
        <v>53</v>
      </c>
      <c r="AW10" s="35">
        <v>54</v>
      </c>
      <c r="AX10" s="35">
        <v>57</v>
      </c>
      <c r="AY10" s="35"/>
      <c r="AZ10" s="35">
        <v>44</v>
      </c>
      <c r="BA10" s="35">
        <v>54</v>
      </c>
      <c r="BB10" s="35">
        <v>59</v>
      </c>
      <c r="BC10" s="35">
        <v>31</v>
      </c>
      <c r="BD10" s="35">
        <v>28</v>
      </c>
      <c r="BE10" s="35"/>
      <c r="BF10" s="35">
        <v>43</v>
      </c>
      <c r="BG10" s="35">
        <v>43</v>
      </c>
      <c r="BH10" s="35">
        <v>44</v>
      </c>
      <c r="BI10" s="35">
        <v>48</v>
      </c>
      <c r="BJ10" s="35">
        <v>47</v>
      </c>
      <c r="BK10" s="35">
        <v>17</v>
      </c>
      <c r="BL10" s="35">
        <v>30</v>
      </c>
      <c r="BM10" s="35">
        <v>19</v>
      </c>
      <c r="BN10" s="35">
        <v>17</v>
      </c>
      <c r="BO10" s="35">
        <v>82</v>
      </c>
      <c r="BP10" s="35">
        <v>43</v>
      </c>
      <c r="BQ10" s="35"/>
      <c r="BR10" s="35"/>
      <c r="BS10" s="35">
        <v>49</v>
      </c>
      <c r="BT10" s="35">
        <v>35</v>
      </c>
      <c r="BU10" s="35"/>
      <c r="BV10" s="35"/>
      <c r="BX10" s="87"/>
      <c r="BY10" s="85"/>
      <c r="BZ10" s="86"/>
      <c r="CA10" s="102"/>
      <c r="CB10" s="103">
        <v>81</v>
      </c>
      <c r="CC10" s="89">
        <v>31.248386374677736</v>
      </c>
      <c r="CD10" s="7"/>
      <c r="CE10" s="87"/>
      <c r="CF10" s="101">
        <v>81</v>
      </c>
      <c r="CG10" s="83">
        <v>531.78484107579459</v>
      </c>
      <c r="CH10" s="8"/>
    </row>
    <row r="11" spans="1:86" x14ac:dyDescent="0.25">
      <c r="A11" t="s">
        <v>265</v>
      </c>
      <c r="B11">
        <v>8.4</v>
      </c>
      <c r="C11">
        <v>1</v>
      </c>
      <c r="L11" s="35">
        <v>3.5</v>
      </c>
      <c r="M11" s="35">
        <v>109</v>
      </c>
      <c r="N11" s="35">
        <v>94</v>
      </c>
      <c r="O11" s="35">
        <v>84</v>
      </c>
      <c r="P11" s="35">
        <v>110</v>
      </c>
      <c r="Q11" s="35">
        <v>105</v>
      </c>
      <c r="R11" s="35">
        <v>76</v>
      </c>
      <c r="S11" s="35"/>
      <c r="T11" s="35"/>
      <c r="U11" s="35">
        <v>92</v>
      </c>
      <c r="V11" s="35"/>
      <c r="W11" s="35">
        <v>94</v>
      </c>
      <c r="X11" s="35">
        <v>101</v>
      </c>
      <c r="Y11" s="35">
        <v>44</v>
      </c>
      <c r="Z11" s="35">
        <v>62</v>
      </c>
      <c r="AA11" s="35">
        <v>55</v>
      </c>
      <c r="AB11" s="35">
        <v>33</v>
      </c>
      <c r="AC11" s="35">
        <v>58</v>
      </c>
      <c r="AD11" s="35">
        <v>57</v>
      </c>
      <c r="AE11" s="35">
        <v>35</v>
      </c>
      <c r="AF11" s="35">
        <v>66</v>
      </c>
      <c r="AG11" s="35">
        <v>29</v>
      </c>
      <c r="AH11" s="35">
        <v>69</v>
      </c>
      <c r="AI11" s="35">
        <v>31</v>
      </c>
      <c r="AJ11" s="35"/>
      <c r="AK11" s="35">
        <v>41</v>
      </c>
      <c r="AL11" s="35">
        <v>39</v>
      </c>
      <c r="AM11" s="35"/>
      <c r="AN11" s="35"/>
      <c r="AO11" s="35">
        <v>56</v>
      </c>
      <c r="AP11" s="35">
        <v>44</v>
      </c>
      <c r="AQ11" s="35">
        <v>64</v>
      </c>
      <c r="AR11" s="35"/>
      <c r="AS11" s="35"/>
      <c r="AT11" s="35"/>
      <c r="AU11" s="35"/>
      <c r="AV11" s="35">
        <v>19</v>
      </c>
      <c r="AW11" s="35">
        <v>46</v>
      </c>
      <c r="AX11" s="35">
        <v>31</v>
      </c>
      <c r="AY11" s="35"/>
      <c r="AZ11" s="35">
        <v>44</v>
      </c>
      <c r="BA11" s="35">
        <v>46</v>
      </c>
      <c r="BB11" s="35">
        <v>49</v>
      </c>
      <c r="BC11" s="35">
        <v>33</v>
      </c>
      <c r="BD11" s="35"/>
      <c r="BE11" s="35"/>
      <c r="BF11" s="35">
        <v>51</v>
      </c>
      <c r="BG11" s="35">
        <v>26</v>
      </c>
      <c r="BH11" s="35">
        <v>22</v>
      </c>
      <c r="BI11" s="35"/>
      <c r="BJ11" s="35">
        <v>41</v>
      </c>
      <c r="BK11" s="35"/>
      <c r="BL11" s="35">
        <v>29</v>
      </c>
      <c r="BM11" s="35"/>
      <c r="BN11" s="35"/>
      <c r="BO11" s="35">
        <v>50</v>
      </c>
      <c r="BP11" s="35"/>
      <c r="BQ11" s="35"/>
      <c r="BR11" s="35"/>
      <c r="BS11" s="35"/>
      <c r="BT11" s="35"/>
      <c r="BU11" s="35"/>
      <c r="BV11" s="35"/>
      <c r="BX11" s="91"/>
      <c r="BY11" s="104"/>
      <c r="BZ11" s="105"/>
      <c r="CA11" s="106"/>
      <c r="CB11" s="107">
        <v>82</v>
      </c>
      <c r="CC11" s="93">
        <v>23.325267772311662</v>
      </c>
      <c r="CD11" s="10">
        <f t="shared" ref="CD11" si="2">SUM(CC9:CC11)</f>
        <v>379.69125710550713</v>
      </c>
      <c r="CE11" s="91"/>
      <c r="CF11" s="101">
        <v>82</v>
      </c>
      <c r="CG11" s="96">
        <v>507.41839762611278</v>
      </c>
      <c r="CH11" s="97">
        <f t="shared" ref="CH11" si="3">SUM(CG9:CG11)</f>
        <v>1647.5948470935159</v>
      </c>
    </row>
    <row r="12" spans="1:86" x14ac:dyDescent="0.25">
      <c r="A12" t="s">
        <v>266</v>
      </c>
      <c r="B12">
        <v>10.4</v>
      </c>
      <c r="C12">
        <v>1</v>
      </c>
      <c r="BX12" s="79" t="s">
        <v>353</v>
      </c>
      <c r="BY12" s="77" t="s">
        <v>102</v>
      </c>
      <c r="BZ12" s="78" t="s">
        <v>103</v>
      </c>
      <c r="CA12" s="79" t="s">
        <v>352</v>
      </c>
      <c r="CB12" s="108">
        <v>87</v>
      </c>
      <c r="CC12" s="81">
        <v>498.45625870477829</v>
      </c>
      <c r="CD12" s="7"/>
      <c r="CE12" s="79" t="s">
        <v>352</v>
      </c>
      <c r="CF12" s="108">
        <v>87</v>
      </c>
      <c r="CG12" s="83">
        <v>415.71428571428572</v>
      </c>
      <c r="CH12" s="8"/>
    </row>
    <row r="13" spans="1:86" x14ac:dyDescent="0.25">
      <c r="A13" t="s">
        <v>267</v>
      </c>
      <c r="B13">
        <v>10.3</v>
      </c>
      <c r="C13">
        <v>1</v>
      </c>
      <c r="BX13" s="87"/>
      <c r="BY13" s="85"/>
      <c r="BZ13" s="86"/>
      <c r="CA13" s="87"/>
      <c r="CB13" s="101">
        <v>91</v>
      </c>
      <c r="CC13" s="89">
        <v>309.16517375455629</v>
      </c>
      <c r="CD13" s="7"/>
      <c r="CE13" s="87"/>
      <c r="CF13" s="101">
        <v>91</v>
      </c>
      <c r="CG13" s="83">
        <v>333.8870431893688</v>
      </c>
      <c r="CH13" s="8"/>
    </row>
    <row r="14" spans="1:86" x14ac:dyDescent="0.25">
      <c r="A14" t="s">
        <v>268</v>
      </c>
      <c r="B14">
        <v>10.3</v>
      </c>
      <c r="C14">
        <v>1</v>
      </c>
      <c r="BX14" s="91"/>
      <c r="BY14" s="104"/>
      <c r="BZ14" s="105"/>
      <c r="CA14" s="91"/>
      <c r="CB14" s="109">
        <v>92</v>
      </c>
      <c r="CC14" s="93">
        <v>123.63719610535399</v>
      </c>
      <c r="CD14" s="10">
        <f t="shared" ref="CD14" si="4">SUM(CC12:CC14)</f>
        <v>931.25862856468848</v>
      </c>
      <c r="CE14" s="91"/>
      <c r="CF14" s="109">
        <v>92</v>
      </c>
      <c r="CG14" s="96">
        <v>237.05722070844686</v>
      </c>
      <c r="CH14" s="97">
        <f t="shared" ref="CH14" si="5">SUM(CG12:CG14)</f>
        <v>986.65854961210141</v>
      </c>
    </row>
    <row r="15" spans="1:86" x14ac:dyDescent="0.25">
      <c r="A15" t="s">
        <v>269</v>
      </c>
      <c r="B15">
        <v>2.4</v>
      </c>
      <c r="C15">
        <v>1</v>
      </c>
      <c r="BX15" s="79" t="s">
        <v>354</v>
      </c>
      <c r="BY15" s="77" t="s">
        <v>102</v>
      </c>
      <c r="BZ15" s="78" t="s">
        <v>103</v>
      </c>
      <c r="CA15" s="79" t="s">
        <v>355</v>
      </c>
      <c r="CB15" s="80" t="s">
        <v>356</v>
      </c>
      <c r="CC15" s="81">
        <v>625.46761239361786</v>
      </c>
      <c r="CD15" s="7"/>
      <c r="CE15" s="79" t="s">
        <v>355</v>
      </c>
      <c r="CF15" s="101">
        <v>108</v>
      </c>
      <c r="CG15" s="83">
        <v>544.55445544554459</v>
      </c>
      <c r="CH15" s="8"/>
    </row>
    <row r="16" spans="1:86" x14ac:dyDescent="0.25">
      <c r="A16" t="s">
        <v>270</v>
      </c>
      <c r="B16">
        <v>1.9</v>
      </c>
      <c r="C16">
        <v>1</v>
      </c>
      <c r="BX16" s="87"/>
      <c r="BY16" s="85"/>
      <c r="BZ16" s="86"/>
      <c r="CA16" s="87"/>
      <c r="CB16" s="88" t="s">
        <v>357</v>
      </c>
      <c r="CC16" s="89">
        <v>773.87313762401607</v>
      </c>
      <c r="CD16" s="7"/>
      <c r="CE16" s="87"/>
      <c r="CF16" s="101">
        <v>109</v>
      </c>
      <c r="CG16" s="83">
        <v>764.04494382022472</v>
      </c>
      <c r="CH16" s="8"/>
    </row>
    <row r="17" spans="1:86" x14ac:dyDescent="0.25">
      <c r="A17" t="s">
        <v>271</v>
      </c>
      <c r="B17">
        <v>8.9</v>
      </c>
      <c r="C17">
        <v>1</v>
      </c>
      <c r="BX17" s="87"/>
      <c r="BY17" s="85"/>
      <c r="BZ17" s="86"/>
      <c r="CA17" s="87"/>
      <c r="CB17" s="88" t="s">
        <v>358</v>
      </c>
      <c r="CC17" s="89">
        <v>429.418257756147</v>
      </c>
      <c r="CD17" s="10">
        <f t="shared" ref="CD17" si="6">SUM(CC15:CC17)</f>
        <v>1828.7590077737809</v>
      </c>
      <c r="CE17" s="91"/>
      <c r="CF17" s="101">
        <v>111</v>
      </c>
      <c r="CG17" s="83">
        <v>841.17647058823525</v>
      </c>
      <c r="CH17" s="97">
        <f t="shared" ref="CH17" si="7">SUM(CG15:CG17)</f>
        <v>2149.7758698540047</v>
      </c>
    </row>
    <row r="18" spans="1:86" x14ac:dyDescent="0.25">
      <c r="A18" t="s">
        <v>272</v>
      </c>
      <c r="B18">
        <v>5.3</v>
      </c>
      <c r="C18">
        <v>1</v>
      </c>
      <c r="BX18" s="79" t="s">
        <v>359</v>
      </c>
      <c r="BY18" s="77" t="s">
        <v>102</v>
      </c>
      <c r="BZ18" s="78" t="s">
        <v>103</v>
      </c>
      <c r="CA18" s="79" t="s">
        <v>355</v>
      </c>
      <c r="CB18" s="80" t="s">
        <v>360</v>
      </c>
      <c r="CC18" s="110">
        <v>484.41988346244165</v>
      </c>
      <c r="CD18" s="7"/>
      <c r="CE18" s="79" t="s">
        <v>355</v>
      </c>
      <c r="CF18" s="108">
        <v>122</v>
      </c>
      <c r="CG18" s="111">
        <v>463.51931330472104</v>
      </c>
      <c r="CH18" s="8"/>
    </row>
    <row r="19" spans="1:86" x14ac:dyDescent="0.25">
      <c r="A19" t="s">
        <v>273</v>
      </c>
      <c r="B19">
        <v>3</v>
      </c>
      <c r="D19">
        <v>1</v>
      </c>
      <c r="BX19" s="87"/>
      <c r="BY19" s="85"/>
      <c r="BZ19" s="86"/>
      <c r="CA19" s="85"/>
      <c r="CB19" s="88" t="s">
        <v>361</v>
      </c>
      <c r="CC19" s="89">
        <v>449.76981169151799</v>
      </c>
      <c r="CD19" s="7"/>
      <c r="CE19" s="87"/>
      <c r="CF19" s="101">
        <v>123</v>
      </c>
      <c r="CG19" s="83">
        <v>578.57142857142856</v>
      </c>
      <c r="CH19" s="8"/>
    </row>
    <row r="20" spans="1:86" x14ac:dyDescent="0.25">
      <c r="A20" t="s">
        <v>274</v>
      </c>
      <c r="B20">
        <v>5.9</v>
      </c>
      <c r="D20">
        <v>1</v>
      </c>
      <c r="BX20" s="87"/>
      <c r="BY20" s="85"/>
      <c r="BZ20" s="86"/>
      <c r="CA20" s="87"/>
      <c r="CB20" s="88" t="s">
        <v>362</v>
      </c>
      <c r="CC20" s="93">
        <v>1356.656537203768</v>
      </c>
      <c r="CD20" s="10">
        <f t="shared" ref="CD20" si="8">SUM(CC18:CC20)</f>
        <v>2290.8462323577278</v>
      </c>
      <c r="CE20" s="87"/>
      <c r="CF20" s="88" t="s">
        <v>360</v>
      </c>
      <c r="CG20" s="88">
        <v>270</v>
      </c>
      <c r="CH20" s="97">
        <f t="shared" ref="CH20" si="9">SUM(CG18:CG20)</f>
        <v>1312.0907418761497</v>
      </c>
    </row>
    <row r="21" spans="1:86" x14ac:dyDescent="0.25">
      <c r="A21" t="s">
        <v>275</v>
      </c>
      <c r="B21">
        <v>5.6</v>
      </c>
      <c r="D21">
        <v>1</v>
      </c>
      <c r="BX21" s="79" t="s">
        <v>363</v>
      </c>
      <c r="BY21" s="77" t="s">
        <v>102</v>
      </c>
      <c r="BZ21" s="78" t="s">
        <v>103</v>
      </c>
      <c r="CA21" s="79" t="s">
        <v>355</v>
      </c>
      <c r="CB21" s="80" t="s">
        <v>364</v>
      </c>
      <c r="CC21" s="81">
        <v>305.87330640565114</v>
      </c>
      <c r="CD21" s="7"/>
      <c r="CE21" s="79" t="s">
        <v>355</v>
      </c>
      <c r="CF21" s="108">
        <v>128</v>
      </c>
      <c r="CG21" s="111">
        <v>400.80971659919027</v>
      </c>
      <c r="CH21" s="8"/>
    </row>
    <row r="22" spans="1:86" x14ac:dyDescent="0.25">
      <c r="A22" t="s">
        <v>276</v>
      </c>
      <c r="B22">
        <v>3</v>
      </c>
      <c r="D22">
        <v>1</v>
      </c>
      <c r="BX22" s="87"/>
      <c r="BY22" s="85"/>
      <c r="BZ22" s="86"/>
      <c r="CA22" s="87"/>
      <c r="CB22" s="88" t="s">
        <v>365</v>
      </c>
      <c r="CC22" s="89">
        <v>537.81083309883775</v>
      </c>
      <c r="CD22" s="7"/>
      <c r="CE22" s="87"/>
      <c r="CF22" s="101">
        <v>129</v>
      </c>
      <c r="CG22" s="83">
        <v>505.20833333333331</v>
      </c>
      <c r="CH22" s="8"/>
    </row>
    <row r="23" spans="1:86" x14ac:dyDescent="0.25">
      <c r="A23" t="s">
        <v>277</v>
      </c>
      <c r="B23">
        <v>2.6</v>
      </c>
      <c r="D23">
        <v>1</v>
      </c>
      <c r="BX23" s="91"/>
      <c r="BY23" s="104"/>
      <c r="BZ23" s="105"/>
      <c r="CA23" s="91"/>
      <c r="CB23" s="92" t="s">
        <v>366</v>
      </c>
      <c r="CC23" s="93">
        <v>489.76715310216025</v>
      </c>
      <c r="CD23" s="10">
        <f t="shared" ref="CD23" si="10">SUM(CC21:CC23)</f>
        <v>1333.4512926066491</v>
      </c>
      <c r="CE23" s="91"/>
      <c r="CF23" s="101">
        <v>131</v>
      </c>
      <c r="CG23" s="83">
        <v>489.32926829268291</v>
      </c>
      <c r="CH23" s="97">
        <f t="shared" ref="CH23" si="11">SUM(CG21:CG23)</f>
        <v>1395.3473182252064</v>
      </c>
    </row>
    <row r="24" spans="1:86" x14ac:dyDescent="0.25">
      <c r="A24" t="s">
        <v>278</v>
      </c>
      <c r="B24">
        <v>4</v>
      </c>
      <c r="D24">
        <v>1</v>
      </c>
      <c r="BX24" s="79" t="s">
        <v>367</v>
      </c>
      <c r="BY24" s="77" t="s">
        <v>102</v>
      </c>
      <c r="BZ24" s="78" t="s">
        <v>103</v>
      </c>
      <c r="CA24" s="79" t="s">
        <v>355</v>
      </c>
      <c r="CB24" s="88" t="s">
        <v>368</v>
      </c>
      <c r="CC24" s="89">
        <v>580.8471524679527</v>
      </c>
      <c r="CD24" s="7"/>
      <c r="CE24" s="79" t="s">
        <v>355</v>
      </c>
      <c r="CF24" s="108">
        <v>137</v>
      </c>
      <c r="CG24" s="111">
        <v>563.39712918660291</v>
      </c>
      <c r="CH24" s="8"/>
    </row>
    <row r="25" spans="1:86" x14ac:dyDescent="0.25">
      <c r="A25" t="s">
        <v>279</v>
      </c>
      <c r="B25">
        <v>1.9</v>
      </c>
      <c r="D25">
        <v>1</v>
      </c>
      <c r="BX25" s="87"/>
      <c r="BY25" s="85"/>
      <c r="BZ25" s="86"/>
      <c r="CA25" s="87"/>
      <c r="CB25" s="88" t="s">
        <v>369</v>
      </c>
      <c r="CC25" s="89">
        <v>329.69798443242183</v>
      </c>
      <c r="CD25" s="7"/>
      <c r="CE25" s="87"/>
      <c r="CF25" s="101">
        <v>138</v>
      </c>
      <c r="CG25" s="83">
        <v>733.94495412844037</v>
      </c>
      <c r="CH25" s="8"/>
    </row>
    <row r="26" spans="1:86" x14ac:dyDescent="0.25">
      <c r="A26" t="s">
        <v>280</v>
      </c>
      <c r="B26">
        <v>4.9000000000000004</v>
      </c>
      <c r="D26">
        <v>1</v>
      </c>
      <c r="BX26" s="87"/>
      <c r="BY26" s="85"/>
      <c r="BZ26" s="86"/>
      <c r="CA26" s="87"/>
      <c r="CB26" s="92" t="s">
        <v>370</v>
      </c>
      <c r="CC26" s="93">
        <v>463.30495550975951</v>
      </c>
      <c r="CD26" s="10">
        <f t="shared" ref="CD26" si="12">SUM(CC24:CC26)</f>
        <v>1373.850092410134</v>
      </c>
      <c r="CE26" s="91"/>
      <c r="CF26" s="109">
        <v>139</v>
      </c>
      <c r="CG26" s="96">
        <v>707.08446866485019</v>
      </c>
      <c r="CH26" s="97">
        <f t="shared" ref="CH26" si="13">SUM(CG24:CG26)</f>
        <v>2004.4265519798935</v>
      </c>
    </row>
    <row r="27" spans="1:86" x14ac:dyDescent="0.25">
      <c r="A27" t="s">
        <v>281</v>
      </c>
      <c r="B27">
        <v>3.4</v>
      </c>
      <c r="D27">
        <v>1</v>
      </c>
      <c r="BX27" s="79" t="s">
        <v>371</v>
      </c>
      <c r="BY27" s="77" t="s">
        <v>102</v>
      </c>
      <c r="BZ27" s="78" t="s">
        <v>103</v>
      </c>
      <c r="CA27" s="79" t="s">
        <v>355</v>
      </c>
      <c r="CB27" s="88" t="s">
        <v>372</v>
      </c>
      <c r="CC27" s="81">
        <v>88.327187260301017</v>
      </c>
      <c r="CD27" s="7"/>
      <c r="CE27" s="79" t="s">
        <v>355</v>
      </c>
      <c r="CF27" s="101">
        <v>147</v>
      </c>
      <c r="CG27" s="83">
        <v>698.47328244274809</v>
      </c>
      <c r="CH27" s="8"/>
    </row>
    <row r="28" spans="1:86" x14ac:dyDescent="0.25">
      <c r="A28" t="s">
        <v>282</v>
      </c>
      <c r="B28">
        <v>5.9</v>
      </c>
      <c r="D28">
        <v>1</v>
      </c>
      <c r="BX28" s="87"/>
      <c r="BY28" s="85"/>
      <c r="BZ28" s="86"/>
      <c r="CA28" s="87"/>
      <c r="CB28" s="88" t="s">
        <v>373</v>
      </c>
      <c r="CC28" s="89">
        <v>114.42802493460466</v>
      </c>
      <c r="CD28" s="7"/>
      <c r="CE28" s="87"/>
      <c r="CF28" s="101">
        <v>149</v>
      </c>
      <c r="CG28" s="83">
        <v>878.42465753424653</v>
      </c>
      <c r="CH28" s="8"/>
    </row>
    <row r="29" spans="1:86" x14ac:dyDescent="0.25">
      <c r="A29" t="s">
        <v>283</v>
      </c>
      <c r="B29">
        <v>1.9</v>
      </c>
      <c r="D29">
        <v>1</v>
      </c>
      <c r="BX29" s="91"/>
      <c r="BY29" s="104"/>
      <c r="BZ29" s="105"/>
      <c r="CA29" s="91"/>
      <c r="CB29" s="92" t="s">
        <v>374</v>
      </c>
      <c r="CC29" s="93">
        <v>182.71827545387083</v>
      </c>
      <c r="CD29" s="10">
        <f t="shared" ref="CD29" si="14">SUM(CC27:CC29)</f>
        <v>385.47348764877654</v>
      </c>
      <c r="CE29" s="91"/>
      <c r="CF29" s="109">
        <v>150</v>
      </c>
      <c r="CG29" s="96">
        <v>796.875</v>
      </c>
      <c r="CH29" s="97">
        <f t="shared" ref="CH29" si="15">SUM(CG27:CG29)</f>
        <v>2373.7729399769946</v>
      </c>
    </row>
    <row r="30" spans="1:86" x14ac:dyDescent="0.25">
      <c r="A30" t="s">
        <v>284</v>
      </c>
      <c r="B30">
        <v>5.3</v>
      </c>
      <c r="D30">
        <v>1</v>
      </c>
      <c r="BX30" s="84" t="s">
        <v>375</v>
      </c>
      <c r="BY30" s="85" t="s">
        <v>102</v>
      </c>
      <c r="BZ30" s="112" t="s">
        <v>376</v>
      </c>
      <c r="CA30" s="87" t="s">
        <v>341</v>
      </c>
      <c r="CB30" s="88" t="s">
        <v>377</v>
      </c>
      <c r="CC30" s="89">
        <v>8639.8419486754301</v>
      </c>
      <c r="CD30" s="7"/>
      <c r="CE30" s="84" t="s">
        <v>378</v>
      </c>
      <c r="CF30" s="88" t="s">
        <v>379</v>
      </c>
      <c r="CG30" s="83">
        <v>72.687224669603523</v>
      </c>
      <c r="CH30" s="8"/>
    </row>
    <row r="31" spans="1:86" x14ac:dyDescent="0.25">
      <c r="A31" t="s">
        <v>285</v>
      </c>
      <c r="B31">
        <v>7.6</v>
      </c>
      <c r="E31">
        <v>1</v>
      </c>
      <c r="BX31" s="84"/>
      <c r="BY31" s="85"/>
      <c r="BZ31" s="112"/>
      <c r="CA31" s="87"/>
      <c r="CB31" s="88" t="s">
        <v>380</v>
      </c>
      <c r="CC31" s="89">
        <v>5585.2757003431589</v>
      </c>
      <c r="CD31" s="7"/>
      <c r="CE31" s="84"/>
      <c r="CF31" s="88" t="s">
        <v>381</v>
      </c>
      <c r="CG31" s="83">
        <v>66.561014263074483</v>
      </c>
      <c r="CH31" s="8"/>
    </row>
    <row r="32" spans="1:86" x14ac:dyDescent="0.25">
      <c r="A32" t="s">
        <v>286</v>
      </c>
      <c r="B32">
        <v>3.6</v>
      </c>
      <c r="E32">
        <v>1</v>
      </c>
      <c r="BX32" s="94"/>
      <c r="BY32" s="104"/>
      <c r="BZ32" s="113"/>
      <c r="CA32" s="91"/>
      <c r="CB32" s="92" t="s">
        <v>382</v>
      </c>
      <c r="CC32" s="93">
        <v>5841.9257573214882</v>
      </c>
      <c r="CD32" s="10">
        <f t="shared" ref="CD32" si="16">SUM(CC30:CC32)</f>
        <v>20067.043406340079</v>
      </c>
      <c r="CE32" s="94"/>
      <c r="CF32" s="88" t="s">
        <v>383</v>
      </c>
      <c r="CG32" s="96">
        <v>82.132564841498564</v>
      </c>
      <c r="CH32" s="97">
        <f t="shared" ref="CH32" si="17">SUM(CG30:CG32)</f>
        <v>221.38080377417657</v>
      </c>
    </row>
    <row r="33" spans="1:86" x14ac:dyDescent="0.25">
      <c r="A33" t="s">
        <v>287</v>
      </c>
      <c r="B33">
        <v>6.6</v>
      </c>
      <c r="E33">
        <v>1</v>
      </c>
      <c r="BX33" s="76" t="s">
        <v>384</v>
      </c>
      <c r="BY33" s="77" t="s">
        <v>102</v>
      </c>
      <c r="BZ33" s="114" t="s">
        <v>376</v>
      </c>
      <c r="CA33" s="79" t="s">
        <v>385</v>
      </c>
      <c r="CB33" s="80" t="s">
        <v>386</v>
      </c>
      <c r="CC33" s="81">
        <v>5359.0366400829671</v>
      </c>
      <c r="CD33" s="7"/>
      <c r="CE33" s="76" t="s">
        <v>385</v>
      </c>
      <c r="CF33" s="82" t="s">
        <v>387</v>
      </c>
      <c r="CG33" s="83">
        <v>44.31818181818182</v>
      </c>
      <c r="CH33" s="8"/>
    </row>
    <row r="34" spans="1:86" x14ac:dyDescent="0.25">
      <c r="A34" t="s">
        <v>288</v>
      </c>
      <c r="B34">
        <v>7.6</v>
      </c>
      <c r="E34">
        <v>1</v>
      </c>
      <c r="BX34" s="84"/>
      <c r="BY34" s="85"/>
      <c r="BZ34" s="85"/>
      <c r="CA34" s="87"/>
      <c r="CB34" s="88" t="s">
        <v>388</v>
      </c>
      <c r="CC34" s="89">
        <v>7307.033868018224</v>
      </c>
      <c r="CD34" s="7"/>
      <c r="CE34" s="84"/>
      <c r="CF34" s="90" t="s">
        <v>389</v>
      </c>
      <c r="CG34" s="83">
        <v>78.571428571428569</v>
      </c>
      <c r="CH34" s="8"/>
    </row>
    <row r="35" spans="1:86" x14ac:dyDescent="0.25">
      <c r="A35" t="s">
        <v>289</v>
      </c>
      <c r="B35">
        <v>7.6</v>
      </c>
      <c r="E35">
        <v>1</v>
      </c>
      <c r="BX35" s="84"/>
      <c r="BY35" s="85"/>
      <c r="BZ35" s="85"/>
      <c r="CA35" s="91"/>
      <c r="CB35" s="92" t="s">
        <v>390</v>
      </c>
      <c r="CC35" s="93">
        <v>7499.5724002030674</v>
      </c>
      <c r="CD35" s="10">
        <f t="shared" ref="CD35" si="18">SUM(CC33:CC35)</f>
        <v>20165.64290830426</v>
      </c>
      <c r="CE35" s="84"/>
      <c r="CF35" s="95" t="s">
        <v>391</v>
      </c>
      <c r="CG35" s="96">
        <v>63.380281690140848</v>
      </c>
      <c r="CH35" s="97">
        <f t="shared" ref="CH35" si="19">SUM(CG33:CG35)</f>
        <v>186.26989207975123</v>
      </c>
    </row>
    <row r="36" spans="1:86" x14ac:dyDescent="0.25">
      <c r="A36" t="s">
        <v>290</v>
      </c>
      <c r="B36">
        <v>8.6</v>
      </c>
      <c r="E36">
        <v>1</v>
      </c>
      <c r="BX36" s="79" t="s">
        <v>392</v>
      </c>
      <c r="BY36" s="77" t="s">
        <v>102</v>
      </c>
      <c r="BZ36" s="114" t="s">
        <v>376</v>
      </c>
      <c r="CA36" s="79" t="s">
        <v>393</v>
      </c>
      <c r="CB36" s="88" t="s">
        <v>394</v>
      </c>
      <c r="CC36" s="98">
        <v>2406.1368654017269</v>
      </c>
      <c r="CD36" s="7"/>
      <c r="CE36" s="79" t="s">
        <v>378</v>
      </c>
      <c r="CF36" s="80" t="s">
        <v>395</v>
      </c>
      <c r="CG36" s="83">
        <v>61.567164179104481</v>
      </c>
      <c r="CH36" s="8"/>
    </row>
    <row r="37" spans="1:86" x14ac:dyDescent="0.25">
      <c r="A37" t="s">
        <v>291</v>
      </c>
      <c r="B37">
        <v>8.9</v>
      </c>
      <c r="E37">
        <v>1</v>
      </c>
      <c r="BX37" s="87"/>
      <c r="BY37" s="85"/>
      <c r="BZ37" s="85"/>
      <c r="CA37" s="87"/>
      <c r="CB37" s="88" t="s">
        <v>396</v>
      </c>
      <c r="CC37" s="89">
        <v>4325.1312747040656</v>
      </c>
      <c r="CD37" s="7"/>
      <c r="CE37" s="87"/>
      <c r="CF37" s="88" t="s">
        <v>397</v>
      </c>
      <c r="CG37" s="83">
        <v>64.082278481012665</v>
      </c>
      <c r="CH37" s="8"/>
    </row>
    <row r="38" spans="1:86" x14ac:dyDescent="0.25">
      <c r="A38" t="s">
        <v>292</v>
      </c>
      <c r="B38">
        <v>0.1</v>
      </c>
      <c r="E38">
        <v>1</v>
      </c>
      <c r="BX38" s="87"/>
      <c r="BY38" s="85"/>
      <c r="BZ38" s="85"/>
      <c r="CA38" s="87"/>
      <c r="CB38" s="88" t="s">
        <v>398</v>
      </c>
      <c r="CC38" s="98">
        <v>2718.1441797483394</v>
      </c>
      <c r="CD38" s="10">
        <f t="shared" ref="CD38" si="20">SUM(CC36:CC38)</f>
        <v>9449.4123198541311</v>
      </c>
      <c r="CE38" s="91"/>
      <c r="CF38" s="92" t="s">
        <v>399</v>
      </c>
      <c r="CG38" s="96">
        <v>22.240527182866558</v>
      </c>
      <c r="CH38" s="97">
        <f t="shared" ref="CH38" si="21">SUM(CG36:CG38)</f>
        <v>147.8899698429837</v>
      </c>
    </row>
    <row r="39" spans="1:86" x14ac:dyDescent="0.25">
      <c r="A39" t="s">
        <v>293</v>
      </c>
      <c r="B39">
        <v>8.1</v>
      </c>
      <c r="E39">
        <v>1</v>
      </c>
      <c r="BX39" s="79" t="s">
        <v>400</v>
      </c>
      <c r="BY39" s="77" t="s">
        <v>102</v>
      </c>
      <c r="BZ39" s="78" t="s">
        <v>376</v>
      </c>
      <c r="CA39" s="79" t="s">
        <v>401</v>
      </c>
      <c r="CB39" s="80" t="s">
        <v>402</v>
      </c>
      <c r="CC39" s="81">
        <v>2210.1792937774298</v>
      </c>
      <c r="CD39" s="7"/>
      <c r="CE39" s="79" t="s">
        <v>403</v>
      </c>
      <c r="CF39" s="88" t="s">
        <v>404</v>
      </c>
      <c r="CG39" s="83">
        <v>41.360294117647058</v>
      </c>
      <c r="CH39" s="8"/>
    </row>
    <row r="40" spans="1:86" x14ac:dyDescent="0.25">
      <c r="A40" t="s">
        <v>294</v>
      </c>
      <c r="B40">
        <v>6.9</v>
      </c>
      <c r="E40">
        <v>1</v>
      </c>
      <c r="BX40" s="87"/>
      <c r="BY40" s="85"/>
      <c r="BZ40" s="86"/>
      <c r="CA40" s="87"/>
      <c r="CB40" s="88" t="s">
        <v>405</v>
      </c>
      <c r="CC40" s="89">
        <v>5834.9456154821701</v>
      </c>
      <c r="CD40" s="7"/>
      <c r="CE40" s="87"/>
      <c r="CF40" s="88" t="s">
        <v>406</v>
      </c>
      <c r="CG40" s="83">
        <v>0</v>
      </c>
      <c r="CH40" s="8"/>
    </row>
    <row r="41" spans="1:86" x14ac:dyDescent="0.25">
      <c r="A41" t="s">
        <v>295</v>
      </c>
      <c r="B41">
        <v>5.9</v>
      </c>
      <c r="E41">
        <v>1</v>
      </c>
      <c r="BX41" s="87"/>
      <c r="BY41" s="85"/>
      <c r="BZ41" s="86"/>
      <c r="CA41" s="87"/>
      <c r="CB41" s="88" t="s">
        <v>407</v>
      </c>
      <c r="CC41" s="93">
        <v>4090.6747684008537</v>
      </c>
      <c r="CD41" s="10">
        <f t="shared" ref="CD41" si="22">SUM(CC39:CC41)</f>
        <v>12135.799677660454</v>
      </c>
      <c r="CE41" s="91"/>
      <c r="CF41" s="92" t="s">
        <v>408</v>
      </c>
      <c r="CG41" s="96">
        <v>40.983606557377101</v>
      </c>
      <c r="CH41" s="97">
        <f t="shared" ref="CH41" si="23">SUM(CG39:CG41)</f>
        <v>82.343900675024159</v>
      </c>
    </row>
    <row r="42" spans="1:86" x14ac:dyDescent="0.25">
      <c r="A42" t="s">
        <v>296</v>
      </c>
      <c r="B42">
        <v>7.9</v>
      </c>
      <c r="E42">
        <v>1</v>
      </c>
      <c r="BX42" s="79" t="s">
        <v>409</v>
      </c>
      <c r="BY42" s="77" t="s">
        <v>102</v>
      </c>
      <c r="BZ42" s="78" t="s">
        <v>376</v>
      </c>
      <c r="CA42" s="79" t="s">
        <v>401</v>
      </c>
      <c r="CB42" s="80" t="s">
        <v>410</v>
      </c>
      <c r="CC42" s="81">
        <v>2248.74896679943</v>
      </c>
      <c r="CD42" s="7"/>
      <c r="CE42" s="79" t="s">
        <v>403</v>
      </c>
      <c r="CF42" s="80" t="s">
        <v>411</v>
      </c>
      <c r="CG42" s="83">
        <v>41.811846689895468</v>
      </c>
      <c r="CH42" s="8"/>
    </row>
    <row r="43" spans="1:86" x14ac:dyDescent="0.25">
      <c r="A43" t="s">
        <v>297</v>
      </c>
      <c r="B43">
        <v>6.9</v>
      </c>
      <c r="E43">
        <v>1</v>
      </c>
      <c r="BX43" s="87"/>
      <c r="BY43" s="85"/>
      <c r="BZ43" s="86"/>
      <c r="CA43" s="87"/>
      <c r="CB43" s="88" t="s">
        <v>412</v>
      </c>
      <c r="CC43" s="89">
        <v>1761.6100361483382</v>
      </c>
      <c r="CD43" s="7"/>
      <c r="CE43" s="87"/>
      <c r="CF43" s="88" t="s">
        <v>413</v>
      </c>
      <c r="CG43" s="88">
        <v>60</v>
      </c>
      <c r="CH43" s="8"/>
    </row>
    <row r="44" spans="1:86" x14ac:dyDescent="0.25">
      <c r="A44" t="s">
        <v>298</v>
      </c>
      <c r="B44">
        <v>5.4</v>
      </c>
      <c r="E44">
        <v>1</v>
      </c>
      <c r="BX44" s="87"/>
      <c r="BY44" s="85"/>
      <c r="BZ44" s="86"/>
      <c r="CA44" s="87"/>
      <c r="CB44" s="92" t="s">
        <v>414</v>
      </c>
      <c r="CC44" s="93">
        <v>2180.5116882610828</v>
      </c>
      <c r="CD44" s="10">
        <f t="shared" ref="CD44" si="24">SUM(CC42:CC44)</f>
        <v>6190.870691208851</v>
      </c>
      <c r="CE44" s="91"/>
      <c r="CF44" s="92" t="s">
        <v>415</v>
      </c>
      <c r="CG44" s="96">
        <v>35.190615835777123</v>
      </c>
      <c r="CH44" s="97">
        <f t="shared" ref="CH44" si="25">SUM(CG42:CG44)</f>
        <v>137.0024625256726</v>
      </c>
    </row>
    <row r="45" spans="1:86" x14ac:dyDescent="0.25">
      <c r="A45" t="s">
        <v>299</v>
      </c>
      <c r="B45">
        <v>7.9</v>
      </c>
      <c r="E45">
        <v>1</v>
      </c>
      <c r="BX45" s="79" t="s">
        <v>416</v>
      </c>
      <c r="BY45" s="77" t="s">
        <v>102</v>
      </c>
      <c r="BZ45" s="78" t="s">
        <v>376</v>
      </c>
      <c r="CA45" s="79" t="s">
        <v>346</v>
      </c>
      <c r="CB45" s="88" t="s">
        <v>417</v>
      </c>
      <c r="CC45" s="89">
        <v>8772.440959737758</v>
      </c>
      <c r="CD45" s="7"/>
      <c r="CE45" s="79" t="s">
        <v>346</v>
      </c>
      <c r="CF45" s="88" t="s">
        <v>417</v>
      </c>
      <c r="CG45" s="83">
        <v>63.981042654028435</v>
      </c>
      <c r="CH45" s="8"/>
    </row>
    <row r="46" spans="1:86" x14ac:dyDescent="0.25">
      <c r="A46" t="s">
        <v>300</v>
      </c>
      <c r="B46">
        <v>4.4000000000000004</v>
      </c>
      <c r="F46">
        <v>1</v>
      </c>
      <c r="BX46" s="87"/>
      <c r="BY46" s="85"/>
      <c r="BZ46" s="86"/>
      <c r="CA46" s="87"/>
      <c r="CB46" s="88" t="s">
        <v>418</v>
      </c>
      <c r="CC46" s="89">
        <v>7366.4525965680914</v>
      </c>
      <c r="CD46" s="7"/>
      <c r="CE46" s="87"/>
      <c r="CF46" s="88" t="s">
        <v>418</v>
      </c>
      <c r="CG46" s="83">
        <v>70.637119113573405</v>
      </c>
      <c r="CH46" s="8"/>
    </row>
    <row r="47" spans="1:86" x14ac:dyDescent="0.25">
      <c r="A47" t="s">
        <v>301</v>
      </c>
      <c r="B47">
        <v>5.4</v>
      </c>
      <c r="F47">
        <v>1</v>
      </c>
      <c r="BX47" s="87"/>
      <c r="BY47" s="85"/>
      <c r="BZ47" s="86"/>
      <c r="CA47" s="87"/>
      <c r="CB47" s="92" t="s">
        <v>419</v>
      </c>
      <c r="CC47" s="93">
        <v>9564.4090920635354</v>
      </c>
      <c r="CD47" s="10">
        <f t="shared" ref="CD47" si="26">SUM(CC45:CC47)</f>
        <v>25703.302648369383</v>
      </c>
      <c r="CE47" s="87"/>
      <c r="CF47" s="92" t="s">
        <v>419</v>
      </c>
      <c r="CG47" s="96">
        <v>120.64343163538874</v>
      </c>
      <c r="CH47" s="97">
        <f t="shared" ref="CH47" si="27">SUM(CG45:CG47)</f>
        <v>255.26159340299057</v>
      </c>
    </row>
    <row r="48" spans="1:86" x14ac:dyDescent="0.25">
      <c r="A48" t="s">
        <v>302</v>
      </c>
      <c r="B48">
        <v>3.4</v>
      </c>
      <c r="F48">
        <v>1</v>
      </c>
      <c r="BX48" s="79" t="s">
        <v>420</v>
      </c>
      <c r="BY48" s="77" t="s">
        <v>102</v>
      </c>
      <c r="BZ48" s="78" t="s">
        <v>376</v>
      </c>
      <c r="CA48" s="79" t="s">
        <v>346</v>
      </c>
      <c r="CB48" s="88" t="s">
        <v>421</v>
      </c>
      <c r="CC48" s="89">
        <v>6627.0352335456801</v>
      </c>
      <c r="CD48" s="7"/>
      <c r="CE48" s="79" t="s">
        <v>346</v>
      </c>
      <c r="CF48" s="88" t="s">
        <v>421</v>
      </c>
      <c r="CG48" s="83">
        <v>39.705882352941174</v>
      </c>
      <c r="CH48" s="8"/>
    </row>
    <row r="49" spans="1:86" x14ac:dyDescent="0.25">
      <c r="A49" t="s">
        <v>303</v>
      </c>
      <c r="B49">
        <v>7.1</v>
      </c>
      <c r="F49">
        <v>1</v>
      </c>
      <c r="BX49" s="87"/>
      <c r="BY49" s="85"/>
      <c r="BZ49" s="86"/>
      <c r="CA49" s="87"/>
      <c r="CB49" s="88" t="s">
        <v>422</v>
      </c>
      <c r="CC49" s="89">
        <v>5568.1196058717233</v>
      </c>
      <c r="CD49" s="7"/>
      <c r="CE49" s="87"/>
      <c r="CF49" s="88" t="s">
        <v>422</v>
      </c>
      <c r="CG49" s="83">
        <v>75.367647058823536</v>
      </c>
      <c r="CH49" s="8"/>
    </row>
    <row r="50" spans="1:86" x14ac:dyDescent="0.25">
      <c r="A50" t="s">
        <v>304</v>
      </c>
      <c r="B50">
        <v>5.9</v>
      </c>
      <c r="F50">
        <v>1</v>
      </c>
      <c r="BX50" s="87"/>
      <c r="BY50" s="85"/>
      <c r="BZ50" s="86"/>
      <c r="CA50" s="87"/>
      <c r="CB50" s="92" t="s">
        <v>423</v>
      </c>
      <c r="CC50" s="93">
        <v>6192.9435501174767</v>
      </c>
      <c r="CD50" s="10">
        <f t="shared" ref="CD50" si="28">SUM(CC48:CC50)</f>
        <v>18388.09838953488</v>
      </c>
      <c r="CE50" s="87"/>
      <c r="CF50" s="88" t="s">
        <v>423</v>
      </c>
      <c r="CG50" s="96">
        <v>130.77939233817702</v>
      </c>
      <c r="CH50" s="97">
        <f t="shared" ref="CH50" si="29">SUM(CG48:CG50)</f>
        <v>245.85292174994174</v>
      </c>
    </row>
    <row r="51" spans="1:86" x14ac:dyDescent="0.25">
      <c r="A51" t="s">
        <v>305</v>
      </c>
      <c r="B51">
        <v>3.9</v>
      </c>
      <c r="G51">
        <v>0</v>
      </c>
      <c r="BX51" s="79" t="s">
        <v>424</v>
      </c>
      <c r="BY51" s="77" t="s">
        <v>102</v>
      </c>
      <c r="BZ51" s="77" t="s">
        <v>376</v>
      </c>
      <c r="CA51" s="79" t="s">
        <v>352</v>
      </c>
      <c r="CB51" s="88" t="s">
        <v>425</v>
      </c>
      <c r="CC51" s="81">
        <v>5052.1217468204504</v>
      </c>
      <c r="CD51" s="7"/>
      <c r="CE51" s="79" t="s">
        <v>352</v>
      </c>
      <c r="CF51" s="80" t="s">
        <v>425</v>
      </c>
      <c r="CG51" s="111">
        <v>39.325842696629216</v>
      </c>
      <c r="CH51" s="8"/>
    </row>
    <row r="52" spans="1:86" x14ac:dyDescent="0.25">
      <c r="A52" t="s">
        <v>306</v>
      </c>
      <c r="B52">
        <v>3.9</v>
      </c>
      <c r="G52">
        <v>0</v>
      </c>
      <c r="BX52" s="87"/>
      <c r="BY52" s="85"/>
      <c r="BZ52" s="86"/>
      <c r="CA52" s="87"/>
      <c r="CB52" s="88" t="s">
        <v>426</v>
      </c>
      <c r="CC52" s="89">
        <v>3618.1166893472514</v>
      </c>
      <c r="CD52" s="7"/>
      <c r="CE52" s="87"/>
      <c r="CF52" s="88" t="s">
        <v>426</v>
      </c>
      <c r="CG52" s="83">
        <v>13.975155279503106</v>
      </c>
      <c r="CH52" s="8"/>
    </row>
    <row r="53" spans="1:86" x14ac:dyDescent="0.25">
      <c r="A53" t="s">
        <v>307</v>
      </c>
      <c r="B53">
        <v>3.9</v>
      </c>
      <c r="G53">
        <v>0</v>
      </c>
      <c r="BX53" s="87"/>
      <c r="BY53" s="85"/>
      <c r="BZ53" s="86"/>
      <c r="CA53" s="87"/>
      <c r="CB53" s="88" t="s">
        <v>427</v>
      </c>
      <c r="CC53" s="98">
        <v>5963.5132948657583</v>
      </c>
      <c r="CD53" s="10">
        <f t="shared" ref="CD53" si="30">SUM(CC51:CC53)</f>
        <v>14633.751731033459</v>
      </c>
      <c r="CE53" s="91"/>
      <c r="CF53" s="92" t="s">
        <v>428</v>
      </c>
      <c r="CG53" s="96">
        <v>78.199052132701425</v>
      </c>
      <c r="CH53" s="97">
        <f t="shared" ref="CH53" si="31">SUM(CG51:CG53)</f>
        <v>131.50005010883376</v>
      </c>
    </row>
    <row r="54" spans="1:86" x14ac:dyDescent="0.25">
      <c r="A54" t="s">
        <v>308</v>
      </c>
      <c r="B54">
        <v>3.9</v>
      </c>
      <c r="G54">
        <v>1</v>
      </c>
      <c r="BX54" s="79" t="s">
        <v>429</v>
      </c>
      <c r="BY54" s="77" t="s">
        <v>102</v>
      </c>
      <c r="BZ54" s="78" t="s">
        <v>376</v>
      </c>
      <c r="CA54" s="79" t="s">
        <v>352</v>
      </c>
      <c r="CB54" s="80" t="s">
        <v>430</v>
      </c>
      <c r="CC54" s="81">
        <v>2338.5067363365797</v>
      </c>
      <c r="CD54" s="7"/>
      <c r="CE54" s="79" t="s">
        <v>352</v>
      </c>
      <c r="CF54" s="80" t="s">
        <v>430</v>
      </c>
      <c r="CG54" s="83">
        <v>13.392857142857142</v>
      </c>
      <c r="CH54" s="8"/>
    </row>
    <row r="55" spans="1:86" x14ac:dyDescent="0.25">
      <c r="A55" t="s">
        <v>309</v>
      </c>
      <c r="B55">
        <v>3.1</v>
      </c>
      <c r="G55">
        <v>1</v>
      </c>
      <c r="BX55" s="87"/>
      <c r="BY55" s="85"/>
      <c r="BZ55" s="86"/>
      <c r="CA55" s="87"/>
      <c r="CB55" s="88" t="s">
        <v>431</v>
      </c>
      <c r="CC55" s="89">
        <v>2220.0170143145533</v>
      </c>
      <c r="CD55" s="7"/>
      <c r="CE55" s="87"/>
      <c r="CF55" s="88" t="s">
        <v>431</v>
      </c>
      <c r="CG55" s="83">
        <v>103.44827586206897</v>
      </c>
      <c r="CH55" s="8"/>
    </row>
    <row r="56" spans="1:86" x14ac:dyDescent="0.25">
      <c r="A56" t="s">
        <v>310</v>
      </c>
      <c r="B56">
        <v>3.7</v>
      </c>
      <c r="G56">
        <v>1</v>
      </c>
      <c r="BX56" s="91"/>
      <c r="BY56" s="104"/>
      <c r="BZ56" s="105"/>
      <c r="CA56" s="91"/>
      <c r="CB56" s="95" t="s">
        <v>432</v>
      </c>
      <c r="CC56" s="93">
        <v>2214.7648210911234</v>
      </c>
      <c r="CD56" s="10">
        <f t="shared" ref="CD56" si="32">SUM(CC54:CC56)</f>
        <v>6773.288571742256</v>
      </c>
      <c r="CE56" s="91"/>
      <c r="CF56" s="92" t="s">
        <v>432</v>
      </c>
      <c r="CG56" s="96">
        <v>9.9118942731277535</v>
      </c>
      <c r="CH56" s="97">
        <f t="shared" ref="CH56" si="33">SUM(CG54:CG56)</f>
        <v>126.75302727805386</v>
      </c>
    </row>
    <row r="57" spans="1:86" x14ac:dyDescent="0.25">
      <c r="A57" t="s">
        <v>311</v>
      </c>
      <c r="B57">
        <v>3.7</v>
      </c>
      <c r="G57">
        <v>1</v>
      </c>
      <c r="BX57" s="79" t="s">
        <v>433</v>
      </c>
      <c r="BY57" s="77" t="s">
        <v>102</v>
      </c>
      <c r="BZ57" s="78" t="s">
        <v>376</v>
      </c>
      <c r="CA57" s="79" t="s">
        <v>352</v>
      </c>
      <c r="CB57" s="88" t="s">
        <v>434</v>
      </c>
      <c r="CC57" s="89">
        <v>4419.9883828560551</v>
      </c>
      <c r="CD57" s="7"/>
      <c r="CE57" s="79" t="s">
        <v>352</v>
      </c>
      <c r="CF57" s="88" t="s">
        <v>434</v>
      </c>
      <c r="CG57" s="83">
        <v>26.978417266187051</v>
      </c>
      <c r="CH57" s="8"/>
    </row>
    <row r="58" spans="1:86" x14ac:dyDescent="0.25">
      <c r="A58" t="s">
        <v>312</v>
      </c>
      <c r="B58">
        <v>3.7</v>
      </c>
      <c r="G58">
        <v>1</v>
      </c>
      <c r="BX58" s="87"/>
      <c r="BY58" s="85"/>
      <c r="BZ58" s="86"/>
      <c r="CA58" s="87"/>
      <c r="CB58" s="88" t="s">
        <v>435</v>
      </c>
      <c r="CC58" s="89">
        <v>3889.0501698652151</v>
      </c>
      <c r="CD58" s="7"/>
      <c r="CE58" s="87"/>
      <c r="CF58" s="88" t="s">
        <v>435</v>
      </c>
      <c r="CG58" s="83">
        <v>31.512605042016808</v>
      </c>
      <c r="CH58" s="8"/>
    </row>
    <row r="59" spans="1:86" x14ac:dyDescent="0.25">
      <c r="A59" t="s">
        <v>313</v>
      </c>
      <c r="B59">
        <v>0.7</v>
      </c>
      <c r="G59">
        <v>1</v>
      </c>
      <c r="BX59" s="91"/>
      <c r="BY59" s="104"/>
      <c r="BZ59" s="105"/>
      <c r="CA59" s="91"/>
      <c r="CB59" s="92" t="s">
        <v>436</v>
      </c>
      <c r="CC59" s="93">
        <v>4472.8263492499664</v>
      </c>
      <c r="CD59" s="10">
        <f t="shared" ref="CD59" si="34">SUM(CC57:CC59)</f>
        <v>12781.864901971237</v>
      </c>
      <c r="CE59" s="91"/>
      <c r="CF59" s="88" t="s">
        <v>436</v>
      </c>
      <c r="CG59" s="83">
        <v>38.585209003215432</v>
      </c>
      <c r="CH59" s="97">
        <f t="shared" ref="CH59" si="35">SUM(CG57:CG59)</f>
        <v>97.076231311419292</v>
      </c>
    </row>
    <row r="60" spans="1:86" x14ac:dyDescent="0.25">
      <c r="A60" t="s">
        <v>314</v>
      </c>
      <c r="B60">
        <v>3.3</v>
      </c>
      <c r="G60">
        <v>1</v>
      </c>
      <c r="BX60" s="79" t="s">
        <v>437</v>
      </c>
      <c r="BY60" s="77" t="s">
        <v>102</v>
      </c>
      <c r="BZ60" s="78" t="s">
        <v>376</v>
      </c>
      <c r="CA60" s="79" t="s">
        <v>355</v>
      </c>
      <c r="CB60" s="88" t="s">
        <v>438</v>
      </c>
      <c r="CC60" s="81">
        <v>7121.6514561456079</v>
      </c>
      <c r="CD60" s="7"/>
      <c r="CE60" s="79" t="s">
        <v>355</v>
      </c>
      <c r="CF60" s="80" t="s">
        <v>439</v>
      </c>
      <c r="CG60" s="111">
        <v>154.32098765432099</v>
      </c>
      <c r="CH60" s="8"/>
    </row>
    <row r="61" spans="1:86" x14ac:dyDescent="0.25">
      <c r="A61" t="s">
        <v>315</v>
      </c>
      <c r="B61">
        <v>3.9</v>
      </c>
      <c r="H61">
        <v>0</v>
      </c>
      <c r="BX61" s="87"/>
      <c r="BY61" s="85"/>
      <c r="BZ61" s="86"/>
      <c r="CA61" s="87"/>
      <c r="CB61" s="88" t="s">
        <v>440</v>
      </c>
      <c r="CC61" s="89">
        <v>10838.840778112843</v>
      </c>
      <c r="CD61" s="7"/>
      <c r="CE61" s="87"/>
      <c r="CF61" s="88" t="s">
        <v>441</v>
      </c>
      <c r="CG61" s="83">
        <v>213.253012048193</v>
      </c>
      <c r="CH61" s="8"/>
    </row>
    <row r="62" spans="1:86" x14ac:dyDescent="0.25">
      <c r="A62" t="s">
        <v>316</v>
      </c>
      <c r="B62">
        <v>3.4</v>
      </c>
      <c r="H62">
        <v>1</v>
      </c>
      <c r="BX62" s="91"/>
      <c r="BY62" s="104"/>
      <c r="BZ62" s="105"/>
      <c r="CA62" s="91"/>
      <c r="CB62" s="92" t="s">
        <v>442</v>
      </c>
      <c r="CC62" s="93">
        <v>7192.6873103949456</v>
      </c>
      <c r="CD62" s="10">
        <f t="shared" ref="CD62" si="36">SUM(CC60:CC62)</f>
        <v>25153.179544653394</v>
      </c>
      <c r="CE62" s="91"/>
      <c r="CF62" s="92" t="s">
        <v>443</v>
      </c>
      <c r="CG62" s="83">
        <v>100.99750623441396</v>
      </c>
      <c r="CH62" s="97">
        <f t="shared" ref="CH62" si="37">SUM(CG60:CG62)</f>
        <v>468.57150593692796</v>
      </c>
    </row>
    <row r="63" spans="1:86" x14ac:dyDescent="0.25">
      <c r="A63" t="s">
        <v>317</v>
      </c>
      <c r="B63">
        <v>1</v>
      </c>
      <c r="H63">
        <v>1</v>
      </c>
      <c r="BX63" s="79" t="s">
        <v>444</v>
      </c>
      <c r="BY63" s="77" t="s">
        <v>102</v>
      </c>
      <c r="BZ63" s="78" t="s">
        <v>376</v>
      </c>
      <c r="CA63" s="79" t="s">
        <v>355</v>
      </c>
      <c r="CB63" s="88" t="s">
        <v>445</v>
      </c>
      <c r="CC63" s="81">
        <v>6119.007451394742</v>
      </c>
      <c r="CD63" s="7"/>
      <c r="CE63" s="79" t="s">
        <v>355</v>
      </c>
      <c r="CF63" s="88" t="s">
        <v>446</v>
      </c>
      <c r="CG63" s="111">
        <v>143.5546875</v>
      </c>
      <c r="CH63" s="8"/>
    </row>
    <row r="64" spans="1:86" x14ac:dyDescent="0.25">
      <c r="A64" t="s">
        <v>318</v>
      </c>
      <c r="B64">
        <v>1.4</v>
      </c>
      <c r="H64">
        <v>1</v>
      </c>
      <c r="BX64" s="87"/>
      <c r="BY64" s="85"/>
      <c r="BZ64" s="86"/>
      <c r="CA64" s="87"/>
      <c r="CB64" s="88" t="s">
        <v>447</v>
      </c>
      <c r="CC64" s="89">
        <v>6945.1167394575514</v>
      </c>
      <c r="CD64" s="7"/>
      <c r="CE64" s="87"/>
      <c r="CF64" s="88" t="s">
        <v>448</v>
      </c>
      <c r="CG64" s="83">
        <v>98.579040852575488</v>
      </c>
      <c r="CH64" s="8"/>
    </row>
    <row r="65" spans="1:86" x14ac:dyDescent="0.25">
      <c r="A65" t="s">
        <v>319</v>
      </c>
      <c r="B65">
        <v>3.9</v>
      </c>
      <c r="I65">
        <v>0</v>
      </c>
      <c r="BX65" s="91"/>
      <c r="BY65" s="104"/>
      <c r="BZ65" s="105"/>
      <c r="CA65" s="91"/>
      <c r="CB65" s="92" t="s">
        <v>449</v>
      </c>
      <c r="CC65" s="93">
        <v>5381.1996121097181</v>
      </c>
      <c r="CD65" s="10">
        <f t="shared" ref="CD65" si="38">SUM(CC63:CC65)</f>
        <v>18445.323802962012</v>
      </c>
      <c r="CE65" s="91"/>
      <c r="CF65" s="92" t="s">
        <v>450</v>
      </c>
      <c r="CG65" s="83">
        <v>54.635761589403977</v>
      </c>
      <c r="CH65" s="97">
        <f t="shared" ref="CH65" si="39">SUM(CG63:CG65)</f>
        <v>296.76948994197943</v>
      </c>
    </row>
    <row r="66" spans="1:86" x14ac:dyDescent="0.25">
      <c r="A66" t="s">
        <v>320</v>
      </c>
      <c r="B66">
        <v>3.3</v>
      </c>
      <c r="I66">
        <v>1</v>
      </c>
      <c r="BX66" s="79" t="s">
        <v>451</v>
      </c>
      <c r="BY66" s="77" t="s">
        <v>102</v>
      </c>
      <c r="BZ66" s="78" t="s">
        <v>376</v>
      </c>
      <c r="CA66" s="79" t="s">
        <v>355</v>
      </c>
      <c r="CB66" s="88" t="s">
        <v>452</v>
      </c>
      <c r="CC66" s="81">
        <v>6273.0670641415927</v>
      </c>
      <c r="CD66" s="7"/>
      <c r="CE66" s="79" t="s">
        <v>355</v>
      </c>
      <c r="CF66" s="88" t="s">
        <v>452</v>
      </c>
      <c r="CG66" s="111">
        <v>121.62162162162163</v>
      </c>
      <c r="CH66" s="8"/>
    </row>
    <row r="67" spans="1:86" x14ac:dyDescent="0.25">
      <c r="A67" t="s">
        <v>321</v>
      </c>
      <c r="B67">
        <v>3.9</v>
      </c>
      <c r="I67">
        <v>1</v>
      </c>
      <c r="BX67" s="87"/>
      <c r="BY67" s="85"/>
      <c r="BZ67" s="86"/>
      <c r="CA67" s="87"/>
      <c r="CB67" s="88" t="s">
        <v>453</v>
      </c>
      <c r="CC67" s="89">
        <v>6008.2449458605915</v>
      </c>
      <c r="CD67" s="7"/>
      <c r="CE67" s="87"/>
      <c r="CF67" s="88" t="s">
        <v>453</v>
      </c>
      <c r="CG67" s="83">
        <v>158.18181818181819</v>
      </c>
      <c r="CH67" s="8"/>
    </row>
    <row r="68" spans="1:86" x14ac:dyDescent="0.25">
      <c r="A68" t="s">
        <v>322</v>
      </c>
      <c r="B68">
        <v>3.3</v>
      </c>
      <c r="I68">
        <v>1</v>
      </c>
      <c r="BX68" s="91"/>
      <c r="BY68" s="104"/>
      <c r="BZ68" s="105"/>
      <c r="CA68" s="91"/>
      <c r="CB68" s="92" t="s">
        <v>454</v>
      </c>
      <c r="CC68" s="93">
        <v>5113.4232575350106</v>
      </c>
      <c r="CD68" s="10">
        <f t="shared" ref="CD68" si="40">SUM(CC66:CC68)</f>
        <v>17394.735267537195</v>
      </c>
      <c r="CE68" s="91"/>
      <c r="CF68" s="92" t="s">
        <v>454</v>
      </c>
      <c r="CG68" s="96">
        <v>117.02127659574468</v>
      </c>
      <c r="CH68" s="97">
        <f t="shared" ref="CH68" si="41">SUM(CG66:CG68)</f>
        <v>396.82471639918447</v>
      </c>
    </row>
    <row r="69" spans="1:86" x14ac:dyDescent="0.25">
      <c r="A69" t="s">
        <v>323</v>
      </c>
      <c r="B69">
        <v>3.3</v>
      </c>
      <c r="I69">
        <v>1</v>
      </c>
      <c r="BX69" s="76" t="s">
        <v>455</v>
      </c>
      <c r="BY69" s="77" t="s">
        <v>102</v>
      </c>
      <c r="BZ69" s="78" t="s">
        <v>22</v>
      </c>
      <c r="CA69" s="79" t="s">
        <v>385</v>
      </c>
      <c r="CB69" s="80" t="s">
        <v>456</v>
      </c>
      <c r="CC69" s="110">
        <v>2593.0158337855032</v>
      </c>
      <c r="CD69" s="7"/>
      <c r="CE69" s="115" t="s">
        <v>457</v>
      </c>
      <c r="CF69" s="90" t="s">
        <v>458</v>
      </c>
      <c r="CG69" s="83">
        <v>1083.3333333333333</v>
      </c>
      <c r="CH69" s="8"/>
    </row>
    <row r="70" spans="1:86" x14ac:dyDescent="0.25">
      <c r="A70" t="s">
        <v>324</v>
      </c>
      <c r="B70">
        <v>3.7</v>
      </c>
      <c r="I70">
        <v>0</v>
      </c>
      <c r="BX70" s="84"/>
      <c r="BY70" s="85"/>
      <c r="BZ70" s="86"/>
      <c r="CA70" s="87"/>
      <c r="CB70" s="88" t="s">
        <v>459</v>
      </c>
      <c r="CC70" s="98">
        <v>1670.2587512634723</v>
      </c>
      <c r="CD70" s="7"/>
      <c r="CE70" s="84"/>
      <c r="CF70" s="90" t="s">
        <v>460</v>
      </c>
      <c r="CG70" s="83">
        <v>836.28318584070792</v>
      </c>
      <c r="CH70" s="8"/>
    </row>
    <row r="71" spans="1:86" x14ac:dyDescent="0.25">
      <c r="A71" t="s">
        <v>325</v>
      </c>
      <c r="B71">
        <v>3.7</v>
      </c>
      <c r="I71">
        <v>1</v>
      </c>
      <c r="BX71" s="84"/>
      <c r="BY71" s="85"/>
      <c r="BZ71" s="86"/>
      <c r="CA71" s="87"/>
      <c r="CB71" s="92" t="s">
        <v>461</v>
      </c>
      <c r="CC71" s="116">
        <v>1741.8002950342741</v>
      </c>
      <c r="CD71" s="10">
        <f t="shared" ref="CD71" si="42">SUM(CC69:CC71)</f>
        <v>6005.0748800832498</v>
      </c>
      <c r="CE71" s="94"/>
      <c r="CF71" s="90" t="s">
        <v>462</v>
      </c>
      <c r="CG71" s="96">
        <v>746.47887323943667</v>
      </c>
      <c r="CH71" s="97">
        <f t="shared" ref="CH71" si="43">SUM(CG69:CG71)</f>
        <v>2666.0953924134778</v>
      </c>
    </row>
    <row r="72" spans="1:86" x14ac:dyDescent="0.25">
      <c r="A72" t="s">
        <v>326</v>
      </c>
      <c r="B72">
        <v>3.6</v>
      </c>
      <c r="I72">
        <v>1</v>
      </c>
      <c r="BX72" s="79" t="s">
        <v>463</v>
      </c>
      <c r="BY72" s="77" t="s">
        <v>102</v>
      </c>
      <c r="BZ72" s="78" t="s">
        <v>22</v>
      </c>
      <c r="CA72" s="79" t="s">
        <v>346</v>
      </c>
      <c r="CB72" s="80" t="s">
        <v>464</v>
      </c>
      <c r="CC72" s="81">
        <v>1029.0151390735066</v>
      </c>
      <c r="CD72" s="7"/>
      <c r="CE72" s="79" t="s">
        <v>346</v>
      </c>
      <c r="CF72" s="80" t="s">
        <v>464</v>
      </c>
      <c r="CG72" s="111">
        <v>354.43037974683546</v>
      </c>
      <c r="CH72" s="8"/>
    </row>
    <row r="73" spans="1:86" x14ac:dyDescent="0.25">
      <c r="A73" t="s">
        <v>327</v>
      </c>
      <c r="B73">
        <v>3.6</v>
      </c>
      <c r="I73">
        <v>1</v>
      </c>
      <c r="BX73" s="87"/>
      <c r="BY73" s="85"/>
      <c r="BZ73" s="86"/>
      <c r="CA73" s="87"/>
      <c r="CB73" s="88" t="s">
        <v>465</v>
      </c>
      <c r="CC73" s="89">
        <v>687.56739232152529</v>
      </c>
      <c r="CD73" s="7"/>
      <c r="CE73" s="87"/>
      <c r="CF73" s="88" t="s">
        <v>465</v>
      </c>
      <c r="CG73" s="83">
        <v>384.84848484848487</v>
      </c>
      <c r="CH73" s="8"/>
    </row>
    <row r="74" spans="1:86" x14ac:dyDescent="0.25">
      <c r="A74" t="s">
        <v>328</v>
      </c>
      <c r="B74">
        <v>3.3</v>
      </c>
      <c r="J74">
        <v>0</v>
      </c>
      <c r="BX74" s="91"/>
      <c r="BY74" s="104"/>
      <c r="BZ74" s="105"/>
      <c r="CA74" s="91"/>
      <c r="CB74" s="92" t="s">
        <v>466</v>
      </c>
      <c r="CC74" s="93">
        <v>710.77134620212121</v>
      </c>
      <c r="CD74" s="10">
        <f t="shared" ref="CD74" si="44">SUM(CC72:CC74)</f>
        <v>2427.3538775971529</v>
      </c>
      <c r="CE74" s="91"/>
      <c r="CF74" s="92" t="s">
        <v>466</v>
      </c>
      <c r="CG74" s="96">
        <v>515.94533029612751</v>
      </c>
      <c r="CH74" s="97">
        <f t="shared" ref="CH74" si="45">SUM(CG72:CG74)</f>
        <v>1255.224194891448</v>
      </c>
    </row>
    <row r="75" spans="1:86" x14ac:dyDescent="0.25">
      <c r="A75" t="s">
        <v>329</v>
      </c>
      <c r="B75">
        <v>3.3</v>
      </c>
      <c r="J75">
        <v>1</v>
      </c>
      <c r="BX75" s="79" t="s">
        <v>467</v>
      </c>
      <c r="BY75" s="77" t="s">
        <v>102</v>
      </c>
      <c r="BZ75" s="78" t="s">
        <v>22</v>
      </c>
      <c r="CA75" s="79" t="s">
        <v>346</v>
      </c>
      <c r="CB75" s="88" t="s">
        <v>468</v>
      </c>
      <c r="CC75" s="89">
        <v>571.74499790227389</v>
      </c>
      <c r="CD75" s="7"/>
      <c r="CE75" s="79" t="s">
        <v>346</v>
      </c>
      <c r="CF75" s="88" t="s">
        <v>468</v>
      </c>
      <c r="CG75" s="83">
        <v>681.6502463054187</v>
      </c>
      <c r="CH75" s="8"/>
    </row>
    <row r="76" spans="1:86" x14ac:dyDescent="0.25">
      <c r="A76" t="s">
        <v>330</v>
      </c>
      <c r="B76">
        <v>2.2999999999999998</v>
      </c>
      <c r="J76">
        <v>1</v>
      </c>
      <c r="BX76" s="87"/>
      <c r="BY76" s="85"/>
      <c r="BZ76" s="86"/>
      <c r="CA76" s="87"/>
      <c r="CB76" s="88" t="s">
        <v>469</v>
      </c>
      <c r="CC76" s="89">
        <v>702.68846414221287</v>
      </c>
      <c r="CD76" s="7"/>
      <c r="CE76" s="87"/>
      <c r="CF76" s="88" t="s">
        <v>469</v>
      </c>
      <c r="CG76" s="83">
        <v>596.43916913946589</v>
      </c>
      <c r="CH76" s="8"/>
    </row>
    <row r="77" spans="1:86" x14ac:dyDescent="0.25">
      <c r="A77" t="s">
        <v>331</v>
      </c>
      <c r="B77">
        <v>2</v>
      </c>
      <c r="J77">
        <v>1</v>
      </c>
      <c r="BX77" s="87"/>
      <c r="BY77" s="85"/>
      <c r="BZ77" s="86"/>
      <c r="CA77" s="87"/>
      <c r="CB77" s="92" t="s">
        <v>470</v>
      </c>
      <c r="CC77" s="93">
        <v>471.2554330352479</v>
      </c>
      <c r="CD77" s="10">
        <f t="shared" ref="CD77:CD140" si="46">SUM(CC75:CC77)</f>
        <v>1745.6888950797347</v>
      </c>
      <c r="CE77" s="87"/>
      <c r="CF77" s="92" t="s">
        <v>470</v>
      </c>
      <c r="CG77" s="96">
        <v>783.83458646616543</v>
      </c>
      <c r="CH77" s="97">
        <f t="shared" ref="CH77:CH140" si="47">SUM(CG75:CG77)</f>
        <v>2061.9240019110503</v>
      </c>
    </row>
    <row r="78" spans="1:86" x14ac:dyDescent="0.25">
      <c r="A78" t="s">
        <v>332</v>
      </c>
      <c r="B78">
        <v>1</v>
      </c>
      <c r="J78">
        <v>1</v>
      </c>
      <c r="BX78" s="79" t="s">
        <v>471</v>
      </c>
      <c r="BY78" s="77" t="s">
        <v>102</v>
      </c>
      <c r="BZ78" s="78" t="s">
        <v>22</v>
      </c>
      <c r="CA78" s="79" t="s">
        <v>346</v>
      </c>
      <c r="CB78" s="88" t="s">
        <v>472</v>
      </c>
      <c r="CC78" s="89">
        <v>541.49196513666868</v>
      </c>
      <c r="CD78" s="7"/>
      <c r="CE78" s="79" t="s">
        <v>346</v>
      </c>
      <c r="CF78" s="88" t="s">
        <v>472</v>
      </c>
      <c r="CG78" s="83">
        <v>356.0924369747899</v>
      </c>
      <c r="CH78" s="8"/>
    </row>
    <row r="79" spans="1:86" x14ac:dyDescent="0.25">
      <c r="A79" t="s">
        <v>333</v>
      </c>
      <c r="B79">
        <v>3.3</v>
      </c>
      <c r="F79">
        <v>1</v>
      </c>
      <c r="BX79" s="87"/>
      <c r="BY79" s="85"/>
      <c r="BZ79" s="86"/>
      <c r="CA79" s="87"/>
      <c r="CB79" s="88" t="s">
        <v>473</v>
      </c>
      <c r="CC79" s="89">
        <v>840.39252616755994</v>
      </c>
      <c r="CD79" s="7"/>
      <c r="CE79" s="87"/>
      <c r="CF79" s="88" t="s">
        <v>473</v>
      </c>
      <c r="CG79" s="83">
        <v>596.34888438133896</v>
      </c>
      <c r="CH79" s="8"/>
    </row>
    <row r="80" spans="1:86" x14ac:dyDescent="0.25">
      <c r="A80" t="s">
        <v>334</v>
      </c>
      <c r="B80">
        <v>1.4</v>
      </c>
      <c r="F80">
        <v>1</v>
      </c>
      <c r="BX80" s="87"/>
      <c r="BY80" s="85"/>
      <c r="BZ80" s="86"/>
      <c r="CA80" s="87"/>
      <c r="CB80" s="92" t="s">
        <v>474</v>
      </c>
      <c r="CC80" s="93">
        <v>568.0167309411504</v>
      </c>
      <c r="CD80" s="10">
        <f t="shared" si="46"/>
        <v>1949.9012222453789</v>
      </c>
      <c r="CE80" s="87"/>
      <c r="CF80" s="92" t="s">
        <v>474</v>
      </c>
      <c r="CG80" s="96">
        <v>471.17296222664015</v>
      </c>
      <c r="CH80" s="97">
        <f t="shared" si="47"/>
        <v>1423.6142835827691</v>
      </c>
    </row>
    <row r="81" spans="1:86" x14ac:dyDescent="0.25">
      <c r="A81" t="s">
        <v>335</v>
      </c>
      <c r="B81">
        <v>2</v>
      </c>
      <c r="F81">
        <v>1</v>
      </c>
      <c r="BX81" s="79" t="s">
        <v>475</v>
      </c>
      <c r="BY81" s="77" t="s">
        <v>102</v>
      </c>
      <c r="BZ81" s="78" t="s">
        <v>22</v>
      </c>
      <c r="CA81" s="79" t="s">
        <v>346</v>
      </c>
      <c r="CB81" s="88" t="s">
        <v>476</v>
      </c>
      <c r="CC81" s="89">
        <v>236.90246288122131</v>
      </c>
      <c r="CD81" s="7"/>
      <c r="CE81" s="79" t="s">
        <v>346</v>
      </c>
      <c r="CF81" s="88" t="s">
        <v>476</v>
      </c>
      <c r="CG81" s="83">
        <v>732.69230769230774</v>
      </c>
      <c r="CH81" s="8"/>
    </row>
    <row r="82" spans="1:86" x14ac:dyDescent="0.25">
      <c r="A82" t="s">
        <v>336</v>
      </c>
      <c r="B82">
        <v>3.6</v>
      </c>
      <c r="F82">
        <v>1</v>
      </c>
      <c r="BX82" s="87"/>
      <c r="BY82" s="85"/>
      <c r="BZ82" s="86"/>
      <c r="CA82" s="87"/>
      <c r="CB82" s="88" t="s">
        <v>477</v>
      </c>
      <c r="CC82" s="89">
        <v>1243.85258831651</v>
      </c>
      <c r="CD82" s="7"/>
      <c r="CE82" s="87"/>
      <c r="CF82" s="88" t="s">
        <v>477</v>
      </c>
      <c r="CG82" s="83">
        <v>449.57386363636363</v>
      </c>
      <c r="CH82" s="8"/>
    </row>
    <row r="83" spans="1:86" x14ac:dyDescent="0.25">
      <c r="BX83" s="87"/>
      <c r="BY83" s="85"/>
      <c r="BZ83" s="86"/>
      <c r="CA83" s="87"/>
      <c r="CB83" s="92" t="s">
        <v>478</v>
      </c>
      <c r="CC83" s="93">
        <v>1135.3163565781995</v>
      </c>
      <c r="CD83" s="10">
        <f t="shared" si="46"/>
        <v>2616.0714077759308</v>
      </c>
      <c r="CE83" s="87"/>
      <c r="CF83" s="88" t="s">
        <v>478</v>
      </c>
      <c r="CG83" s="83">
        <v>248.42484248424842</v>
      </c>
      <c r="CH83" s="97">
        <f t="shared" si="47"/>
        <v>1430.6910138129197</v>
      </c>
    </row>
    <row r="84" spans="1:86" x14ac:dyDescent="0.25">
      <c r="BX84" s="79" t="s">
        <v>479</v>
      </c>
      <c r="BY84" s="77" t="s">
        <v>102</v>
      </c>
      <c r="BZ84" s="78" t="s">
        <v>22</v>
      </c>
      <c r="CA84" s="79" t="s">
        <v>352</v>
      </c>
      <c r="CB84" s="100">
        <v>34</v>
      </c>
      <c r="CC84" s="81">
        <v>1650.8271567632869</v>
      </c>
      <c r="CD84" s="7"/>
      <c r="CE84" s="79" t="s">
        <v>352</v>
      </c>
      <c r="CF84" s="80" t="s">
        <v>480</v>
      </c>
      <c r="CG84" s="111">
        <v>20.642201834862384</v>
      </c>
      <c r="CH84" s="8"/>
    </row>
    <row r="85" spans="1:86" x14ac:dyDescent="0.25">
      <c r="BX85" s="87"/>
      <c r="BY85" s="85"/>
      <c r="BZ85" s="86"/>
      <c r="CA85" s="87"/>
      <c r="CB85" s="103">
        <v>36</v>
      </c>
      <c r="CC85" s="89">
        <v>1800.5543188089309</v>
      </c>
      <c r="CD85" s="7"/>
      <c r="CE85" s="87"/>
      <c r="CF85" s="88" t="s">
        <v>481</v>
      </c>
      <c r="CG85" s="83">
        <v>7.3170731707317076</v>
      </c>
      <c r="CH85" s="8"/>
    </row>
    <row r="86" spans="1:86" x14ac:dyDescent="0.25">
      <c r="BX86" s="91"/>
      <c r="BY86" s="104"/>
      <c r="BZ86" s="105"/>
      <c r="CA86" s="91"/>
      <c r="CB86" s="107">
        <v>37</v>
      </c>
      <c r="CC86" s="93">
        <v>2289.8737771419633</v>
      </c>
      <c r="CD86" s="10">
        <f t="shared" si="46"/>
        <v>5741.2552527141816</v>
      </c>
      <c r="CE86" s="91"/>
      <c r="CF86" s="88" t="s">
        <v>482</v>
      </c>
      <c r="CG86" s="83">
        <v>17.045454545454547</v>
      </c>
      <c r="CH86" s="97">
        <f t="shared" si="47"/>
        <v>45.004729551048641</v>
      </c>
    </row>
    <row r="87" spans="1:86" x14ac:dyDescent="0.25">
      <c r="BX87" s="79" t="s">
        <v>483</v>
      </c>
      <c r="BY87" s="77" t="s">
        <v>102</v>
      </c>
      <c r="BZ87" s="78" t="s">
        <v>22</v>
      </c>
      <c r="CA87" s="79" t="s">
        <v>352</v>
      </c>
      <c r="CB87" s="108">
        <v>39</v>
      </c>
      <c r="CC87" s="81">
        <v>1934.6359581319946</v>
      </c>
      <c r="CD87" s="7"/>
      <c r="CE87" s="79" t="s">
        <v>352</v>
      </c>
      <c r="CF87" s="80" t="s">
        <v>484</v>
      </c>
      <c r="CG87" s="111">
        <v>357.14285714285717</v>
      </c>
      <c r="CH87" s="8"/>
    </row>
    <row r="88" spans="1:86" x14ac:dyDescent="0.25">
      <c r="BX88" s="87"/>
      <c r="BY88" s="85"/>
      <c r="BZ88" s="86"/>
      <c r="CA88" s="87"/>
      <c r="CB88" s="101">
        <v>40</v>
      </c>
      <c r="CC88" s="89">
        <v>1238.3187412743171</v>
      </c>
      <c r="CD88" s="7"/>
      <c r="CE88" s="87"/>
      <c r="CF88" s="88" t="s">
        <v>485</v>
      </c>
      <c r="CG88" s="83">
        <v>287.2340425531915</v>
      </c>
      <c r="CH88" s="8"/>
    </row>
    <row r="89" spans="1:86" x14ac:dyDescent="0.25">
      <c r="BX89" s="91"/>
      <c r="BY89" s="104"/>
      <c r="BZ89" s="105"/>
      <c r="CA89" s="91"/>
      <c r="CB89" s="109">
        <v>42</v>
      </c>
      <c r="CC89" s="93">
        <v>2268.0727602942079</v>
      </c>
      <c r="CD89" s="10">
        <f t="shared" si="46"/>
        <v>5441.0274597005191</v>
      </c>
      <c r="CE89" s="91"/>
      <c r="CF89" s="88" t="s">
        <v>486</v>
      </c>
      <c r="CG89" s="83">
        <v>59.13978494623656</v>
      </c>
      <c r="CH89" s="97">
        <f t="shared" si="47"/>
        <v>703.51668464228521</v>
      </c>
    </row>
    <row r="90" spans="1:86" x14ac:dyDescent="0.25">
      <c r="BX90" s="79" t="s">
        <v>487</v>
      </c>
      <c r="BY90" s="77" t="s">
        <v>102</v>
      </c>
      <c r="BZ90" s="78" t="s">
        <v>22</v>
      </c>
      <c r="CA90" s="79" t="s">
        <v>355</v>
      </c>
      <c r="CB90" s="101" t="s">
        <v>488</v>
      </c>
      <c r="CC90" s="89">
        <v>1941.0443006817843</v>
      </c>
      <c r="CD90" s="7"/>
      <c r="CE90" s="79" t="s">
        <v>355</v>
      </c>
      <c r="CF90" s="108">
        <v>37</v>
      </c>
      <c r="CG90" s="111">
        <v>189.13043478260869</v>
      </c>
      <c r="CH90" s="8"/>
    </row>
    <row r="91" spans="1:86" x14ac:dyDescent="0.25">
      <c r="BX91" s="87"/>
      <c r="BY91" s="85"/>
      <c r="BZ91" s="86"/>
      <c r="CA91" s="87"/>
      <c r="CB91" s="101">
        <v>38</v>
      </c>
      <c r="CC91" s="89">
        <v>2703.8801723709621</v>
      </c>
      <c r="CD91" s="7"/>
      <c r="CE91" s="87"/>
      <c r="CF91" s="101">
        <v>38</v>
      </c>
      <c r="CG91" s="83">
        <v>404.08163265306121</v>
      </c>
      <c r="CH91" s="8"/>
    </row>
    <row r="92" spans="1:86" x14ac:dyDescent="0.25">
      <c r="BX92" s="87"/>
      <c r="BY92" s="85"/>
      <c r="BZ92" s="86"/>
      <c r="CA92" s="87"/>
      <c r="CB92" s="109">
        <v>40</v>
      </c>
      <c r="CC92" s="93">
        <v>2247.9711558325962</v>
      </c>
      <c r="CD92" s="10">
        <f t="shared" si="46"/>
        <v>6892.8956288853424</v>
      </c>
      <c r="CE92" s="91"/>
      <c r="CF92" s="109">
        <v>40</v>
      </c>
      <c r="CG92" s="96">
        <v>183.79446640316206</v>
      </c>
      <c r="CH92" s="97">
        <f t="shared" si="47"/>
        <v>777.00653383883196</v>
      </c>
    </row>
    <row r="93" spans="1:86" x14ac:dyDescent="0.25">
      <c r="BX93" s="79" t="s">
        <v>489</v>
      </c>
      <c r="BY93" s="77" t="s">
        <v>102</v>
      </c>
      <c r="BZ93" s="78" t="s">
        <v>22</v>
      </c>
      <c r="CA93" s="79" t="s">
        <v>355</v>
      </c>
      <c r="CB93" s="100">
        <v>48</v>
      </c>
      <c r="CC93" s="81">
        <v>2890.8132615058121</v>
      </c>
      <c r="CD93" s="7"/>
      <c r="CE93" s="79" t="s">
        <v>355</v>
      </c>
      <c r="CF93" s="108">
        <v>48</v>
      </c>
      <c r="CG93" s="83">
        <v>378.15126050420167</v>
      </c>
      <c r="CH93" s="8"/>
    </row>
    <row r="94" spans="1:86" x14ac:dyDescent="0.25">
      <c r="BX94" s="87"/>
      <c r="BY94" s="85"/>
      <c r="BZ94" s="86"/>
      <c r="CA94" s="87"/>
      <c r="CB94" s="103">
        <v>49</v>
      </c>
      <c r="CC94" s="89">
        <v>2806.2254125346358</v>
      </c>
      <c r="CD94" s="7"/>
      <c r="CE94" s="87"/>
      <c r="CF94" s="101">
        <v>49</v>
      </c>
      <c r="CG94" s="83">
        <v>307.98479087452472</v>
      </c>
      <c r="CH94" s="8"/>
    </row>
    <row r="95" spans="1:86" x14ac:dyDescent="0.25">
      <c r="BX95" s="91"/>
      <c r="BY95" s="104"/>
      <c r="BZ95" s="105"/>
      <c r="CA95" s="91"/>
      <c r="CB95" s="107">
        <v>50</v>
      </c>
      <c r="CC95" s="93">
        <v>2305.3973123205251</v>
      </c>
      <c r="CD95" s="10">
        <f t="shared" si="46"/>
        <v>8002.4359863609734</v>
      </c>
      <c r="CE95" s="91"/>
      <c r="CF95" s="109">
        <v>50</v>
      </c>
      <c r="CG95" s="96">
        <v>285.0678733031674</v>
      </c>
      <c r="CH95" s="97">
        <f t="shared" si="47"/>
        <v>971.2039246818938</v>
      </c>
    </row>
    <row r="96" spans="1:86" x14ac:dyDescent="0.25">
      <c r="BX96" s="76" t="s">
        <v>490</v>
      </c>
      <c r="BY96" s="77" t="s">
        <v>102</v>
      </c>
      <c r="BZ96" s="78" t="s">
        <v>257</v>
      </c>
      <c r="CA96" s="79" t="s">
        <v>385</v>
      </c>
      <c r="CB96" s="80" t="s">
        <v>491</v>
      </c>
      <c r="CC96" s="81">
        <v>1355.2060386278133</v>
      </c>
      <c r="CD96" s="7"/>
      <c r="CE96" s="76" t="s">
        <v>492</v>
      </c>
      <c r="CF96" s="90" t="s">
        <v>493</v>
      </c>
      <c r="CG96" s="83">
        <v>736.19631901840489</v>
      </c>
      <c r="CH96" s="8"/>
    </row>
    <row r="97" spans="76:86" x14ac:dyDescent="0.25">
      <c r="BX97" s="84"/>
      <c r="BY97" s="85"/>
      <c r="BZ97" s="86"/>
      <c r="CA97" s="87"/>
      <c r="CB97" s="88" t="s">
        <v>494</v>
      </c>
      <c r="CC97" s="89">
        <v>1658.7415412176645</v>
      </c>
      <c r="CD97" s="7"/>
      <c r="CE97" s="84"/>
      <c r="CF97" s="90" t="s">
        <v>495</v>
      </c>
      <c r="CG97" s="83">
        <v>823.47972972972968</v>
      </c>
      <c r="CH97" s="8"/>
    </row>
    <row r="98" spans="76:86" x14ac:dyDescent="0.25">
      <c r="BX98" s="84"/>
      <c r="BY98" s="85"/>
      <c r="BZ98" s="86"/>
      <c r="CA98" s="87"/>
      <c r="CB98" s="88" t="s">
        <v>496</v>
      </c>
      <c r="CC98" s="89">
        <v>1419.5575827390203</v>
      </c>
      <c r="CD98" s="10">
        <f t="shared" si="46"/>
        <v>4433.5051625844981</v>
      </c>
      <c r="CE98" s="117"/>
      <c r="CF98" s="95" t="s">
        <v>497</v>
      </c>
      <c r="CG98" s="96">
        <v>753.86597938144325</v>
      </c>
      <c r="CH98" s="97">
        <f t="shared" si="47"/>
        <v>2313.5420281295778</v>
      </c>
    </row>
    <row r="99" spans="76:86" x14ac:dyDescent="0.25">
      <c r="BX99" s="79" t="s">
        <v>498</v>
      </c>
      <c r="BY99" s="77" t="s">
        <v>102</v>
      </c>
      <c r="BZ99" s="78" t="s">
        <v>257</v>
      </c>
      <c r="CA99" s="79" t="s">
        <v>393</v>
      </c>
      <c r="CB99" s="80" t="s">
        <v>499</v>
      </c>
      <c r="CC99" s="81">
        <v>619.17104598809374</v>
      </c>
      <c r="CD99" s="7"/>
      <c r="CE99" s="79" t="s">
        <v>378</v>
      </c>
      <c r="CF99" s="88" t="s">
        <v>500</v>
      </c>
      <c r="CG99" s="83">
        <v>754.22138836772979</v>
      </c>
      <c r="CH99" s="8"/>
    </row>
    <row r="100" spans="76:86" x14ac:dyDescent="0.25">
      <c r="BX100" s="87"/>
      <c r="BY100" s="85"/>
      <c r="BZ100" s="86"/>
      <c r="CA100" s="87"/>
      <c r="CB100" s="88" t="s">
        <v>501</v>
      </c>
      <c r="CC100" s="89">
        <v>234.38160152845634</v>
      </c>
      <c r="CD100" s="7"/>
      <c r="CE100" s="87"/>
      <c r="CF100" s="88" t="s">
        <v>502</v>
      </c>
      <c r="CG100" s="83">
        <v>753.83304940374785</v>
      </c>
      <c r="CH100" s="8"/>
    </row>
    <row r="101" spans="76:86" x14ac:dyDescent="0.25">
      <c r="BX101" s="91"/>
      <c r="BY101" s="104"/>
      <c r="BZ101" s="105"/>
      <c r="CA101" s="91"/>
      <c r="CB101" s="92" t="s">
        <v>503</v>
      </c>
      <c r="CC101" s="93">
        <v>527.34954742948855</v>
      </c>
      <c r="CD101" s="10">
        <f t="shared" si="46"/>
        <v>1380.9021949460387</v>
      </c>
      <c r="CE101" s="91"/>
      <c r="CF101" s="92" t="s">
        <v>504</v>
      </c>
      <c r="CG101" s="83">
        <v>770.4</v>
      </c>
      <c r="CH101" s="97">
        <f t="shared" si="47"/>
        <v>2278.4544377714778</v>
      </c>
    </row>
    <row r="102" spans="76:86" x14ac:dyDescent="0.25">
      <c r="BX102" s="79" t="s">
        <v>505</v>
      </c>
      <c r="BY102" s="77" t="s">
        <v>102</v>
      </c>
      <c r="BZ102" s="78" t="s">
        <v>257</v>
      </c>
      <c r="CA102" s="79" t="s">
        <v>401</v>
      </c>
      <c r="CB102" s="80" t="s">
        <v>506</v>
      </c>
      <c r="CC102" s="81">
        <v>47.668508601285964</v>
      </c>
      <c r="CD102" s="7"/>
      <c r="CE102" s="79" t="s">
        <v>403</v>
      </c>
      <c r="CF102" s="88" t="s">
        <v>507</v>
      </c>
      <c r="CG102" s="111">
        <v>396.77419354838707</v>
      </c>
      <c r="CH102" s="8"/>
    </row>
    <row r="103" spans="76:86" x14ac:dyDescent="0.25">
      <c r="BX103" s="87"/>
      <c r="BY103" s="85"/>
      <c r="BZ103" s="86"/>
      <c r="CA103" s="87"/>
      <c r="CB103" s="88" t="s">
        <v>508</v>
      </c>
      <c r="CC103" s="89">
        <v>279.44275217692052</v>
      </c>
      <c r="CD103" s="7"/>
      <c r="CE103" s="87"/>
      <c r="CF103" s="88" t="s">
        <v>509</v>
      </c>
      <c r="CG103" s="83">
        <v>786.23718887262078</v>
      </c>
      <c r="CH103" s="8"/>
    </row>
    <row r="104" spans="76:86" x14ac:dyDescent="0.25">
      <c r="BX104" s="91"/>
      <c r="BY104" s="104"/>
      <c r="BZ104" s="105"/>
      <c r="CA104" s="91"/>
      <c r="CB104" s="92" t="s">
        <v>510</v>
      </c>
      <c r="CC104" s="93">
        <v>45.200187103271439</v>
      </c>
      <c r="CD104" s="10">
        <f t="shared" si="46"/>
        <v>372.31144788147793</v>
      </c>
      <c r="CE104" s="91"/>
      <c r="CF104" s="92" t="s">
        <v>511</v>
      </c>
      <c r="CG104" s="83">
        <v>608.3123425692695</v>
      </c>
      <c r="CH104" s="97">
        <f t="shared" si="47"/>
        <v>1791.3237249902775</v>
      </c>
    </row>
    <row r="105" spans="76:86" x14ac:dyDescent="0.25">
      <c r="BX105" s="79" t="s">
        <v>512</v>
      </c>
      <c r="BY105" s="77" t="s">
        <v>102</v>
      </c>
      <c r="BZ105" s="78" t="s">
        <v>257</v>
      </c>
      <c r="CA105" s="79" t="s">
        <v>401</v>
      </c>
      <c r="CB105" s="80" t="s">
        <v>513</v>
      </c>
      <c r="CC105" s="81">
        <v>93.47091638738452</v>
      </c>
      <c r="CD105" s="7"/>
      <c r="CE105" s="79" t="s">
        <v>403</v>
      </c>
      <c r="CF105" s="88" t="s">
        <v>514</v>
      </c>
      <c r="CG105" s="111">
        <v>734.86238532110087</v>
      </c>
      <c r="CH105" s="8"/>
    </row>
    <row r="106" spans="76:86" x14ac:dyDescent="0.25">
      <c r="BX106" s="87"/>
      <c r="BY106" s="85"/>
      <c r="BZ106" s="86"/>
      <c r="CA106" s="87"/>
      <c r="CB106" s="88" t="s">
        <v>515</v>
      </c>
      <c r="CC106" s="89">
        <v>83.534153153363491</v>
      </c>
      <c r="CD106" s="7"/>
      <c r="CE106" s="87"/>
      <c r="CF106" s="88" t="s">
        <v>516</v>
      </c>
      <c r="CG106" s="83">
        <v>832.21476510067112</v>
      </c>
      <c r="CH106" s="8"/>
    </row>
    <row r="107" spans="76:86" x14ac:dyDescent="0.25">
      <c r="BX107" s="91"/>
      <c r="BY107" s="104"/>
      <c r="BZ107" s="105"/>
      <c r="CA107" s="91"/>
      <c r="CB107" s="92" t="s">
        <v>517</v>
      </c>
      <c r="CC107" s="93">
        <v>48.444624194855386</v>
      </c>
      <c r="CD107" s="10">
        <f t="shared" si="46"/>
        <v>225.4496937356034</v>
      </c>
      <c r="CE107" s="91"/>
      <c r="CF107" s="92" t="s">
        <v>518</v>
      </c>
      <c r="CG107" s="96">
        <v>598.5915492957746</v>
      </c>
      <c r="CH107" s="97">
        <f t="shared" si="47"/>
        <v>2165.6686997175466</v>
      </c>
    </row>
    <row r="108" spans="76:86" x14ac:dyDescent="0.25">
      <c r="BX108" s="79" t="s">
        <v>519</v>
      </c>
      <c r="BY108" s="77" t="s">
        <v>102</v>
      </c>
      <c r="BZ108" s="78" t="s">
        <v>257</v>
      </c>
      <c r="CA108" s="79" t="s">
        <v>346</v>
      </c>
      <c r="CB108" s="80" t="s">
        <v>520</v>
      </c>
      <c r="CC108" s="81">
        <v>2084.8826274062058</v>
      </c>
      <c r="CD108" s="7"/>
      <c r="CE108" s="79" t="s">
        <v>346</v>
      </c>
      <c r="CF108" s="88" t="s">
        <v>520</v>
      </c>
      <c r="CG108" s="83">
        <v>338.00243605359299</v>
      </c>
      <c r="CH108" s="8"/>
    </row>
    <row r="109" spans="76:86" x14ac:dyDescent="0.25">
      <c r="BX109" s="87"/>
      <c r="BY109" s="85"/>
      <c r="BZ109" s="86"/>
      <c r="CA109" s="87"/>
      <c r="CB109" s="88" t="s">
        <v>521</v>
      </c>
      <c r="CC109" s="89">
        <v>1679.2802509460462</v>
      </c>
      <c r="CD109" s="7"/>
      <c r="CE109" s="87"/>
      <c r="CF109" s="88" t="s">
        <v>521</v>
      </c>
      <c r="CG109" s="83">
        <v>345.80152671755724</v>
      </c>
      <c r="CH109" s="8"/>
    </row>
    <row r="110" spans="76:86" x14ac:dyDescent="0.25">
      <c r="BX110" s="87"/>
      <c r="BY110" s="85"/>
      <c r="BZ110" s="86"/>
      <c r="CA110" s="87"/>
      <c r="CB110" s="92" t="s">
        <v>522</v>
      </c>
      <c r="CC110" s="93">
        <v>1609.5488604263271</v>
      </c>
      <c r="CD110" s="10">
        <f t="shared" si="46"/>
        <v>5373.7117387785793</v>
      </c>
      <c r="CE110" s="87"/>
      <c r="CF110" s="88" t="s">
        <v>522</v>
      </c>
      <c r="CG110" s="83">
        <v>347.26027397260299</v>
      </c>
      <c r="CH110" s="97">
        <f t="shared" si="47"/>
        <v>1031.0642367437533</v>
      </c>
    </row>
    <row r="111" spans="76:86" x14ac:dyDescent="0.25">
      <c r="BX111" s="79" t="s">
        <v>523</v>
      </c>
      <c r="BY111" s="77" t="s">
        <v>102</v>
      </c>
      <c r="BZ111" s="78" t="s">
        <v>257</v>
      </c>
      <c r="CA111" s="79" t="s">
        <v>352</v>
      </c>
      <c r="CB111" s="88" t="s">
        <v>524</v>
      </c>
      <c r="CC111" s="81">
        <v>1153.5576405629481</v>
      </c>
      <c r="CD111" s="7"/>
      <c r="CE111" s="79" t="s">
        <v>352</v>
      </c>
      <c r="CF111" s="80" t="s">
        <v>524</v>
      </c>
      <c r="CG111" s="111">
        <v>426.18384401114207</v>
      </c>
      <c r="CH111" s="8"/>
    </row>
    <row r="112" spans="76:86" x14ac:dyDescent="0.25">
      <c r="BX112" s="87"/>
      <c r="BY112" s="85"/>
      <c r="BZ112" s="86"/>
      <c r="CA112" s="87"/>
      <c r="CB112" s="88" t="s">
        <v>525</v>
      </c>
      <c r="CC112" s="89">
        <v>1452.2957310329646</v>
      </c>
      <c r="CD112" s="7"/>
      <c r="CE112" s="87"/>
      <c r="CF112" s="88" t="s">
        <v>525</v>
      </c>
      <c r="CG112" s="83">
        <v>310.34482758620692</v>
      </c>
      <c r="CH112" s="8"/>
    </row>
    <row r="113" spans="76:86" x14ac:dyDescent="0.25">
      <c r="BX113" s="91"/>
      <c r="BY113" s="104"/>
      <c r="BZ113" s="105"/>
      <c r="CA113" s="91"/>
      <c r="CB113" s="92" t="s">
        <v>526</v>
      </c>
      <c r="CC113" s="93">
        <v>710.50009850235449</v>
      </c>
      <c r="CD113" s="10">
        <f t="shared" si="46"/>
        <v>3316.3534700982673</v>
      </c>
      <c r="CE113" s="91"/>
      <c r="CF113" s="92" t="s">
        <v>526</v>
      </c>
      <c r="CG113" s="118">
        <v>105.26315789473684</v>
      </c>
      <c r="CH113" s="97">
        <f t="shared" si="47"/>
        <v>841.79182949208587</v>
      </c>
    </row>
    <row r="114" spans="76:86" x14ac:dyDescent="0.25">
      <c r="BX114" s="79" t="s">
        <v>527</v>
      </c>
      <c r="BY114" s="77" t="s">
        <v>102</v>
      </c>
      <c r="BZ114" s="78" t="s">
        <v>257</v>
      </c>
      <c r="CA114" s="79" t="s">
        <v>352</v>
      </c>
      <c r="CB114" s="88" t="s">
        <v>528</v>
      </c>
      <c r="CC114" s="89">
        <v>2191.7672219218603</v>
      </c>
      <c r="CD114" s="7"/>
      <c r="CE114" s="79" t="s">
        <v>352</v>
      </c>
      <c r="CF114" s="88" t="s">
        <v>529</v>
      </c>
      <c r="CG114" s="111">
        <v>328.40236686390534</v>
      </c>
      <c r="CH114" s="8"/>
    </row>
    <row r="115" spans="76:86" x14ac:dyDescent="0.25">
      <c r="BX115" s="87"/>
      <c r="BY115" s="85"/>
      <c r="BZ115" s="86"/>
      <c r="CA115" s="87"/>
      <c r="CB115" s="88" t="s">
        <v>530</v>
      </c>
      <c r="CC115" s="89">
        <v>1860.4448875463643</v>
      </c>
      <c r="CD115" s="7"/>
      <c r="CE115" s="87"/>
      <c r="CF115" s="88" t="s">
        <v>531</v>
      </c>
      <c r="CG115" s="83">
        <v>161.82572614107883</v>
      </c>
      <c r="CH115" s="8"/>
    </row>
    <row r="116" spans="76:86" x14ac:dyDescent="0.25">
      <c r="BX116" s="87"/>
      <c r="BY116" s="85"/>
      <c r="BZ116" s="86"/>
      <c r="CA116" s="87"/>
      <c r="CB116" s="92" t="s">
        <v>532</v>
      </c>
      <c r="CC116" s="93">
        <v>2027.4204436562859</v>
      </c>
      <c r="CD116" s="10">
        <f t="shared" si="46"/>
        <v>6079.6325531245102</v>
      </c>
      <c r="CE116" s="91"/>
      <c r="CF116" s="92" t="s">
        <v>532</v>
      </c>
      <c r="CG116" s="96">
        <v>123.41772151898734</v>
      </c>
      <c r="CH116" s="97">
        <f t="shared" si="47"/>
        <v>613.64581452397158</v>
      </c>
    </row>
    <row r="117" spans="76:86" x14ac:dyDescent="0.25">
      <c r="BX117" s="79" t="s">
        <v>533</v>
      </c>
      <c r="BY117" s="77" t="s">
        <v>102</v>
      </c>
      <c r="BZ117" s="78" t="s">
        <v>257</v>
      </c>
      <c r="CA117" s="79" t="s">
        <v>355</v>
      </c>
      <c r="CB117" s="88" t="s">
        <v>534</v>
      </c>
      <c r="CC117" s="81">
        <v>1304.654224258768</v>
      </c>
      <c r="CD117" s="7"/>
      <c r="CE117" s="79" t="s">
        <v>355</v>
      </c>
      <c r="CF117" s="101">
        <v>57</v>
      </c>
      <c r="CG117" s="83">
        <v>464.94464944649445</v>
      </c>
      <c r="CH117" s="8"/>
    </row>
    <row r="118" spans="76:86" x14ac:dyDescent="0.25">
      <c r="BX118" s="87"/>
      <c r="BY118" s="85"/>
      <c r="BZ118" s="86"/>
      <c r="CA118" s="87"/>
      <c r="CB118" s="88" t="s">
        <v>535</v>
      </c>
      <c r="CC118" s="89">
        <v>3105.6818605224516</v>
      </c>
      <c r="CD118" s="7"/>
      <c r="CE118" s="87"/>
      <c r="CF118" s="101">
        <v>59</v>
      </c>
      <c r="CG118" s="83">
        <v>344.94773519163761</v>
      </c>
      <c r="CH118" s="8"/>
    </row>
    <row r="119" spans="76:86" x14ac:dyDescent="0.25">
      <c r="BX119" s="91"/>
      <c r="BY119" s="104"/>
      <c r="BZ119" s="105"/>
      <c r="CA119" s="91"/>
      <c r="CB119" s="92" t="s">
        <v>536</v>
      </c>
      <c r="CC119" s="93">
        <v>1593.3266003068998</v>
      </c>
      <c r="CD119" s="10">
        <f t="shared" si="46"/>
        <v>6003.6626850881203</v>
      </c>
      <c r="CE119" s="91"/>
      <c r="CF119" s="101">
        <v>60</v>
      </c>
      <c r="CG119" s="83">
        <v>333.984375</v>
      </c>
      <c r="CH119" s="97">
        <f t="shared" si="47"/>
        <v>1143.8767596381322</v>
      </c>
    </row>
    <row r="120" spans="76:86" x14ac:dyDescent="0.25">
      <c r="BX120" s="79" t="s">
        <v>537</v>
      </c>
      <c r="BY120" s="77" t="s">
        <v>102</v>
      </c>
      <c r="BZ120" s="78" t="s">
        <v>257</v>
      </c>
      <c r="CA120" s="79" t="s">
        <v>355</v>
      </c>
      <c r="CB120" s="88" t="s">
        <v>538</v>
      </c>
      <c r="CC120" s="81">
        <v>1112.423328841935</v>
      </c>
      <c r="CD120" s="7"/>
      <c r="CE120" s="79" t="s">
        <v>355</v>
      </c>
      <c r="CF120" s="108">
        <v>67</v>
      </c>
      <c r="CG120" s="111">
        <v>347.3360655737705</v>
      </c>
      <c r="CH120" s="8"/>
    </row>
    <row r="121" spans="76:86" x14ac:dyDescent="0.25">
      <c r="BX121" s="87"/>
      <c r="BY121" s="85"/>
      <c r="BZ121" s="86"/>
      <c r="CA121" s="85"/>
      <c r="CB121" s="88" t="s">
        <v>539</v>
      </c>
      <c r="CC121" s="89">
        <v>1299.2144218179626</v>
      </c>
      <c r="CD121" s="7"/>
      <c r="CE121" s="85"/>
      <c r="CF121" s="101">
        <v>69</v>
      </c>
      <c r="CG121" s="83">
        <v>654.04699738903389</v>
      </c>
      <c r="CH121" s="8"/>
    </row>
    <row r="122" spans="76:86" x14ac:dyDescent="0.25">
      <c r="BX122" s="91"/>
      <c r="BY122" s="104"/>
      <c r="BZ122" s="105"/>
      <c r="CA122" s="91"/>
      <c r="CB122" s="92" t="s">
        <v>540</v>
      </c>
      <c r="CC122" s="98">
        <v>1837.5047775118983</v>
      </c>
      <c r="CD122" s="10">
        <f t="shared" si="46"/>
        <v>4249.1425281717957</v>
      </c>
      <c r="CE122" s="91"/>
      <c r="CF122" s="92" t="s">
        <v>540</v>
      </c>
      <c r="CG122" s="83">
        <v>275.86206896551727</v>
      </c>
      <c r="CH122" s="97">
        <f t="shared" si="47"/>
        <v>1277.2451319283216</v>
      </c>
    </row>
    <row r="123" spans="76:86" x14ac:dyDescent="0.25">
      <c r="BX123" s="79" t="s">
        <v>541</v>
      </c>
      <c r="BY123" s="77" t="s">
        <v>102</v>
      </c>
      <c r="BZ123" s="78" t="s">
        <v>257</v>
      </c>
      <c r="CA123" s="79" t="s">
        <v>355</v>
      </c>
      <c r="CB123" s="88" t="s">
        <v>542</v>
      </c>
      <c r="CC123" s="81">
        <v>2944.4685514774042</v>
      </c>
      <c r="CD123" s="7"/>
      <c r="CE123" s="79" t="s">
        <v>355</v>
      </c>
      <c r="CF123" s="101">
        <v>78</v>
      </c>
      <c r="CG123" s="111">
        <v>274.84472049689441</v>
      </c>
      <c r="CH123" s="8"/>
    </row>
    <row r="124" spans="76:86" x14ac:dyDescent="0.25">
      <c r="BX124" s="87"/>
      <c r="BY124" s="85"/>
      <c r="BZ124" s="86"/>
      <c r="CA124" s="87"/>
      <c r="CB124" s="88" t="s">
        <v>543</v>
      </c>
      <c r="CC124" s="89">
        <v>2860.8273432155429</v>
      </c>
      <c r="CD124" s="7"/>
      <c r="CE124" s="87"/>
      <c r="CF124" s="101">
        <v>79</v>
      </c>
      <c r="CG124" s="83">
        <v>223.1833910034602</v>
      </c>
      <c r="CH124" s="8"/>
    </row>
    <row r="125" spans="76:86" x14ac:dyDescent="0.25">
      <c r="BX125" s="91"/>
      <c r="BY125" s="104"/>
      <c r="BZ125" s="105"/>
      <c r="CA125" s="91"/>
      <c r="CB125" s="92" t="s">
        <v>544</v>
      </c>
      <c r="CC125" s="93">
        <v>1761.7819927344422</v>
      </c>
      <c r="CD125" s="10">
        <f t="shared" si="46"/>
        <v>7567.0778874273892</v>
      </c>
      <c r="CE125" s="91"/>
      <c r="CF125" s="101">
        <v>80</v>
      </c>
      <c r="CG125" s="83">
        <v>323.92026578073092</v>
      </c>
      <c r="CH125" s="97">
        <f t="shared" si="47"/>
        <v>821.94837728108553</v>
      </c>
    </row>
    <row r="126" spans="76:86" x14ac:dyDescent="0.25">
      <c r="BX126" s="79" t="s">
        <v>545</v>
      </c>
      <c r="BY126" s="77" t="s">
        <v>102</v>
      </c>
      <c r="BZ126" s="78" t="s">
        <v>257</v>
      </c>
      <c r="CA126" s="79" t="s">
        <v>355</v>
      </c>
      <c r="CB126" s="88" t="s">
        <v>546</v>
      </c>
      <c r="CC126" s="110">
        <v>2350.2297665902843</v>
      </c>
      <c r="CD126" s="7"/>
      <c r="CE126" s="79" t="s">
        <v>355</v>
      </c>
      <c r="CF126" s="108">
        <v>87</v>
      </c>
      <c r="CG126" s="111">
        <v>315.49815498154999</v>
      </c>
      <c r="CH126" s="8"/>
    </row>
    <row r="127" spans="76:86" x14ac:dyDescent="0.25">
      <c r="BX127" s="87"/>
      <c r="BY127" s="85"/>
      <c r="BZ127" s="86"/>
      <c r="CA127" s="85"/>
      <c r="CB127" s="88" t="s">
        <v>547</v>
      </c>
      <c r="CC127" s="98">
        <v>2847.5812843837061</v>
      </c>
      <c r="CD127" s="7"/>
      <c r="CE127" s="87"/>
      <c r="CF127" s="101" t="s">
        <v>548</v>
      </c>
      <c r="CG127" s="83">
        <v>361.2040133779264</v>
      </c>
      <c r="CH127" s="8"/>
    </row>
    <row r="128" spans="76:86" x14ac:dyDescent="0.25">
      <c r="BX128" s="91"/>
      <c r="BY128" s="104"/>
      <c r="BZ128" s="105"/>
      <c r="CA128" s="91"/>
      <c r="CB128" s="92" t="s">
        <v>549</v>
      </c>
      <c r="CC128" s="119">
        <v>1137.1362609467908</v>
      </c>
      <c r="CD128" s="10">
        <f t="shared" si="46"/>
        <v>6334.9473119207814</v>
      </c>
      <c r="CE128" s="120"/>
      <c r="CF128" s="109" t="s">
        <v>549</v>
      </c>
      <c r="CG128" s="121">
        <v>140.46822742474916</v>
      </c>
      <c r="CH128" s="97">
        <f t="shared" si="47"/>
        <v>817.17039578422555</v>
      </c>
    </row>
    <row r="129" spans="76:86" x14ac:dyDescent="0.25">
      <c r="BX129" s="79" t="s">
        <v>550</v>
      </c>
      <c r="BY129" s="77" t="s">
        <v>102</v>
      </c>
      <c r="BZ129" s="78" t="s">
        <v>257</v>
      </c>
      <c r="CA129" s="79" t="s">
        <v>355</v>
      </c>
      <c r="CB129" s="88" t="s">
        <v>551</v>
      </c>
      <c r="CC129" s="81">
        <v>3404.7211063492405</v>
      </c>
      <c r="CD129" s="7"/>
      <c r="CE129" s="79" t="s">
        <v>355</v>
      </c>
      <c r="CF129" s="101">
        <v>97</v>
      </c>
      <c r="CG129" s="83">
        <v>204.81927710843374</v>
      </c>
      <c r="CH129" s="8"/>
    </row>
    <row r="130" spans="76:86" x14ac:dyDescent="0.25">
      <c r="BX130" s="87"/>
      <c r="BY130" s="85"/>
      <c r="BZ130" s="86"/>
      <c r="CA130" s="87"/>
      <c r="CB130" s="88" t="s">
        <v>552</v>
      </c>
      <c r="CC130" s="89">
        <v>3456.3478039278998</v>
      </c>
      <c r="CD130" s="7"/>
      <c r="CE130" s="87"/>
      <c r="CF130" s="101">
        <v>99</v>
      </c>
      <c r="CG130" s="83">
        <v>375</v>
      </c>
      <c r="CH130" s="8"/>
    </row>
    <row r="131" spans="76:86" x14ac:dyDescent="0.25">
      <c r="BX131" s="91"/>
      <c r="BY131" s="104"/>
      <c r="BZ131" s="105"/>
      <c r="CA131" s="91"/>
      <c r="CB131" s="92" t="s">
        <v>553</v>
      </c>
      <c r="CC131" s="93">
        <v>3684.9065389327357</v>
      </c>
      <c r="CD131" s="10">
        <f t="shared" si="46"/>
        <v>10545.975449209876</v>
      </c>
      <c r="CE131" s="91"/>
      <c r="CF131" s="109">
        <v>100</v>
      </c>
      <c r="CG131" s="96">
        <v>395.74468085106383</v>
      </c>
      <c r="CH131" s="97">
        <f t="shared" si="47"/>
        <v>975.56395795949766</v>
      </c>
    </row>
    <row r="132" spans="76:86" x14ac:dyDescent="0.25">
      <c r="BX132" s="87" t="s">
        <v>554</v>
      </c>
      <c r="BY132" s="85" t="s">
        <v>130</v>
      </c>
      <c r="BZ132" s="86" t="s">
        <v>555</v>
      </c>
      <c r="CA132" s="87" t="s">
        <v>355</v>
      </c>
      <c r="CB132" s="88" t="s">
        <v>556</v>
      </c>
      <c r="CC132" s="98">
        <v>9.5893307220266717</v>
      </c>
      <c r="CD132" s="7"/>
      <c r="CE132" s="87" t="s">
        <v>355</v>
      </c>
      <c r="CF132" s="88" t="s">
        <v>556</v>
      </c>
      <c r="CG132" s="83">
        <v>630.84112149532712</v>
      </c>
      <c r="CH132" s="8"/>
    </row>
    <row r="133" spans="76:86" x14ac:dyDescent="0.25">
      <c r="BX133" s="87"/>
      <c r="BY133" s="85"/>
      <c r="BZ133" s="86"/>
      <c r="CA133" s="87"/>
      <c r="CB133" s="88" t="s">
        <v>557</v>
      </c>
      <c r="CC133" s="98">
        <v>27.486012745103128</v>
      </c>
      <c r="CD133" s="7"/>
      <c r="CE133" s="87"/>
      <c r="CF133" s="88" t="s">
        <v>557</v>
      </c>
      <c r="CG133" s="83">
        <v>583.09859154929575</v>
      </c>
      <c r="CH133" s="8"/>
    </row>
    <row r="134" spans="76:86" x14ac:dyDescent="0.25">
      <c r="BX134" s="91"/>
      <c r="BY134" s="104"/>
      <c r="BZ134" s="105"/>
      <c r="CA134" s="91"/>
      <c r="CB134" s="88" t="s">
        <v>558</v>
      </c>
      <c r="CC134" s="93">
        <v>205.81776291616643</v>
      </c>
      <c r="CD134" s="10">
        <f t="shared" si="46"/>
        <v>242.89310638329624</v>
      </c>
      <c r="CE134" s="91"/>
      <c r="CF134" s="88" t="s">
        <v>558</v>
      </c>
      <c r="CG134" s="96">
        <v>491.28919860627178</v>
      </c>
      <c r="CH134" s="97">
        <f t="shared" si="47"/>
        <v>1705.2289116508946</v>
      </c>
    </row>
    <row r="135" spans="76:86" x14ac:dyDescent="0.25">
      <c r="BX135" s="79" t="s">
        <v>559</v>
      </c>
      <c r="BY135" s="77" t="s">
        <v>130</v>
      </c>
      <c r="BZ135" s="86" t="s">
        <v>555</v>
      </c>
      <c r="CA135" s="79" t="s">
        <v>355</v>
      </c>
      <c r="CB135" s="80" t="s">
        <v>560</v>
      </c>
      <c r="CC135" s="83">
        <v>120.41130042000161</v>
      </c>
      <c r="CD135" s="7"/>
      <c r="CE135" s="79" t="s">
        <v>355</v>
      </c>
      <c r="CF135" s="80" t="s">
        <v>560</v>
      </c>
      <c r="CG135" s="83">
        <v>1320.7792207792209</v>
      </c>
      <c r="CH135" s="8"/>
    </row>
    <row r="136" spans="76:86" x14ac:dyDescent="0.25">
      <c r="BX136" s="87"/>
      <c r="BY136" s="85"/>
      <c r="BZ136" s="86"/>
      <c r="CA136" s="87"/>
      <c r="CB136" s="88" t="s">
        <v>561</v>
      </c>
      <c r="CC136" s="83">
        <v>111.16835899492554</v>
      </c>
      <c r="CD136" s="7"/>
      <c r="CE136" s="87"/>
      <c r="CF136" s="88" t="s">
        <v>561</v>
      </c>
      <c r="CG136" s="83">
        <v>1267.3267326732673</v>
      </c>
      <c r="CH136" s="8"/>
    </row>
    <row r="137" spans="76:86" x14ac:dyDescent="0.25">
      <c r="BX137" s="87"/>
      <c r="BY137" s="85"/>
      <c r="BZ137" s="105"/>
      <c r="CA137" s="87"/>
      <c r="CB137" s="88" t="s">
        <v>562</v>
      </c>
      <c r="CC137" s="122">
        <v>44.111730889133739</v>
      </c>
      <c r="CD137" s="10">
        <f t="shared" si="46"/>
        <v>275.69139030406092</v>
      </c>
      <c r="CE137" s="87"/>
      <c r="CF137" s="88" t="s">
        <v>562</v>
      </c>
      <c r="CG137" s="83">
        <v>1175.3048780487804</v>
      </c>
      <c r="CH137" s="97">
        <f t="shared" si="47"/>
        <v>3763.4108315012691</v>
      </c>
    </row>
    <row r="138" spans="76:86" x14ac:dyDescent="0.25">
      <c r="BX138" s="79" t="s">
        <v>563</v>
      </c>
      <c r="BY138" s="77" t="s">
        <v>130</v>
      </c>
      <c r="BZ138" s="86" t="s">
        <v>555</v>
      </c>
      <c r="CA138" s="79" t="s">
        <v>355</v>
      </c>
      <c r="CB138" s="80" t="s">
        <v>564</v>
      </c>
      <c r="CC138" s="98">
        <v>24.9580877019513</v>
      </c>
      <c r="CD138" s="7"/>
      <c r="CE138" s="79" t="s">
        <v>355</v>
      </c>
      <c r="CF138" s="80" t="s">
        <v>564</v>
      </c>
      <c r="CG138" s="111">
        <v>422.90748898678413</v>
      </c>
      <c r="CH138" s="8"/>
    </row>
    <row r="139" spans="76:86" x14ac:dyDescent="0.25">
      <c r="BX139" s="87"/>
      <c r="BY139" s="85"/>
      <c r="BZ139" s="86"/>
      <c r="CA139" s="87"/>
      <c r="CB139" s="88" t="s">
        <v>565</v>
      </c>
      <c r="CC139" s="98">
        <v>355.82933999597918</v>
      </c>
      <c r="CD139" s="7"/>
      <c r="CE139" s="87"/>
      <c r="CF139" s="88" t="s">
        <v>565</v>
      </c>
      <c r="CG139" s="83">
        <v>518.69158878504697</v>
      </c>
      <c r="CH139" s="8"/>
    </row>
    <row r="140" spans="76:86" x14ac:dyDescent="0.25">
      <c r="BX140" s="91"/>
      <c r="BY140" s="104"/>
      <c r="BZ140" s="105"/>
      <c r="CA140" s="91"/>
      <c r="CB140" s="92" t="s">
        <v>566</v>
      </c>
      <c r="CC140" s="93">
        <v>91.178463918264228</v>
      </c>
      <c r="CD140" s="10">
        <f t="shared" si="46"/>
        <v>471.96589161619471</v>
      </c>
      <c r="CE140" s="91"/>
      <c r="CF140" s="92" t="s">
        <v>566</v>
      </c>
      <c r="CG140" s="83">
        <v>401.91387559808601</v>
      </c>
      <c r="CH140" s="97">
        <f t="shared" si="47"/>
        <v>1343.5129533699171</v>
      </c>
    </row>
    <row r="141" spans="76:86" x14ac:dyDescent="0.25">
      <c r="BX141" s="79" t="s">
        <v>567</v>
      </c>
      <c r="BY141" s="77" t="s">
        <v>130</v>
      </c>
      <c r="BZ141" s="78" t="s">
        <v>555</v>
      </c>
      <c r="CA141" s="79" t="s">
        <v>355</v>
      </c>
      <c r="CB141" s="80" t="s">
        <v>568</v>
      </c>
      <c r="CC141" s="110">
        <v>42.22007251837671</v>
      </c>
      <c r="CD141" s="7"/>
      <c r="CE141" s="79" t="s">
        <v>355</v>
      </c>
      <c r="CF141" s="80" t="s">
        <v>568</v>
      </c>
      <c r="CG141" s="111">
        <v>1184.4380403458213</v>
      </c>
      <c r="CH141" s="8"/>
    </row>
    <row r="142" spans="76:86" x14ac:dyDescent="0.25">
      <c r="BX142" s="87"/>
      <c r="BY142" s="85"/>
      <c r="BZ142" s="86"/>
      <c r="CA142" s="87"/>
      <c r="CB142" s="88" t="s">
        <v>569</v>
      </c>
      <c r="CC142" s="98">
        <v>21.347646771365699</v>
      </c>
      <c r="CD142" s="7"/>
      <c r="CE142" s="87"/>
      <c r="CF142" s="88" t="s">
        <v>569</v>
      </c>
      <c r="CG142" s="83">
        <v>1377.7173913043478</v>
      </c>
      <c r="CH142" s="8"/>
    </row>
    <row r="143" spans="76:86" x14ac:dyDescent="0.25">
      <c r="BX143" s="91"/>
      <c r="BY143" s="104"/>
      <c r="BZ143" s="105"/>
      <c r="CA143" s="91"/>
      <c r="CB143" s="92" t="s">
        <v>570</v>
      </c>
      <c r="CC143" s="116">
        <v>13.003252683075324</v>
      </c>
      <c r="CD143" s="10">
        <f t="shared" ref="CD143:CD188" si="48">SUM(CC141:CC143)</f>
        <v>76.570971972817745</v>
      </c>
      <c r="CE143" s="91"/>
      <c r="CF143" s="92" t="s">
        <v>570</v>
      </c>
      <c r="CG143" s="96">
        <v>1319.4842406876792</v>
      </c>
      <c r="CH143" s="97">
        <f t="shared" ref="CH143:CH185" si="49">SUM(CG141:CG143)</f>
        <v>3881.639672337848</v>
      </c>
    </row>
    <row r="144" spans="76:86" x14ac:dyDescent="0.25">
      <c r="BX144" s="79" t="s">
        <v>571</v>
      </c>
      <c r="BY144" s="77" t="s">
        <v>130</v>
      </c>
      <c r="BZ144" s="78" t="s">
        <v>572</v>
      </c>
      <c r="CA144" s="79" t="s">
        <v>393</v>
      </c>
      <c r="CB144" s="88" t="s">
        <v>573</v>
      </c>
      <c r="CC144" s="119">
        <v>25.019232584635425</v>
      </c>
      <c r="CD144" s="7"/>
      <c r="CE144" s="79" t="s">
        <v>378</v>
      </c>
      <c r="CF144" s="82" t="s">
        <v>574</v>
      </c>
      <c r="CG144" s="111">
        <v>1194.4444444444443</v>
      </c>
      <c r="CH144" s="8"/>
    </row>
    <row r="145" spans="76:86" x14ac:dyDescent="0.25">
      <c r="BX145" s="87"/>
      <c r="BY145" s="85"/>
      <c r="BZ145" s="86"/>
      <c r="CA145" s="87"/>
      <c r="CB145" s="88" t="s">
        <v>575</v>
      </c>
      <c r="CC145" s="89">
        <v>5.9604642333984268</v>
      </c>
      <c r="CD145" s="7"/>
      <c r="CE145" s="87"/>
      <c r="CF145" s="90" t="s">
        <v>576</v>
      </c>
      <c r="CG145" s="83">
        <v>1224.9134948096885</v>
      </c>
      <c r="CH145" s="8"/>
    </row>
    <row r="146" spans="76:86" x14ac:dyDescent="0.25">
      <c r="BX146" s="87"/>
      <c r="BY146" s="85"/>
      <c r="BZ146" s="86"/>
      <c r="CA146" s="87"/>
      <c r="CB146" s="92" t="s">
        <v>577</v>
      </c>
      <c r="CC146" s="93">
        <v>12.814507124522153</v>
      </c>
      <c r="CD146" s="10">
        <f t="shared" si="48"/>
        <v>43.794203942556003</v>
      </c>
      <c r="CE146" s="91"/>
      <c r="CF146" s="95" t="s">
        <v>578</v>
      </c>
      <c r="CG146" s="96">
        <v>1065.8914728682171</v>
      </c>
      <c r="CH146" s="97">
        <f t="shared" si="49"/>
        <v>3485.2494121223499</v>
      </c>
    </row>
    <row r="147" spans="76:86" x14ac:dyDescent="0.25">
      <c r="BX147" s="79" t="s">
        <v>579</v>
      </c>
      <c r="BY147" s="77" t="s">
        <v>130</v>
      </c>
      <c r="BZ147" s="78" t="s">
        <v>572</v>
      </c>
      <c r="CA147" s="79" t="s">
        <v>401</v>
      </c>
      <c r="CB147" s="88" t="s">
        <v>580</v>
      </c>
      <c r="CC147" s="89">
        <v>56.270116888726335</v>
      </c>
      <c r="CD147" s="7"/>
      <c r="CE147" s="79" t="s">
        <v>403</v>
      </c>
      <c r="CF147" s="80" t="s">
        <v>581</v>
      </c>
      <c r="CG147" s="83">
        <v>1078.7234042553191</v>
      </c>
      <c r="CH147" s="8"/>
    </row>
    <row r="148" spans="76:86" x14ac:dyDescent="0.25">
      <c r="BX148" s="87"/>
      <c r="BY148" s="85"/>
      <c r="BZ148" s="85"/>
      <c r="CA148" s="87"/>
      <c r="CB148" s="88" t="s">
        <v>582</v>
      </c>
      <c r="CC148" s="89">
        <v>27.075925855185627</v>
      </c>
      <c r="CD148" s="7"/>
      <c r="CE148" s="87"/>
      <c r="CF148" s="88" t="s">
        <v>583</v>
      </c>
      <c r="CG148" s="83">
        <v>1083.7320574162679</v>
      </c>
      <c r="CH148" s="8"/>
    </row>
    <row r="149" spans="76:86" x14ac:dyDescent="0.25">
      <c r="BX149" s="87"/>
      <c r="BY149" s="85"/>
      <c r="BZ149" s="86"/>
      <c r="CA149" s="87"/>
      <c r="CB149" s="88" t="s">
        <v>584</v>
      </c>
      <c r="CC149" s="89">
        <v>16.736278881956224</v>
      </c>
      <c r="CD149" s="10">
        <f t="shared" si="48"/>
        <v>100.08232162586819</v>
      </c>
      <c r="CE149" s="91"/>
      <c r="CF149" s="92" t="s">
        <v>585</v>
      </c>
      <c r="CG149" s="96">
        <v>1174.3421052631579</v>
      </c>
      <c r="CH149" s="97">
        <f t="shared" si="49"/>
        <v>3336.7975669347447</v>
      </c>
    </row>
    <row r="150" spans="76:86" x14ac:dyDescent="0.25">
      <c r="BX150" s="79" t="s">
        <v>586</v>
      </c>
      <c r="BY150" s="77" t="s">
        <v>130</v>
      </c>
      <c r="BZ150" s="78" t="s">
        <v>572</v>
      </c>
      <c r="CA150" s="79" t="s">
        <v>401</v>
      </c>
      <c r="CB150" s="80" t="s">
        <v>587</v>
      </c>
      <c r="CC150" s="81">
        <v>27.920604642796391</v>
      </c>
      <c r="CD150" s="7"/>
      <c r="CE150" s="79" t="s">
        <v>588</v>
      </c>
      <c r="CF150" s="80" t="s">
        <v>589</v>
      </c>
      <c r="CG150" s="83">
        <v>1038.4615384615386</v>
      </c>
      <c r="CH150" s="8"/>
    </row>
    <row r="151" spans="76:86" x14ac:dyDescent="0.25">
      <c r="BX151" s="87"/>
      <c r="BY151" s="85"/>
      <c r="BZ151" s="86"/>
      <c r="CA151" s="87"/>
      <c r="CB151" s="88" t="s">
        <v>590</v>
      </c>
      <c r="CC151" s="89">
        <v>27.051337674654388</v>
      </c>
      <c r="CD151" s="7"/>
      <c r="CE151" s="87"/>
      <c r="CF151" s="88" t="s">
        <v>591</v>
      </c>
      <c r="CG151" s="83">
        <v>1426.8292682926829</v>
      </c>
      <c r="CH151" s="8"/>
    </row>
    <row r="152" spans="76:86" x14ac:dyDescent="0.25">
      <c r="BX152" s="87"/>
      <c r="BY152" s="85"/>
      <c r="BZ152" s="86"/>
      <c r="CA152" s="87"/>
      <c r="CB152" s="88" t="s">
        <v>592</v>
      </c>
      <c r="CC152" s="93">
        <v>10.106874134892987</v>
      </c>
      <c r="CD152" s="10">
        <f t="shared" si="48"/>
        <v>65.078816452343773</v>
      </c>
      <c r="CE152" s="91"/>
      <c r="CF152" s="92" t="s">
        <v>593</v>
      </c>
      <c r="CG152" s="96">
        <v>1360.2484472049689</v>
      </c>
      <c r="CH152" s="97">
        <f t="shared" si="49"/>
        <v>3825.5392539591903</v>
      </c>
    </row>
    <row r="153" spans="76:86" x14ac:dyDescent="0.25">
      <c r="BX153" s="79" t="s">
        <v>594</v>
      </c>
      <c r="BY153" s="77" t="s">
        <v>130</v>
      </c>
      <c r="BZ153" s="78" t="s">
        <v>572</v>
      </c>
      <c r="CA153" s="79" t="s">
        <v>104</v>
      </c>
      <c r="CB153" s="80" t="s">
        <v>595</v>
      </c>
      <c r="CC153" s="98">
        <v>37.286543305812195</v>
      </c>
      <c r="CD153" s="7"/>
      <c r="CE153" s="79" t="s">
        <v>104</v>
      </c>
      <c r="CF153" s="80" t="s">
        <v>595</v>
      </c>
      <c r="CG153" s="111">
        <v>503.32225913621261</v>
      </c>
      <c r="CH153" s="8"/>
    </row>
    <row r="154" spans="76:86" x14ac:dyDescent="0.25">
      <c r="BX154" s="87"/>
      <c r="BY154" s="85"/>
      <c r="BZ154" s="86"/>
      <c r="CA154" s="87"/>
      <c r="CB154" s="88" t="s">
        <v>596</v>
      </c>
      <c r="CC154" s="98">
        <v>56.243445973655199</v>
      </c>
      <c r="CD154" s="7"/>
      <c r="CE154" s="87"/>
      <c r="CF154" s="88" t="s">
        <v>596</v>
      </c>
      <c r="CG154" s="83">
        <v>488.37209302325579</v>
      </c>
      <c r="CH154" s="8"/>
    </row>
    <row r="155" spans="76:86" x14ac:dyDescent="0.25">
      <c r="BX155" s="91"/>
      <c r="BY155" s="104"/>
      <c r="BZ155" s="105"/>
      <c r="CA155" s="91"/>
      <c r="CB155" s="92" t="s">
        <v>597</v>
      </c>
      <c r="CC155" s="93">
        <v>31.112526816076901</v>
      </c>
      <c r="CD155" s="10">
        <f t="shared" si="48"/>
        <v>124.64251609554429</v>
      </c>
      <c r="CE155" s="91"/>
      <c r="CF155" s="92" t="s">
        <v>597</v>
      </c>
      <c r="CG155" s="96">
        <v>560.70287539936101</v>
      </c>
      <c r="CH155" s="97">
        <f t="shared" si="49"/>
        <v>1552.3972275588294</v>
      </c>
    </row>
    <row r="156" spans="76:86" x14ac:dyDescent="0.25">
      <c r="BX156" s="79" t="s">
        <v>598</v>
      </c>
      <c r="BY156" s="77" t="s">
        <v>130</v>
      </c>
      <c r="BZ156" s="78" t="s">
        <v>572</v>
      </c>
      <c r="CA156" s="79" t="s">
        <v>355</v>
      </c>
      <c r="CB156" s="80" t="s">
        <v>599</v>
      </c>
      <c r="CC156" s="119">
        <v>206.02879495295028</v>
      </c>
      <c r="CD156" s="7"/>
      <c r="CE156" s="79" t="s">
        <v>355</v>
      </c>
      <c r="CF156" s="80" t="s">
        <v>599</v>
      </c>
      <c r="CG156" s="83">
        <v>988.88888888888891</v>
      </c>
      <c r="CH156" s="8"/>
    </row>
    <row r="157" spans="76:86" x14ac:dyDescent="0.25">
      <c r="BX157" s="87"/>
      <c r="BY157" s="85"/>
      <c r="BZ157" s="86"/>
      <c r="CA157" s="87"/>
      <c r="CB157" s="88" t="s">
        <v>600</v>
      </c>
      <c r="CC157" s="98">
        <v>371.40660941419014</v>
      </c>
      <c r="CD157" s="7"/>
      <c r="CE157" s="87"/>
      <c r="CF157" s="88" t="s">
        <v>600</v>
      </c>
      <c r="CG157" s="83">
        <v>913.97849462365593</v>
      </c>
      <c r="CH157" s="8"/>
    </row>
    <row r="158" spans="76:86" x14ac:dyDescent="0.25">
      <c r="BX158" s="91"/>
      <c r="BY158" s="104"/>
      <c r="BZ158" s="105"/>
      <c r="CA158" s="91"/>
      <c r="CB158" s="92" t="s">
        <v>601</v>
      </c>
      <c r="CC158" s="93">
        <v>295.71268072926114</v>
      </c>
      <c r="CD158" s="10">
        <f t="shared" si="48"/>
        <v>873.14808509640159</v>
      </c>
      <c r="CE158" s="91"/>
      <c r="CF158" s="92" t="s">
        <v>601</v>
      </c>
      <c r="CG158" s="83">
        <v>814.81481481481478</v>
      </c>
      <c r="CH158" s="97">
        <f t="shared" si="49"/>
        <v>2717.6821983273594</v>
      </c>
    </row>
    <row r="159" spans="76:86" x14ac:dyDescent="0.25">
      <c r="BX159" s="79" t="s">
        <v>602</v>
      </c>
      <c r="BY159" s="77" t="s">
        <v>130</v>
      </c>
      <c r="BZ159" s="78" t="s">
        <v>572</v>
      </c>
      <c r="CA159" s="79" t="s">
        <v>355</v>
      </c>
      <c r="CB159" s="90" t="s">
        <v>603</v>
      </c>
      <c r="CC159" s="98">
        <v>198.66421303191512</v>
      </c>
      <c r="CD159" s="7"/>
      <c r="CE159" s="79" t="s">
        <v>355</v>
      </c>
      <c r="CF159" s="90" t="s">
        <v>603</v>
      </c>
      <c r="CG159" s="111">
        <v>777.34375</v>
      </c>
      <c r="CH159" s="8"/>
    </row>
    <row r="160" spans="76:86" x14ac:dyDescent="0.25">
      <c r="BX160" s="87"/>
      <c r="BY160" s="85"/>
      <c r="BZ160" s="86"/>
      <c r="CA160" s="87"/>
      <c r="CB160" s="90" t="s">
        <v>604</v>
      </c>
      <c r="CC160" s="98">
        <v>14.443012192297058</v>
      </c>
      <c r="CD160" s="7"/>
      <c r="CE160" s="87"/>
      <c r="CF160" s="90" t="s">
        <v>604</v>
      </c>
      <c r="CG160" s="83">
        <v>735.21126760563379</v>
      </c>
      <c r="CH160" s="8"/>
    </row>
    <row r="161" spans="76:86" x14ac:dyDescent="0.25">
      <c r="BX161" s="91"/>
      <c r="BY161" s="104"/>
      <c r="BZ161" s="105"/>
      <c r="CA161" s="91"/>
      <c r="CB161" s="95" t="s">
        <v>605</v>
      </c>
      <c r="CC161" s="93">
        <v>176.72338974434439</v>
      </c>
      <c r="CD161" s="10">
        <f t="shared" si="48"/>
        <v>389.83061496855657</v>
      </c>
      <c r="CE161" s="91"/>
      <c r="CF161" s="95" t="s">
        <v>605</v>
      </c>
      <c r="CG161" s="83">
        <v>637.16814159292039</v>
      </c>
      <c r="CH161" s="97">
        <f t="shared" si="49"/>
        <v>2149.7231591985542</v>
      </c>
    </row>
    <row r="162" spans="76:86" x14ac:dyDescent="0.25">
      <c r="BX162" s="79" t="s">
        <v>606</v>
      </c>
      <c r="BY162" s="77" t="s">
        <v>130</v>
      </c>
      <c r="BZ162" s="78" t="s">
        <v>572</v>
      </c>
      <c r="CA162" s="79" t="s">
        <v>355</v>
      </c>
      <c r="CB162" s="90" t="s">
        <v>607</v>
      </c>
      <c r="CC162" s="98">
        <v>404.69870521367153</v>
      </c>
      <c r="CD162" s="7"/>
      <c r="CE162" s="79" t="s">
        <v>355</v>
      </c>
      <c r="CF162" s="90" t="s">
        <v>607</v>
      </c>
      <c r="CG162" s="111">
        <v>881.25</v>
      </c>
      <c r="CH162" s="8"/>
    </row>
    <row r="163" spans="76:86" x14ac:dyDescent="0.25">
      <c r="BX163" s="87"/>
      <c r="BY163" s="85"/>
      <c r="BZ163" s="86"/>
      <c r="CA163" s="87"/>
      <c r="CB163" s="90" t="s">
        <v>608</v>
      </c>
      <c r="CC163" s="98">
        <v>461.30080590248173</v>
      </c>
      <c r="CD163" s="7"/>
      <c r="CE163" s="87"/>
      <c r="CF163" s="90" t="s">
        <v>608</v>
      </c>
      <c r="CG163" s="83">
        <v>716.02787456445992</v>
      </c>
      <c r="CH163" s="8"/>
    </row>
    <row r="164" spans="76:86" x14ac:dyDescent="0.25">
      <c r="BX164" s="91"/>
      <c r="BY164" s="104"/>
      <c r="BZ164" s="105"/>
      <c r="CA164" s="91"/>
      <c r="CB164" s="95" t="s">
        <v>609</v>
      </c>
      <c r="CC164" s="116">
        <v>201.95838422662968</v>
      </c>
      <c r="CD164" s="10">
        <f t="shared" si="48"/>
        <v>1067.9578953427829</v>
      </c>
      <c r="CE164" s="91"/>
      <c r="CF164" s="95" t="s">
        <v>609</v>
      </c>
      <c r="CG164" s="96">
        <v>779.63525835866267</v>
      </c>
      <c r="CH164" s="97">
        <f t="shared" si="49"/>
        <v>2376.9131329231227</v>
      </c>
    </row>
    <row r="165" spans="76:86" x14ac:dyDescent="0.25">
      <c r="BX165" s="87" t="s">
        <v>610</v>
      </c>
      <c r="BY165" s="85" t="s">
        <v>130</v>
      </c>
      <c r="BZ165" s="86" t="s">
        <v>611</v>
      </c>
      <c r="CA165" s="87" t="s">
        <v>355</v>
      </c>
      <c r="CB165" s="88" t="s">
        <v>612</v>
      </c>
      <c r="CC165" s="98">
        <v>243.53164311287563</v>
      </c>
      <c r="CD165" s="7"/>
      <c r="CE165" s="87" t="s">
        <v>355</v>
      </c>
      <c r="CF165" s="88" t="s">
        <v>612</v>
      </c>
      <c r="CG165" s="83">
        <v>1208.2294264339153</v>
      </c>
      <c r="CH165" s="8"/>
    </row>
    <row r="166" spans="76:86" x14ac:dyDescent="0.25">
      <c r="BX166" s="87"/>
      <c r="BY166" s="85"/>
      <c r="BZ166" s="86"/>
      <c r="CA166" s="87"/>
      <c r="CB166" s="88" t="s">
        <v>613</v>
      </c>
      <c r="CC166" s="98">
        <v>140.78825816806599</v>
      </c>
      <c r="CD166" s="7"/>
      <c r="CE166" s="87"/>
      <c r="CF166" s="88" t="s">
        <v>613</v>
      </c>
      <c r="CG166" s="83">
        <v>1202.9339853300733</v>
      </c>
      <c r="CH166" s="8"/>
    </row>
    <row r="167" spans="76:86" x14ac:dyDescent="0.25">
      <c r="BX167" s="91"/>
      <c r="BY167" s="104"/>
      <c r="BZ167" s="105"/>
      <c r="CA167" s="91"/>
      <c r="CB167" s="92" t="s">
        <v>614</v>
      </c>
      <c r="CC167" s="93">
        <v>169.23565330351425</v>
      </c>
      <c r="CD167" s="10">
        <f t="shared" si="48"/>
        <v>553.55555458445588</v>
      </c>
      <c r="CE167" s="91"/>
      <c r="CF167" s="92" t="s">
        <v>614</v>
      </c>
      <c r="CG167" s="83">
        <v>1191.5887850467291</v>
      </c>
      <c r="CH167" s="97">
        <f t="shared" si="49"/>
        <v>3602.7521968107176</v>
      </c>
    </row>
    <row r="168" spans="76:86" x14ac:dyDescent="0.25">
      <c r="BX168" s="79" t="s">
        <v>615</v>
      </c>
      <c r="BY168" s="77" t="s">
        <v>130</v>
      </c>
      <c r="BZ168" s="86" t="s">
        <v>611</v>
      </c>
      <c r="CA168" s="79" t="s">
        <v>355</v>
      </c>
      <c r="CB168" s="80" t="s">
        <v>616</v>
      </c>
      <c r="CC168" s="98">
        <v>289.5131852522793</v>
      </c>
      <c r="CD168" s="7"/>
      <c r="CE168" s="79" t="s">
        <v>355</v>
      </c>
      <c r="CF168" s="80" t="s">
        <v>617</v>
      </c>
      <c r="CG168" s="111">
        <v>546.83544303797464</v>
      </c>
      <c r="CH168" s="8"/>
    </row>
    <row r="169" spans="76:86" x14ac:dyDescent="0.25">
      <c r="BX169" s="87"/>
      <c r="BY169" s="85"/>
      <c r="BZ169" s="86"/>
      <c r="CA169" s="87"/>
      <c r="CB169" s="88" t="s">
        <v>618</v>
      </c>
      <c r="CC169" s="123">
        <v>105.34730658088777</v>
      </c>
      <c r="CD169" s="7"/>
      <c r="CE169" s="87"/>
      <c r="CF169" s="88" t="s">
        <v>618</v>
      </c>
      <c r="CG169" s="83">
        <v>475.60975609756099</v>
      </c>
      <c r="CH169" s="8"/>
    </row>
    <row r="170" spans="76:86" x14ac:dyDescent="0.25">
      <c r="BX170" s="91"/>
      <c r="BY170" s="104"/>
      <c r="BZ170" s="105"/>
      <c r="CA170" s="91"/>
      <c r="CB170" s="92" t="s">
        <v>619</v>
      </c>
      <c r="CC170" s="93">
        <v>144.51362759993503</v>
      </c>
      <c r="CD170" s="10">
        <f t="shared" si="48"/>
        <v>539.37411943310212</v>
      </c>
      <c r="CE170" s="91"/>
      <c r="CF170" s="92" t="s">
        <v>619</v>
      </c>
      <c r="CG170" s="83">
        <v>498.46153846153845</v>
      </c>
      <c r="CH170" s="97">
        <f t="shared" si="49"/>
        <v>1520.906737597074</v>
      </c>
    </row>
    <row r="171" spans="76:86" x14ac:dyDescent="0.25">
      <c r="BX171" s="79" t="s">
        <v>620</v>
      </c>
      <c r="BY171" s="77" t="s">
        <v>130</v>
      </c>
      <c r="BZ171" s="86" t="s">
        <v>611</v>
      </c>
      <c r="CA171" s="79" t="s">
        <v>355</v>
      </c>
      <c r="CB171" s="80" t="s">
        <v>621</v>
      </c>
      <c r="CC171" s="98">
        <v>770.70788746123026</v>
      </c>
      <c r="CD171" s="7"/>
      <c r="CE171" s="79" t="s">
        <v>355</v>
      </c>
      <c r="CF171" s="80" t="s">
        <v>621</v>
      </c>
      <c r="CG171" s="111">
        <v>679.77528089887642</v>
      </c>
      <c r="CH171" s="8"/>
    </row>
    <row r="172" spans="76:86" x14ac:dyDescent="0.25">
      <c r="BX172" s="87"/>
      <c r="BY172" s="85"/>
      <c r="BZ172" s="86"/>
      <c r="CA172" s="87"/>
      <c r="CB172" s="88" t="s">
        <v>622</v>
      </c>
      <c r="CC172" s="98">
        <v>246.68359980946835</v>
      </c>
      <c r="CD172" s="7"/>
      <c r="CE172" s="87"/>
      <c r="CF172" s="88" t="s">
        <v>623</v>
      </c>
      <c r="CG172" s="83">
        <v>672.22222222222217</v>
      </c>
      <c r="CH172" s="8"/>
    </row>
    <row r="173" spans="76:86" x14ac:dyDescent="0.25">
      <c r="BX173" s="91"/>
      <c r="BY173" s="104"/>
      <c r="BZ173" s="105"/>
      <c r="CA173" s="91"/>
      <c r="CB173" s="92" t="s">
        <v>624</v>
      </c>
      <c r="CC173" s="93">
        <v>655.9352334070569</v>
      </c>
      <c r="CD173" s="10">
        <f t="shared" si="48"/>
        <v>1673.3267206777555</v>
      </c>
      <c r="CE173" s="91"/>
      <c r="CF173" s="92" t="s">
        <v>624</v>
      </c>
      <c r="CG173" s="96">
        <v>612.35955056179773</v>
      </c>
      <c r="CH173" s="97">
        <f t="shared" si="49"/>
        <v>1964.3570536828963</v>
      </c>
    </row>
    <row r="174" spans="76:86" x14ac:dyDescent="0.25">
      <c r="BX174" s="87" t="s">
        <v>625</v>
      </c>
      <c r="BY174" s="85" t="s">
        <v>130</v>
      </c>
      <c r="BZ174" s="86" t="s">
        <v>626</v>
      </c>
      <c r="CA174" s="87" t="s">
        <v>393</v>
      </c>
      <c r="CB174" s="88" t="s">
        <v>627</v>
      </c>
      <c r="CC174" s="89">
        <v>126.96687379585957</v>
      </c>
      <c r="CD174" s="7"/>
      <c r="CE174" s="87" t="s">
        <v>378</v>
      </c>
      <c r="CF174" s="90" t="s">
        <v>628</v>
      </c>
      <c r="CG174" s="83">
        <v>1097.872340425532</v>
      </c>
      <c r="CH174" s="8"/>
    </row>
    <row r="175" spans="76:86" x14ac:dyDescent="0.25">
      <c r="BX175" s="87"/>
      <c r="BY175" s="85"/>
      <c r="BZ175" s="86"/>
      <c r="CA175" s="87"/>
      <c r="CB175" s="88" t="s">
        <v>629</v>
      </c>
      <c r="CC175" s="89">
        <v>247.06656431743144</v>
      </c>
      <c r="CD175" s="7"/>
      <c r="CE175" s="87"/>
      <c r="CF175" s="90" t="s">
        <v>630</v>
      </c>
      <c r="CG175" s="83">
        <v>1075.3424657534247</v>
      </c>
      <c r="CH175" s="8"/>
    </row>
    <row r="176" spans="76:86" x14ac:dyDescent="0.25">
      <c r="BX176" s="87"/>
      <c r="BY176" s="85"/>
      <c r="BZ176" s="86"/>
      <c r="CA176" s="87"/>
      <c r="CB176" s="92" t="s">
        <v>631</v>
      </c>
      <c r="CC176" s="93">
        <v>86.673297350768109</v>
      </c>
      <c r="CD176" s="10">
        <f t="shared" si="48"/>
        <v>460.70673546405914</v>
      </c>
      <c r="CE176" s="91"/>
      <c r="CF176" s="95" t="s">
        <v>632</v>
      </c>
      <c r="CG176" s="96">
        <v>1230.7692307692307</v>
      </c>
      <c r="CH176" s="97">
        <f t="shared" si="49"/>
        <v>3403.9840369481872</v>
      </c>
    </row>
    <row r="177" spans="76:86" x14ac:dyDescent="0.25">
      <c r="BX177" s="79" t="s">
        <v>633</v>
      </c>
      <c r="BY177" s="77" t="s">
        <v>130</v>
      </c>
      <c r="BZ177" s="78" t="s">
        <v>626</v>
      </c>
      <c r="CA177" s="79" t="s">
        <v>401</v>
      </c>
      <c r="CB177" s="88" t="s">
        <v>634</v>
      </c>
      <c r="CC177" s="89">
        <v>40.446007298060728</v>
      </c>
      <c r="CD177" s="7"/>
      <c r="CE177" s="79" t="s">
        <v>403</v>
      </c>
      <c r="CF177" s="80" t="s">
        <v>635</v>
      </c>
      <c r="CG177" s="83">
        <v>629.56204379562041</v>
      </c>
      <c r="CH177" s="8"/>
    </row>
    <row r="178" spans="76:86" x14ac:dyDescent="0.25">
      <c r="BX178" s="87"/>
      <c r="BY178" s="85"/>
      <c r="BZ178" s="86"/>
      <c r="CA178" s="87"/>
      <c r="CB178" s="88" t="s">
        <v>636</v>
      </c>
      <c r="CC178" s="89">
        <v>71.124867322905587</v>
      </c>
      <c r="CD178" s="7"/>
      <c r="CE178" s="87"/>
      <c r="CF178" s="88" t="s">
        <v>637</v>
      </c>
      <c r="CG178" s="83">
        <v>922.68041237113403</v>
      </c>
      <c r="CH178" s="8"/>
    </row>
    <row r="179" spans="76:86" x14ac:dyDescent="0.25">
      <c r="BX179" s="87"/>
      <c r="BY179" s="85"/>
      <c r="BZ179" s="86"/>
      <c r="CA179" s="87"/>
      <c r="CB179" s="92" t="s">
        <v>638</v>
      </c>
      <c r="CC179" s="93">
        <v>50.939134411165249</v>
      </c>
      <c r="CD179" s="10">
        <f t="shared" si="48"/>
        <v>162.51000903213156</v>
      </c>
      <c r="CE179" s="91"/>
      <c r="CF179" s="92" t="s">
        <v>639</v>
      </c>
      <c r="CG179" s="96">
        <v>1246.376811594203</v>
      </c>
      <c r="CH179" s="97">
        <f t="shared" si="49"/>
        <v>2798.6192677609574</v>
      </c>
    </row>
    <row r="180" spans="76:86" x14ac:dyDescent="0.25">
      <c r="BX180" s="79" t="s">
        <v>640</v>
      </c>
      <c r="BY180" s="77" t="s">
        <v>130</v>
      </c>
      <c r="BZ180" s="78" t="s">
        <v>626</v>
      </c>
      <c r="CA180" s="79" t="s">
        <v>355</v>
      </c>
      <c r="CB180" s="103" t="s">
        <v>641</v>
      </c>
      <c r="CC180" s="98">
        <v>9.3543953123075099</v>
      </c>
      <c r="CD180" s="7"/>
      <c r="CE180" s="79" t="s">
        <v>355</v>
      </c>
      <c r="CF180" s="103" t="s">
        <v>641</v>
      </c>
      <c r="CG180" s="83">
        <v>774.59016393442619</v>
      </c>
      <c r="CH180" s="8"/>
    </row>
    <row r="181" spans="76:86" x14ac:dyDescent="0.25">
      <c r="BX181" s="87"/>
      <c r="BY181" s="85"/>
      <c r="BZ181" s="86"/>
      <c r="CA181" s="87"/>
      <c r="CB181" s="103" t="s">
        <v>642</v>
      </c>
      <c r="CC181" s="98">
        <v>43.846891554568813</v>
      </c>
      <c r="CD181" s="7"/>
      <c r="CE181" s="87"/>
      <c r="CF181" s="103" t="s">
        <v>642</v>
      </c>
      <c r="CG181" s="83">
        <v>813.55932203389796</v>
      </c>
      <c r="CH181" s="8"/>
    </row>
    <row r="182" spans="76:86" x14ac:dyDescent="0.25">
      <c r="BX182" s="91"/>
      <c r="BY182" s="104"/>
      <c r="BZ182" s="105"/>
      <c r="CA182" s="91"/>
      <c r="CB182" s="107" t="s">
        <v>643</v>
      </c>
      <c r="CC182" s="93">
        <v>271.42831529460796</v>
      </c>
      <c r="CD182" s="10">
        <f t="shared" si="48"/>
        <v>324.62960216148429</v>
      </c>
      <c r="CE182" s="91"/>
      <c r="CF182" s="107" t="s">
        <v>643</v>
      </c>
      <c r="CG182" s="96">
        <v>833.88157894736844</v>
      </c>
      <c r="CH182" s="97">
        <f t="shared" si="49"/>
        <v>2422.0310649156927</v>
      </c>
    </row>
    <row r="183" spans="76:86" x14ac:dyDescent="0.25">
      <c r="BX183" s="79" t="s">
        <v>644</v>
      </c>
      <c r="BY183" s="77" t="s">
        <v>130</v>
      </c>
      <c r="BZ183" s="78" t="s">
        <v>626</v>
      </c>
      <c r="CA183" s="79" t="s">
        <v>355</v>
      </c>
      <c r="CB183" s="103" t="s">
        <v>645</v>
      </c>
      <c r="CC183" s="98">
        <v>73.125801685783557</v>
      </c>
      <c r="CD183" s="7"/>
      <c r="CE183" s="79" t="s">
        <v>355</v>
      </c>
      <c r="CF183" s="103" t="s">
        <v>645</v>
      </c>
      <c r="CG183" s="83">
        <v>861.78861788617883</v>
      </c>
      <c r="CH183" s="8"/>
    </row>
    <row r="184" spans="76:86" x14ac:dyDescent="0.25">
      <c r="BX184" s="87"/>
      <c r="BY184" s="85"/>
      <c r="BZ184" s="86"/>
      <c r="CA184" s="87"/>
      <c r="CB184" s="103" t="s">
        <v>646</v>
      </c>
      <c r="CC184" s="98">
        <v>20.420820055026098</v>
      </c>
      <c r="CD184" s="7"/>
      <c r="CE184" s="87"/>
      <c r="CF184" s="103" t="s">
        <v>646</v>
      </c>
      <c r="CG184" s="83">
        <v>643.49112426035504</v>
      </c>
      <c r="CH184" s="8"/>
    </row>
    <row r="185" spans="76:86" x14ac:dyDescent="0.25">
      <c r="BX185" s="91"/>
      <c r="BY185" s="104"/>
      <c r="BZ185" s="105"/>
      <c r="CA185" s="91"/>
      <c r="CB185" s="107" t="s">
        <v>647</v>
      </c>
      <c r="CC185" s="98">
        <v>129.87376670318667</v>
      </c>
      <c r="CD185" s="10">
        <f t="shared" si="48"/>
        <v>223.42038844399633</v>
      </c>
      <c r="CE185" s="91"/>
      <c r="CF185" s="107" t="s">
        <v>647</v>
      </c>
      <c r="CG185" s="96">
        <v>685.95041322314046</v>
      </c>
      <c r="CH185" s="97">
        <f t="shared" si="49"/>
        <v>2191.2301553696743</v>
      </c>
    </row>
    <row r="186" spans="76:86" x14ac:dyDescent="0.25">
      <c r="BX186" s="79" t="s">
        <v>648</v>
      </c>
      <c r="BY186" s="77" t="s">
        <v>130</v>
      </c>
      <c r="BZ186" s="78" t="s">
        <v>626</v>
      </c>
      <c r="CA186" s="79" t="s">
        <v>355</v>
      </c>
      <c r="CB186" s="103" t="s">
        <v>649</v>
      </c>
      <c r="CC186" s="81">
        <v>7.8544269029213156</v>
      </c>
      <c r="CD186" s="7"/>
      <c r="CE186" s="79" t="s">
        <v>355</v>
      </c>
      <c r="CF186" s="103" t="s">
        <v>649</v>
      </c>
      <c r="CG186" s="83">
        <v>614.45783132530119</v>
      </c>
      <c r="CH186" s="8"/>
    </row>
    <row r="187" spans="76:86" x14ac:dyDescent="0.25">
      <c r="BX187" s="87"/>
      <c r="BY187" s="85"/>
      <c r="BZ187" s="86"/>
      <c r="CA187" s="87"/>
      <c r="CB187" s="103" t="s">
        <v>650</v>
      </c>
      <c r="CC187" s="98">
        <v>14.762992677135276</v>
      </c>
      <c r="CD187" s="7"/>
      <c r="CE187" s="87"/>
      <c r="CF187" s="103" t="s">
        <v>650</v>
      </c>
      <c r="CG187" s="83">
        <v>779.5275590551181</v>
      </c>
      <c r="CH187" s="8"/>
    </row>
    <row r="188" spans="76:86" x14ac:dyDescent="0.25">
      <c r="BX188" s="91"/>
      <c r="BY188" s="104"/>
      <c r="BZ188" s="105"/>
      <c r="CA188" s="91"/>
      <c r="CB188" s="124" t="s">
        <v>651</v>
      </c>
      <c r="CC188" s="125">
        <v>19.865492098110245</v>
      </c>
      <c r="CD188" s="10">
        <f t="shared" si="48"/>
        <v>42.482911678166836</v>
      </c>
      <c r="CE188" s="91"/>
      <c r="CF188" s="124" t="s">
        <v>651</v>
      </c>
      <c r="CG188" s="96">
        <v>667.0854271356784</v>
      </c>
      <c r="CH188" s="97">
        <f>SUM(CG186:CG188)</f>
        <v>2061.0708175160976</v>
      </c>
    </row>
  </sheetData>
  <mergeCells count="325">
    <mergeCell ref="A1:J1"/>
    <mergeCell ref="L1:BV1"/>
    <mergeCell ref="BX1:CH1"/>
    <mergeCell ref="BX183:BX185"/>
    <mergeCell ref="BY183:BY185"/>
    <mergeCell ref="BZ183:BZ185"/>
    <mergeCell ref="CA183:CA185"/>
    <mergeCell ref="CE183:CE185"/>
    <mergeCell ref="BX186:BX188"/>
    <mergeCell ref="BY186:BY188"/>
    <mergeCell ref="BZ186:BZ188"/>
    <mergeCell ref="CA186:CA188"/>
    <mergeCell ref="CE186:CE188"/>
    <mergeCell ref="BX177:BX179"/>
    <mergeCell ref="BY177:BY179"/>
    <mergeCell ref="BZ177:BZ179"/>
    <mergeCell ref="CA177:CA179"/>
    <mergeCell ref="CE177:CE179"/>
    <mergeCell ref="BX180:BX182"/>
    <mergeCell ref="BY180:BY182"/>
    <mergeCell ref="BZ180:BZ182"/>
    <mergeCell ref="CA180:CA182"/>
    <mergeCell ref="CE180:CE182"/>
    <mergeCell ref="BX171:BX173"/>
    <mergeCell ref="BY171:BY173"/>
    <mergeCell ref="BZ171:BZ173"/>
    <mergeCell ref="CA171:CA173"/>
    <mergeCell ref="CE171:CE173"/>
    <mergeCell ref="BX174:BX176"/>
    <mergeCell ref="BY174:BY176"/>
    <mergeCell ref="BZ174:BZ176"/>
    <mergeCell ref="CA174:CA176"/>
    <mergeCell ref="CE174:CE176"/>
    <mergeCell ref="BX165:BX167"/>
    <mergeCell ref="BY165:BY167"/>
    <mergeCell ref="BZ165:BZ167"/>
    <mergeCell ref="CA165:CA167"/>
    <mergeCell ref="CE165:CE167"/>
    <mergeCell ref="BX168:BX170"/>
    <mergeCell ref="BY168:BY170"/>
    <mergeCell ref="BZ168:BZ170"/>
    <mergeCell ref="CA168:CA170"/>
    <mergeCell ref="CE168:CE170"/>
    <mergeCell ref="BX159:BX161"/>
    <mergeCell ref="BY159:BY161"/>
    <mergeCell ref="BZ159:BZ161"/>
    <mergeCell ref="CA159:CA161"/>
    <mergeCell ref="CE159:CE161"/>
    <mergeCell ref="BX162:BX164"/>
    <mergeCell ref="BY162:BY164"/>
    <mergeCell ref="BZ162:BZ164"/>
    <mergeCell ref="CA162:CA164"/>
    <mergeCell ref="CE162:CE164"/>
    <mergeCell ref="BX153:BX155"/>
    <mergeCell ref="BY153:BY155"/>
    <mergeCell ref="BZ153:BZ155"/>
    <mergeCell ref="CA153:CA155"/>
    <mergeCell ref="CE153:CE155"/>
    <mergeCell ref="BX156:BX158"/>
    <mergeCell ref="BY156:BY158"/>
    <mergeCell ref="BZ156:BZ158"/>
    <mergeCell ref="CA156:CA158"/>
    <mergeCell ref="CE156:CE158"/>
    <mergeCell ref="BX147:BX149"/>
    <mergeCell ref="BY147:BY149"/>
    <mergeCell ref="BZ147:BZ149"/>
    <mergeCell ref="CA147:CA149"/>
    <mergeCell ref="CE147:CE149"/>
    <mergeCell ref="BX150:BX152"/>
    <mergeCell ref="BY150:BY152"/>
    <mergeCell ref="BZ150:BZ152"/>
    <mergeCell ref="CA150:CA152"/>
    <mergeCell ref="CE150:CE152"/>
    <mergeCell ref="BX141:BX143"/>
    <mergeCell ref="BY141:BY143"/>
    <mergeCell ref="BZ141:BZ143"/>
    <mergeCell ref="CA141:CA143"/>
    <mergeCell ref="CE141:CE143"/>
    <mergeCell ref="BX144:BX146"/>
    <mergeCell ref="BY144:BY146"/>
    <mergeCell ref="BZ144:BZ146"/>
    <mergeCell ref="CA144:CA146"/>
    <mergeCell ref="CE144:CE146"/>
    <mergeCell ref="BX135:BX137"/>
    <mergeCell ref="BY135:BY137"/>
    <mergeCell ref="BZ135:BZ137"/>
    <mergeCell ref="CA135:CA137"/>
    <mergeCell ref="CE135:CE137"/>
    <mergeCell ref="BX138:BX140"/>
    <mergeCell ref="BY138:BY140"/>
    <mergeCell ref="BZ138:BZ140"/>
    <mergeCell ref="CA138:CA140"/>
    <mergeCell ref="CE138:CE140"/>
    <mergeCell ref="BX129:BX131"/>
    <mergeCell ref="BY129:BY131"/>
    <mergeCell ref="BZ129:BZ131"/>
    <mergeCell ref="CA129:CA131"/>
    <mergeCell ref="CE129:CE131"/>
    <mergeCell ref="BX132:BX134"/>
    <mergeCell ref="BY132:BY134"/>
    <mergeCell ref="BZ132:BZ134"/>
    <mergeCell ref="CA132:CA134"/>
    <mergeCell ref="CE132:CE134"/>
    <mergeCell ref="BX123:BX125"/>
    <mergeCell ref="BY123:BY125"/>
    <mergeCell ref="BZ123:BZ125"/>
    <mergeCell ref="CA123:CA125"/>
    <mergeCell ref="CE123:CE125"/>
    <mergeCell ref="BX126:BX128"/>
    <mergeCell ref="BY126:BY128"/>
    <mergeCell ref="BZ126:BZ128"/>
    <mergeCell ref="CA126:CA128"/>
    <mergeCell ref="CE126:CE127"/>
    <mergeCell ref="BX117:BX119"/>
    <mergeCell ref="BY117:BY119"/>
    <mergeCell ref="BZ117:BZ119"/>
    <mergeCell ref="CA117:CA119"/>
    <mergeCell ref="CE117:CE119"/>
    <mergeCell ref="BX120:BX122"/>
    <mergeCell ref="BY120:BY122"/>
    <mergeCell ref="BZ120:BZ122"/>
    <mergeCell ref="CA120:CA122"/>
    <mergeCell ref="CE120:CE122"/>
    <mergeCell ref="BX111:BX113"/>
    <mergeCell ref="BY111:BY113"/>
    <mergeCell ref="BZ111:BZ113"/>
    <mergeCell ref="CA111:CA113"/>
    <mergeCell ref="CE111:CE113"/>
    <mergeCell ref="BX114:BX116"/>
    <mergeCell ref="BY114:BY116"/>
    <mergeCell ref="BZ114:BZ116"/>
    <mergeCell ref="CA114:CA116"/>
    <mergeCell ref="CE114:CE116"/>
    <mergeCell ref="BX105:BX107"/>
    <mergeCell ref="BY105:BY107"/>
    <mergeCell ref="BZ105:BZ107"/>
    <mergeCell ref="CA105:CA107"/>
    <mergeCell ref="CE105:CE107"/>
    <mergeCell ref="BX108:BX110"/>
    <mergeCell ref="BY108:BY110"/>
    <mergeCell ref="BZ108:BZ110"/>
    <mergeCell ref="CA108:CA110"/>
    <mergeCell ref="CE108:CE110"/>
    <mergeCell ref="BX99:BX101"/>
    <mergeCell ref="BY99:BY101"/>
    <mergeCell ref="BZ99:BZ101"/>
    <mergeCell ref="CA99:CA101"/>
    <mergeCell ref="CE99:CE101"/>
    <mergeCell ref="BX102:BX104"/>
    <mergeCell ref="BY102:BY104"/>
    <mergeCell ref="BZ102:BZ104"/>
    <mergeCell ref="CA102:CA104"/>
    <mergeCell ref="CE102:CE104"/>
    <mergeCell ref="BX93:BX95"/>
    <mergeCell ref="BY93:BY95"/>
    <mergeCell ref="BZ93:BZ95"/>
    <mergeCell ref="CA93:CA95"/>
    <mergeCell ref="CE93:CE95"/>
    <mergeCell ref="BX96:BX98"/>
    <mergeCell ref="BY96:BY98"/>
    <mergeCell ref="BZ96:BZ98"/>
    <mergeCell ref="CA96:CA98"/>
    <mergeCell ref="CE96:CE98"/>
    <mergeCell ref="BX87:BX89"/>
    <mergeCell ref="BY87:BY89"/>
    <mergeCell ref="BZ87:BZ89"/>
    <mergeCell ref="CA87:CA89"/>
    <mergeCell ref="CE87:CE89"/>
    <mergeCell ref="BX90:BX92"/>
    <mergeCell ref="BY90:BY92"/>
    <mergeCell ref="BZ90:BZ92"/>
    <mergeCell ref="CA90:CA92"/>
    <mergeCell ref="CE90:CE92"/>
    <mergeCell ref="BX81:BX83"/>
    <mergeCell ref="BY81:BY83"/>
    <mergeCell ref="BZ81:BZ83"/>
    <mergeCell ref="CA81:CA83"/>
    <mergeCell ref="CE81:CE83"/>
    <mergeCell ref="BX84:BX86"/>
    <mergeCell ref="BY84:BY86"/>
    <mergeCell ref="BZ84:BZ86"/>
    <mergeCell ref="CA84:CA86"/>
    <mergeCell ref="CE84:CE86"/>
    <mergeCell ref="BX75:BX77"/>
    <mergeCell ref="BY75:BY77"/>
    <mergeCell ref="BZ75:BZ77"/>
    <mergeCell ref="CA75:CA77"/>
    <mergeCell ref="CE75:CE77"/>
    <mergeCell ref="BX78:BX80"/>
    <mergeCell ref="BY78:BY80"/>
    <mergeCell ref="BZ78:BZ80"/>
    <mergeCell ref="CA78:CA80"/>
    <mergeCell ref="CE78:CE80"/>
    <mergeCell ref="BX69:BX71"/>
    <mergeCell ref="BY69:BY71"/>
    <mergeCell ref="BZ69:BZ71"/>
    <mergeCell ref="CA69:CA71"/>
    <mergeCell ref="CE69:CE71"/>
    <mergeCell ref="BX72:BX74"/>
    <mergeCell ref="BY72:BY74"/>
    <mergeCell ref="BZ72:BZ74"/>
    <mergeCell ref="CA72:CA74"/>
    <mergeCell ref="CE72:CE74"/>
    <mergeCell ref="BX63:BX65"/>
    <mergeCell ref="BY63:BY65"/>
    <mergeCell ref="BZ63:BZ65"/>
    <mergeCell ref="CA63:CA65"/>
    <mergeCell ref="CE63:CE65"/>
    <mergeCell ref="BX66:BX68"/>
    <mergeCell ref="BY66:BY68"/>
    <mergeCell ref="BZ66:BZ68"/>
    <mergeCell ref="CA66:CA68"/>
    <mergeCell ref="CE66:CE68"/>
    <mergeCell ref="BX57:BX59"/>
    <mergeCell ref="BY57:BY59"/>
    <mergeCell ref="BZ57:BZ59"/>
    <mergeCell ref="CA57:CA59"/>
    <mergeCell ref="CE57:CE59"/>
    <mergeCell ref="BX60:BX62"/>
    <mergeCell ref="BY60:BY62"/>
    <mergeCell ref="BZ60:BZ62"/>
    <mergeCell ref="CA60:CA62"/>
    <mergeCell ref="CE60:CE62"/>
    <mergeCell ref="BX51:BX53"/>
    <mergeCell ref="BY51:BY53"/>
    <mergeCell ref="BZ51:BZ53"/>
    <mergeCell ref="CA51:CA53"/>
    <mergeCell ref="CE51:CE53"/>
    <mergeCell ref="BX54:BX56"/>
    <mergeCell ref="BY54:BY56"/>
    <mergeCell ref="BZ54:BZ56"/>
    <mergeCell ref="CA54:CA56"/>
    <mergeCell ref="CE54:CE56"/>
    <mergeCell ref="BX45:BX47"/>
    <mergeCell ref="BY45:BY47"/>
    <mergeCell ref="BZ45:BZ47"/>
    <mergeCell ref="CA45:CA47"/>
    <mergeCell ref="CE45:CE47"/>
    <mergeCell ref="BX48:BX50"/>
    <mergeCell ref="BY48:BY50"/>
    <mergeCell ref="BZ48:BZ50"/>
    <mergeCell ref="CA48:CA50"/>
    <mergeCell ref="CE48:CE50"/>
    <mergeCell ref="BX39:BX41"/>
    <mergeCell ref="BY39:BY41"/>
    <mergeCell ref="BZ39:BZ41"/>
    <mergeCell ref="CA39:CA41"/>
    <mergeCell ref="CE39:CE41"/>
    <mergeCell ref="BX42:BX44"/>
    <mergeCell ref="BY42:BY44"/>
    <mergeCell ref="BZ42:BZ44"/>
    <mergeCell ref="CA42:CA44"/>
    <mergeCell ref="CE42:CE44"/>
    <mergeCell ref="BX33:BX35"/>
    <mergeCell ref="BY33:BY35"/>
    <mergeCell ref="BZ33:BZ35"/>
    <mergeCell ref="CA33:CA35"/>
    <mergeCell ref="CE33:CE35"/>
    <mergeCell ref="BX36:BX38"/>
    <mergeCell ref="BY36:BY38"/>
    <mergeCell ref="BZ36:BZ38"/>
    <mergeCell ref="CA36:CA38"/>
    <mergeCell ref="CE36:CE38"/>
    <mergeCell ref="BX27:BX29"/>
    <mergeCell ref="BY27:BY29"/>
    <mergeCell ref="BZ27:BZ29"/>
    <mergeCell ref="CA27:CA29"/>
    <mergeCell ref="CE27:CE29"/>
    <mergeCell ref="BX30:BX32"/>
    <mergeCell ref="BY30:BY32"/>
    <mergeCell ref="BZ30:BZ32"/>
    <mergeCell ref="CA30:CA32"/>
    <mergeCell ref="CE30:CE32"/>
    <mergeCell ref="BX21:BX23"/>
    <mergeCell ref="BY21:BY23"/>
    <mergeCell ref="BZ21:BZ23"/>
    <mergeCell ref="CA21:CA23"/>
    <mergeCell ref="CE21:CE23"/>
    <mergeCell ref="BX24:BX26"/>
    <mergeCell ref="BY24:BY26"/>
    <mergeCell ref="BZ24:BZ26"/>
    <mergeCell ref="CA24:CA26"/>
    <mergeCell ref="CE24:CE26"/>
    <mergeCell ref="BX15:BX17"/>
    <mergeCell ref="BY15:BY17"/>
    <mergeCell ref="BZ15:BZ17"/>
    <mergeCell ref="CA15:CA17"/>
    <mergeCell ref="CE15:CE17"/>
    <mergeCell ref="BX18:BX20"/>
    <mergeCell ref="BY18:BY20"/>
    <mergeCell ref="BZ18:BZ20"/>
    <mergeCell ref="CA18:CA20"/>
    <mergeCell ref="CE18:CE20"/>
    <mergeCell ref="BX9:BX11"/>
    <mergeCell ref="BY9:BY11"/>
    <mergeCell ref="BZ9:BZ11"/>
    <mergeCell ref="CA9:CA11"/>
    <mergeCell ref="CE9:CE11"/>
    <mergeCell ref="BX12:BX14"/>
    <mergeCell ref="BY12:BY14"/>
    <mergeCell ref="BZ12:BZ14"/>
    <mergeCell ref="CA12:CA14"/>
    <mergeCell ref="CE12:CE14"/>
    <mergeCell ref="CE3:CE5"/>
    <mergeCell ref="BX6:BX8"/>
    <mergeCell ref="BY6:BY8"/>
    <mergeCell ref="BZ6:BZ8"/>
    <mergeCell ref="CA6:CA8"/>
    <mergeCell ref="CE6:CE8"/>
    <mergeCell ref="BO3:BR3"/>
    <mergeCell ref="BS3:BV3"/>
    <mergeCell ref="BX3:BX5"/>
    <mergeCell ref="BY3:BY5"/>
    <mergeCell ref="BZ3:BZ5"/>
    <mergeCell ref="CA3:CA5"/>
    <mergeCell ref="C2:F2"/>
    <mergeCell ref="G2:J2"/>
    <mergeCell ref="M2:AU2"/>
    <mergeCell ref="AV2:BV2"/>
    <mergeCell ref="M3:X3"/>
    <mergeCell ref="Y3:AH3"/>
    <mergeCell ref="AI3:AN3"/>
    <mergeCell ref="AO3:AU3"/>
    <mergeCell ref="AV3:BE3"/>
    <mergeCell ref="BF3:BN3"/>
  </mergeCells>
  <pageMargins left="0.7" right="0.7" top="0.78740157499999996" bottom="0.78740157499999996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workbookViewId="0">
      <selection sqref="A1:R1"/>
    </sheetView>
  </sheetViews>
  <sheetFormatPr baseColWidth="10" defaultRowHeight="15" x14ac:dyDescent="0.25"/>
  <sheetData>
    <row r="1" spans="1:18" ht="20.25" x14ac:dyDescent="0.3">
      <c r="A1" s="62" t="s">
        <v>66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spans="1:18" x14ac:dyDescent="0.25">
      <c r="A2" s="128" t="s">
        <v>655</v>
      </c>
      <c r="B2" s="129" t="s">
        <v>656</v>
      </c>
      <c r="C2" s="129"/>
      <c r="D2" s="129"/>
      <c r="E2" s="129"/>
      <c r="F2" s="129"/>
      <c r="G2" s="129" t="s">
        <v>657</v>
      </c>
      <c r="H2" s="129"/>
      <c r="I2" s="129"/>
      <c r="J2" s="129"/>
      <c r="K2" s="129" t="s">
        <v>658</v>
      </c>
      <c r="L2" s="129"/>
      <c r="M2" s="129"/>
      <c r="N2" s="129"/>
      <c r="O2" s="129"/>
      <c r="P2" s="129" t="s">
        <v>659</v>
      </c>
      <c r="Q2" s="129"/>
      <c r="R2" s="129"/>
    </row>
    <row r="3" spans="1:18" x14ac:dyDescent="0.25">
      <c r="A3" s="130" t="s">
        <v>660</v>
      </c>
      <c r="B3" s="131">
        <v>1.31</v>
      </c>
      <c r="C3" s="131">
        <v>0.69</v>
      </c>
      <c r="D3" s="131">
        <v>1.32</v>
      </c>
      <c r="E3" s="131">
        <v>1.93</v>
      </c>
      <c r="F3" s="131">
        <v>1.26</v>
      </c>
      <c r="G3" s="131">
        <v>1.19</v>
      </c>
      <c r="H3" s="131">
        <v>0.67</v>
      </c>
      <c r="I3" s="131">
        <v>1.33</v>
      </c>
      <c r="J3" s="131">
        <v>1.0900000000000001</v>
      </c>
      <c r="K3" s="131">
        <v>1.9</v>
      </c>
      <c r="L3" s="131">
        <v>2.0699999999999998</v>
      </c>
      <c r="M3" s="131">
        <v>3.74</v>
      </c>
      <c r="N3" s="131">
        <v>1.68</v>
      </c>
      <c r="O3" s="131">
        <v>2.96</v>
      </c>
      <c r="P3" s="131">
        <v>2.2400000000000002</v>
      </c>
      <c r="Q3" s="131">
        <v>1.48</v>
      </c>
      <c r="R3" s="131">
        <v>1.96</v>
      </c>
    </row>
    <row r="4" spans="1:18" x14ac:dyDescent="0.25">
      <c r="A4" s="130" t="s">
        <v>661</v>
      </c>
      <c r="B4" s="131">
        <v>3.76</v>
      </c>
      <c r="C4" s="131">
        <v>8.7100000000000009</v>
      </c>
      <c r="D4" s="131">
        <v>4.5999999999999996</v>
      </c>
      <c r="E4" s="131">
        <v>14.12</v>
      </c>
      <c r="F4" s="131">
        <v>7.27</v>
      </c>
      <c r="G4" s="131">
        <v>2.13</v>
      </c>
      <c r="H4" s="131">
        <v>1.95</v>
      </c>
      <c r="I4" s="131">
        <v>4.0599999999999996</v>
      </c>
      <c r="J4" s="131">
        <v>5.91</v>
      </c>
      <c r="K4" s="131">
        <v>5.86</v>
      </c>
      <c r="L4" s="131">
        <v>6.96</v>
      </c>
      <c r="M4" s="131">
        <v>11</v>
      </c>
      <c r="N4" s="131">
        <v>5.26</v>
      </c>
      <c r="O4" s="131">
        <v>5.94</v>
      </c>
      <c r="P4" s="131">
        <v>7.52</v>
      </c>
      <c r="Q4" s="131">
        <v>3.69</v>
      </c>
      <c r="R4" s="131">
        <v>7.09</v>
      </c>
    </row>
    <row r="5" spans="1:18" x14ac:dyDescent="0.25">
      <c r="A5" s="130" t="s">
        <v>662</v>
      </c>
      <c r="B5" s="131">
        <v>2.16</v>
      </c>
      <c r="C5" s="131">
        <v>2.23</v>
      </c>
      <c r="D5" s="131">
        <v>3.46</v>
      </c>
      <c r="E5" s="131">
        <v>1.52</v>
      </c>
      <c r="F5" s="131">
        <v>2.61</v>
      </c>
      <c r="G5" s="131">
        <v>1.2</v>
      </c>
      <c r="H5" s="131">
        <v>0.87</v>
      </c>
      <c r="I5" s="131">
        <v>0.8</v>
      </c>
      <c r="J5" s="131">
        <v>1.1100000000000001</v>
      </c>
      <c r="K5" s="131">
        <v>1.83</v>
      </c>
      <c r="L5" s="131">
        <v>2.93</v>
      </c>
      <c r="M5" s="131">
        <v>1.57</v>
      </c>
      <c r="N5" s="131">
        <v>2.4900000000000002</v>
      </c>
      <c r="O5" s="131">
        <v>1.1200000000000001</v>
      </c>
      <c r="P5" s="131">
        <v>2.33</v>
      </c>
      <c r="Q5" s="131">
        <v>3.99</v>
      </c>
      <c r="R5" s="131">
        <v>2.33</v>
      </c>
    </row>
  </sheetData>
  <mergeCells count="5">
    <mergeCell ref="B2:F2"/>
    <mergeCell ref="G2:J2"/>
    <mergeCell ref="K2:O2"/>
    <mergeCell ref="P2:R2"/>
    <mergeCell ref="A1:R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workbookViewId="0">
      <selection sqref="A1:G1"/>
    </sheetView>
  </sheetViews>
  <sheetFormatPr baseColWidth="10" defaultRowHeight="15" x14ac:dyDescent="0.25"/>
  <cols>
    <col min="1" max="2" width="11.42578125" style="3"/>
    <col min="3" max="3" width="11.5703125" style="3" bestFit="1" customWidth="1"/>
    <col min="4" max="7" width="11.42578125" style="3"/>
    <col min="9" max="9" width="11.42578125" style="148"/>
  </cols>
  <sheetData>
    <row r="1" spans="1:20" ht="20.25" x14ac:dyDescent="0.3">
      <c r="A1" s="126" t="s">
        <v>686</v>
      </c>
      <c r="B1" s="126"/>
      <c r="C1" s="126"/>
      <c r="D1" s="126"/>
      <c r="E1" s="126"/>
      <c r="F1" s="126"/>
      <c r="G1" s="126"/>
      <c r="I1" s="62" t="s">
        <v>685</v>
      </c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</row>
    <row r="2" spans="1:20" ht="30" x14ac:dyDescent="0.25">
      <c r="A2" s="38" t="s">
        <v>676</v>
      </c>
      <c r="B2" s="38" t="s">
        <v>677</v>
      </c>
      <c r="C2" s="38" t="s">
        <v>339</v>
      </c>
      <c r="D2" s="38" t="s">
        <v>681</v>
      </c>
      <c r="E2" s="38" t="s">
        <v>678</v>
      </c>
      <c r="F2" s="132" t="s">
        <v>679</v>
      </c>
      <c r="G2" s="151" t="s">
        <v>680</v>
      </c>
      <c r="I2" s="38" t="s">
        <v>676</v>
      </c>
      <c r="J2" s="38" t="s">
        <v>677</v>
      </c>
      <c r="K2" s="38" t="s">
        <v>339</v>
      </c>
      <c r="L2" s="38" t="s">
        <v>681</v>
      </c>
      <c r="M2" s="38" t="s">
        <v>678</v>
      </c>
      <c r="N2" s="132" t="s">
        <v>679</v>
      </c>
      <c r="O2" s="136" t="s">
        <v>682</v>
      </c>
      <c r="P2" s="65" t="s">
        <v>683</v>
      </c>
      <c r="Q2" s="137" t="s">
        <v>684</v>
      </c>
      <c r="R2" s="138" t="s">
        <v>234</v>
      </c>
      <c r="S2" s="138" t="s">
        <v>235</v>
      </c>
      <c r="T2" s="138" t="s">
        <v>236</v>
      </c>
    </row>
    <row r="3" spans="1:20" x14ac:dyDescent="0.25">
      <c r="A3" s="4" t="s">
        <v>664</v>
      </c>
      <c r="B3" s="4" t="s">
        <v>665</v>
      </c>
      <c r="C3" s="4" t="s">
        <v>666</v>
      </c>
      <c r="D3" s="4" t="s">
        <v>665</v>
      </c>
      <c r="E3" s="4" t="s">
        <v>6</v>
      </c>
      <c r="F3" s="4">
        <v>0</v>
      </c>
      <c r="G3" s="133">
        <v>838000</v>
      </c>
      <c r="I3" s="139" t="s">
        <v>664</v>
      </c>
      <c r="J3" s="88" t="s">
        <v>668</v>
      </c>
      <c r="K3" s="88" t="s">
        <v>669</v>
      </c>
      <c r="L3" s="88" t="s">
        <v>668</v>
      </c>
      <c r="M3" s="88" t="s">
        <v>6</v>
      </c>
      <c r="N3" s="88">
        <v>5</v>
      </c>
      <c r="O3" s="140">
        <v>43670</v>
      </c>
      <c r="P3" s="88" t="s">
        <v>675</v>
      </c>
      <c r="Q3" s="141">
        <v>1</v>
      </c>
      <c r="R3" s="88">
        <v>25</v>
      </c>
      <c r="S3" s="88">
        <v>9</v>
      </c>
      <c r="T3" s="142">
        <f>S3/R3*100</f>
        <v>36</v>
      </c>
    </row>
    <row r="4" spans="1:20" x14ac:dyDescent="0.25">
      <c r="A4" s="4" t="s">
        <v>664</v>
      </c>
      <c r="B4" s="4" t="s">
        <v>665</v>
      </c>
      <c r="C4" s="4" t="s">
        <v>666</v>
      </c>
      <c r="D4" s="4" t="s">
        <v>665</v>
      </c>
      <c r="E4" s="4" t="s">
        <v>6</v>
      </c>
      <c r="F4" s="4">
        <v>1</v>
      </c>
      <c r="G4" s="133">
        <v>2600000</v>
      </c>
      <c r="I4" s="90" t="s">
        <v>664</v>
      </c>
      <c r="J4" s="88" t="s">
        <v>668</v>
      </c>
      <c r="K4" s="88" t="s">
        <v>669</v>
      </c>
      <c r="L4" s="88" t="s">
        <v>668</v>
      </c>
      <c r="M4" s="88" t="s">
        <v>6</v>
      </c>
      <c r="N4" s="88">
        <v>5</v>
      </c>
      <c r="O4" s="140">
        <v>43670</v>
      </c>
      <c r="P4" s="88" t="s">
        <v>675</v>
      </c>
      <c r="Q4" s="141">
        <v>2</v>
      </c>
      <c r="R4" s="88">
        <v>25</v>
      </c>
      <c r="S4" s="88">
        <v>8</v>
      </c>
      <c r="T4" s="142">
        <f t="shared" ref="T4:T17" si="0">S4/R4*100</f>
        <v>32</v>
      </c>
    </row>
    <row r="5" spans="1:20" x14ac:dyDescent="0.25">
      <c r="A5" s="4" t="s">
        <v>664</v>
      </c>
      <c r="B5" s="4" t="s">
        <v>665</v>
      </c>
      <c r="C5" s="4" t="s">
        <v>666</v>
      </c>
      <c r="D5" s="4" t="s">
        <v>665</v>
      </c>
      <c r="E5" s="4" t="s">
        <v>6</v>
      </c>
      <c r="F5" s="4">
        <v>2</v>
      </c>
      <c r="G5" s="133">
        <v>7100000</v>
      </c>
      <c r="I5" s="90" t="s">
        <v>664</v>
      </c>
      <c r="J5" s="88" t="s">
        <v>668</v>
      </c>
      <c r="K5" s="88" t="s">
        <v>669</v>
      </c>
      <c r="L5" s="88" t="s">
        <v>668</v>
      </c>
      <c r="M5" s="88" t="s">
        <v>6</v>
      </c>
      <c r="N5" s="88">
        <v>5</v>
      </c>
      <c r="O5" s="140">
        <v>43670</v>
      </c>
      <c r="P5" s="88" t="s">
        <v>675</v>
      </c>
      <c r="Q5" s="141">
        <v>3</v>
      </c>
      <c r="R5" s="88">
        <v>32</v>
      </c>
      <c r="S5" s="88">
        <v>18</v>
      </c>
      <c r="T5" s="142">
        <f t="shared" si="0"/>
        <v>56.25</v>
      </c>
    </row>
    <row r="6" spans="1:20" x14ac:dyDescent="0.25">
      <c r="A6" s="4" t="s">
        <v>664</v>
      </c>
      <c r="B6" s="4" t="s">
        <v>665</v>
      </c>
      <c r="C6" s="4" t="s">
        <v>666</v>
      </c>
      <c r="D6" s="4" t="s">
        <v>665</v>
      </c>
      <c r="E6" s="4" t="s">
        <v>6</v>
      </c>
      <c r="F6" s="4">
        <v>3</v>
      </c>
      <c r="G6" s="133">
        <v>18800000</v>
      </c>
      <c r="I6" s="90" t="s">
        <v>664</v>
      </c>
      <c r="J6" s="88" t="s">
        <v>668</v>
      </c>
      <c r="K6" s="88" t="s">
        <v>669</v>
      </c>
      <c r="L6" s="88" t="s">
        <v>668</v>
      </c>
      <c r="M6" s="88" t="s">
        <v>6</v>
      </c>
      <c r="N6" s="88">
        <v>5</v>
      </c>
      <c r="O6" s="140">
        <v>43670</v>
      </c>
      <c r="P6" s="88" t="s">
        <v>675</v>
      </c>
      <c r="Q6" s="141">
        <v>4</v>
      </c>
      <c r="R6" s="88">
        <v>23</v>
      </c>
      <c r="S6" s="88">
        <v>7</v>
      </c>
      <c r="T6" s="142">
        <f t="shared" si="0"/>
        <v>30.434782608695656</v>
      </c>
    </row>
    <row r="7" spans="1:20" x14ac:dyDescent="0.25">
      <c r="A7" s="4" t="s">
        <v>664</v>
      </c>
      <c r="B7" s="4" t="s">
        <v>665</v>
      </c>
      <c r="C7" s="4" t="s">
        <v>666</v>
      </c>
      <c r="D7" s="4" t="s">
        <v>665</v>
      </c>
      <c r="E7" s="4" t="s">
        <v>6</v>
      </c>
      <c r="F7" s="4">
        <v>4</v>
      </c>
      <c r="G7" s="133">
        <v>37100000</v>
      </c>
      <c r="I7" s="90" t="s">
        <v>664</v>
      </c>
      <c r="J7" s="88" t="s">
        <v>668</v>
      </c>
      <c r="K7" s="88" t="s">
        <v>669</v>
      </c>
      <c r="L7" s="88" t="s">
        <v>668</v>
      </c>
      <c r="M7" s="88" t="s">
        <v>6</v>
      </c>
      <c r="N7" s="88">
        <v>5</v>
      </c>
      <c r="O7" s="140">
        <v>43670</v>
      </c>
      <c r="P7" s="88" t="s">
        <v>675</v>
      </c>
      <c r="Q7" s="141">
        <v>5</v>
      </c>
      <c r="R7" s="88">
        <v>18</v>
      </c>
      <c r="S7" s="88">
        <v>3</v>
      </c>
      <c r="T7" s="142">
        <f t="shared" si="0"/>
        <v>16.666666666666664</v>
      </c>
    </row>
    <row r="8" spans="1:20" x14ac:dyDescent="0.25">
      <c r="A8" s="4" t="s">
        <v>664</v>
      </c>
      <c r="B8" s="4" t="s">
        <v>665</v>
      </c>
      <c r="C8" s="4" t="s">
        <v>666</v>
      </c>
      <c r="D8" s="4" t="s">
        <v>665</v>
      </c>
      <c r="E8" s="4" t="s">
        <v>6</v>
      </c>
      <c r="F8" s="4">
        <v>5</v>
      </c>
      <c r="G8" s="133">
        <v>100000000</v>
      </c>
      <c r="I8" s="90" t="s">
        <v>664</v>
      </c>
      <c r="J8" s="88" t="s">
        <v>668</v>
      </c>
      <c r="K8" s="88" t="s">
        <v>669</v>
      </c>
      <c r="L8" s="88" t="s">
        <v>668</v>
      </c>
      <c r="M8" s="88" t="s">
        <v>6</v>
      </c>
      <c r="N8" s="88">
        <v>5</v>
      </c>
      <c r="O8" s="140">
        <v>43670</v>
      </c>
      <c r="P8" s="88" t="s">
        <v>675</v>
      </c>
      <c r="Q8" s="141">
        <v>6</v>
      </c>
      <c r="R8" s="88">
        <v>15</v>
      </c>
      <c r="S8" s="88">
        <v>2</v>
      </c>
      <c r="T8" s="142">
        <f t="shared" si="0"/>
        <v>13.333333333333334</v>
      </c>
    </row>
    <row r="9" spans="1:20" x14ac:dyDescent="0.25">
      <c r="A9" s="46" t="s">
        <v>664</v>
      </c>
      <c r="B9" s="46" t="s">
        <v>665</v>
      </c>
      <c r="C9" s="46" t="s">
        <v>666</v>
      </c>
      <c r="D9" s="46" t="s">
        <v>665</v>
      </c>
      <c r="E9" s="46" t="s">
        <v>6</v>
      </c>
      <c r="F9" s="46">
        <v>6</v>
      </c>
      <c r="G9" s="134">
        <v>311000000</v>
      </c>
      <c r="I9" s="90" t="s">
        <v>664</v>
      </c>
      <c r="J9" s="88" t="s">
        <v>668</v>
      </c>
      <c r="K9" s="88" t="s">
        <v>669</v>
      </c>
      <c r="L9" s="88" t="s">
        <v>668</v>
      </c>
      <c r="M9" s="88" t="s">
        <v>6</v>
      </c>
      <c r="N9" s="88">
        <v>5</v>
      </c>
      <c r="O9" s="140">
        <v>43670</v>
      </c>
      <c r="P9" s="88" t="s">
        <v>675</v>
      </c>
      <c r="Q9" s="141">
        <v>7</v>
      </c>
      <c r="R9" s="88">
        <v>39</v>
      </c>
      <c r="S9" s="88">
        <v>9</v>
      </c>
      <c r="T9" s="142">
        <f t="shared" si="0"/>
        <v>23.076923076923077</v>
      </c>
    </row>
    <row r="10" spans="1:20" x14ac:dyDescent="0.25">
      <c r="A10" s="3" t="s">
        <v>664</v>
      </c>
      <c r="B10" s="3" t="s">
        <v>667</v>
      </c>
      <c r="C10" s="3" t="s">
        <v>666</v>
      </c>
      <c r="D10" s="3" t="s">
        <v>667</v>
      </c>
      <c r="E10" s="3" t="s">
        <v>6</v>
      </c>
      <c r="F10" s="4">
        <v>0</v>
      </c>
      <c r="G10" s="133">
        <v>1562500</v>
      </c>
      <c r="I10" s="90" t="s">
        <v>664</v>
      </c>
      <c r="J10" s="88" t="s">
        <v>668</v>
      </c>
      <c r="K10" s="88" t="s">
        <v>669</v>
      </c>
      <c r="L10" s="88" t="s">
        <v>668</v>
      </c>
      <c r="M10" s="88" t="s">
        <v>6</v>
      </c>
      <c r="N10" s="88">
        <v>5</v>
      </c>
      <c r="O10" s="140">
        <v>43670</v>
      </c>
      <c r="P10" s="88" t="s">
        <v>675</v>
      </c>
      <c r="Q10" s="141">
        <v>8</v>
      </c>
      <c r="R10" s="88">
        <v>14</v>
      </c>
      <c r="S10" s="88">
        <v>8</v>
      </c>
      <c r="T10" s="142">
        <f t="shared" si="0"/>
        <v>57.142857142857139</v>
      </c>
    </row>
    <row r="11" spans="1:20" x14ac:dyDescent="0.25">
      <c r="A11" s="3" t="s">
        <v>664</v>
      </c>
      <c r="B11" s="3" t="s">
        <v>667</v>
      </c>
      <c r="C11" s="3" t="s">
        <v>666</v>
      </c>
      <c r="D11" s="3" t="s">
        <v>667</v>
      </c>
      <c r="E11" s="3" t="s">
        <v>6</v>
      </c>
      <c r="F11" s="4">
        <v>1</v>
      </c>
      <c r="G11" s="133">
        <v>12000000</v>
      </c>
      <c r="I11" s="90" t="s">
        <v>664</v>
      </c>
      <c r="J11" s="88" t="s">
        <v>668</v>
      </c>
      <c r="K11" s="88" t="s">
        <v>669</v>
      </c>
      <c r="L11" s="88" t="s">
        <v>668</v>
      </c>
      <c r="M11" s="88" t="s">
        <v>6</v>
      </c>
      <c r="N11" s="88">
        <v>5</v>
      </c>
      <c r="O11" s="140">
        <v>43670</v>
      </c>
      <c r="P11" s="88" t="s">
        <v>675</v>
      </c>
      <c r="Q11" s="141">
        <v>9</v>
      </c>
      <c r="R11" s="88">
        <v>21</v>
      </c>
      <c r="S11" s="88">
        <v>6</v>
      </c>
      <c r="T11" s="142">
        <f t="shared" si="0"/>
        <v>28.571428571428569</v>
      </c>
    </row>
    <row r="12" spans="1:20" x14ac:dyDescent="0.25">
      <c r="A12" s="3" t="s">
        <v>664</v>
      </c>
      <c r="B12" s="3" t="s">
        <v>667</v>
      </c>
      <c r="C12" s="3" t="s">
        <v>666</v>
      </c>
      <c r="D12" s="3" t="s">
        <v>667</v>
      </c>
      <c r="E12" s="3" t="s">
        <v>6</v>
      </c>
      <c r="F12" s="4">
        <v>2</v>
      </c>
      <c r="G12" s="133">
        <v>5650000</v>
      </c>
      <c r="I12" s="90" t="s">
        <v>664</v>
      </c>
      <c r="J12" s="88" t="s">
        <v>668</v>
      </c>
      <c r="K12" s="88" t="s">
        <v>669</v>
      </c>
      <c r="L12" s="88" t="s">
        <v>668</v>
      </c>
      <c r="M12" s="88" t="s">
        <v>6</v>
      </c>
      <c r="N12" s="88">
        <v>5</v>
      </c>
      <c r="O12" s="140">
        <v>43670</v>
      </c>
      <c r="P12" s="88" t="s">
        <v>675</v>
      </c>
      <c r="Q12" s="141">
        <v>10</v>
      </c>
      <c r="R12" s="88">
        <v>10</v>
      </c>
      <c r="S12" s="88">
        <v>3</v>
      </c>
      <c r="T12" s="142">
        <f t="shared" si="0"/>
        <v>30</v>
      </c>
    </row>
    <row r="13" spans="1:20" x14ac:dyDescent="0.25">
      <c r="A13" s="3" t="s">
        <v>664</v>
      </c>
      <c r="B13" s="3" t="s">
        <v>667</v>
      </c>
      <c r="C13" s="3" t="s">
        <v>666</v>
      </c>
      <c r="D13" s="3" t="s">
        <v>667</v>
      </c>
      <c r="E13" s="3" t="s">
        <v>6</v>
      </c>
      <c r="F13" s="4">
        <v>3</v>
      </c>
      <c r="G13" s="133">
        <v>11865000</v>
      </c>
      <c r="I13" s="90" t="s">
        <v>664</v>
      </c>
      <c r="J13" s="88" t="s">
        <v>668</v>
      </c>
      <c r="K13" s="88" t="s">
        <v>669</v>
      </c>
      <c r="L13" s="88" t="s">
        <v>668</v>
      </c>
      <c r="M13" s="88" t="s">
        <v>6</v>
      </c>
      <c r="N13" s="88">
        <v>5</v>
      </c>
      <c r="O13" s="140">
        <v>43670</v>
      </c>
      <c r="P13" s="88" t="s">
        <v>675</v>
      </c>
      <c r="Q13" s="141">
        <v>11</v>
      </c>
      <c r="R13" s="88">
        <v>13</v>
      </c>
      <c r="S13" s="88">
        <v>5</v>
      </c>
      <c r="T13" s="142">
        <f t="shared" si="0"/>
        <v>38.461538461538467</v>
      </c>
    </row>
    <row r="14" spans="1:20" x14ac:dyDescent="0.25">
      <c r="A14" s="3" t="s">
        <v>664</v>
      </c>
      <c r="B14" s="3" t="s">
        <v>667</v>
      </c>
      <c r="C14" s="3" t="s">
        <v>666</v>
      </c>
      <c r="D14" s="3" t="s">
        <v>667</v>
      </c>
      <c r="E14" s="3" t="s">
        <v>6</v>
      </c>
      <c r="F14" s="4">
        <v>4</v>
      </c>
      <c r="G14" s="133">
        <v>36781500</v>
      </c>
      <c r="I14" s="90" t="s">
        <v>664</v>
      </c>
      <c r="J14" s="88" t="s">
        <v>668</v>
      </c>
      <c r="K14" s="88" t="s">
        <v>669</v>
      </c>
      <c r="L14" s="88" t="s">
        <v>668</v>
      </c>
      <c r="M14" s="88" t="s">
        <v>6</v>
      </c>
      <c r="N14" s="88">
        <v>5</v>
      </c>
      <c r="O14" s="140">
        <v>43670</v>
      </c>
      <c r="P14" s="88" t="s">
        <v>675</v>
      </c>
      <c r="Q14" s="141">
        <v>12</v>
      </c>
      <c r="R14" s="88">
        <v>19</v>
      </c>
      <c r="S14" s="88">
        <v>5</v>
      </c>
      <c r="T14" s="142">
        <f t="shared" si="0"/>
        <v>26.315789473684209</v>
      </c>
    </row>
    <row r="15" spans="1:20" x14ac:dyDescent="0.25">
      <c r="A15" s="3" t="s">
        <v>664</v>
      </c>
      <c r="B15" s="3" t="s">
        <v>667</v>
      </c>
      <c r="C15" s="3" t="s">
        <v>666</v>
      </c>
      <c r="D15" s="3" t="s">
        <v>667</v>
      </c>
      <c r="E15" s="3" t="s">
        <v>6</v>
      </c>
      <c r="F15" s="4">
        <v>5</v>
      </c>
      <c r="G15" s="133">
        <v>353102400</v>
      </c>
      <c r="I15" s="90" t="s">
        <v>664</v>
      </c>
      <c r="J15" s="88" t="s">
        <v>668</v>
      </c>
      <c r="K15" s="88" t="s">
        <v>669</v>
      </c>
      <c r="L15" s="88" t="s">
        <v>668</v>
      </c>
      <c r="M15" s="88" t="s">
        <v>6</v>
      </c>
      <c r="N15" s="88">
        <v>5</v>
      </c>
      <c r="O15" s="140">
        <v>43670</v>
      </c>
      <c r="P15" s="88" t="s">
        <v>675</v>
      </c>
      <c r="Q15" s="141">
        <v>13</v>
      </c>
      <c r="R15" s="88">
        <v>38</v>
      </c>
      <c r="S15" s="88">
        <v>13</v>
      </c>
      <c r="T15" s="142">
        <f t="shared" si="0"/>
        <v>34.210526315789473</v>
      </c>
    </row>
    <row r="16" spans="1:20" x14ac:dyDescent="0.25">
      <c r="A16" s="46" t="s">
        <v>664</v>
      </c>
      <c r="B16" s="46" t="s">
        <v>667</v>
      </c>
      <c r="C16" s="46" t="s">
        <v>666</v>
      </c>
      <c r="D16" s="46" t="s">
        <v>667</v>
      </c>
      <c r="E16" s="46" t="s">
        <v>6</v>
      </c>
      <c r="F16" s="46">
        <v>6</v>
      </c>
      <c r="G16" s="134">
        <v>2542337280</v>
      </c>
      <c r="I16" s="90" t="s">
        <v>664</v>
      </c>
      <c r="J16" s="88" t="s">
        <v>668</v>
      </c>
      <c r="K16" s="88" t="s">
        <v>669</v>
      </c>
      <c r="L16" s="88" t="s">
        <v>668</v>
      </c>
      <c r="M16" s="88" t="s">
        <v>6</v>
      </c>
      <c r="N16" s="88">
        <v>5</v>
      </c>
      <c r="O16" s="140">
        <v>43670</v>
      </c>
      <c r="P16" s="88" t="s">
        <v>675</v>
      </c>
      <c r="Q16" s="141">
        <v>14</v>
      </c>
      <c r="R16" s="88">
        <v>20</v>
      </c>
      <c r="S16" s="88">
        <v>9</v>
      </c>
      <c r="T16" s="142">
        <f t="shared" si="0"/>
        <v>45</v>
      </c>
    </row>
    <row r="17" spans="1:20" x14ac:dyDescent="0.25">
      <c r="A17" s="4" t="s">
        <v>664</v>
      </c>
      <c r="B17" s="4" t="s">
        <v>668</v>
      </c>
      <c r="C17" s="4" t="s">
        <v>669</v>
      </c>
      <c r="D17" s="4" t="s">
        <v>668</v>
      </c>
      <c r="E17" s="4" t="s">
        <v>6</v>
      </c>
      <c r="F17" s="4">
        <v>0</v>
      </c>
      <c r="G17" s="133">
        <v>3510000</v>
      </c>
      <c r="I17" s="95" t="s">
        <v>664</v>
      </c>
      <c r="J17" s="92" t="s">
        <v>668</v>
      </c>
      <c r="K17" s="92" t="s">
        <v>669</v>
      </c>
      <c r="L17" s="92" t="s">
        <v>668</v>
      </c>
      <c r="M17" s="92" t="s">
        <v>6</v>
      </c>
      <c r="N17" s="92">
        <v>5</v>
      </c>
      <c r="O17" s="144">
        <v>43670</v>
      </c>
      <c r="P17" s="92" t="s">
        <v>675</v>
      </c>
      <c r="Q17" s="137">
        <v>15</v>
      </c>
      <c r="R17" s="92">
        <v>27</v>
      </c>
      <c r="S17" s="92">
        <v>12</v>
      </c>
      <c r="T17" s="145">
        <f t="shared" si="0"/>
        <v>44.444444444444443</v>
      </c>
    </row>
    <row r="18" spans="1:20" x14ac:dyDescent="0.25">
      <c r="A18" s="4" t="s">
        <v>664</v>
      </c>
      <c r="B18" s="4" t="s">
        <v>668</v>
      </c>
      <c r="C18" s="4" t="s">
        <v>669</v>
      </c>
      <c r="D18" s="4" t="s">
        <v>668</v>
      </c>
      <c r="E18" s="4" t="s">
        <v>6</v>
      </c>
      <c r="F18" s="4">
        <v>1</v>
      </c>
      <c r="G18" s="133">
        <v>1500000</v>
      </c>
      <c r="I18" s="90" t="s">
        <v>664</v>
      </c>
      <c r="J18" s="88" t="s">
        <v>665</v>
      </c>
      <c r="K18" s="88" t="s">
        <v>666</v>
      </c>
      <c r="L18" s="88" t="s">
        <v>665</v>
      </c>
      <c r="M18" s="88" t="s">
        <v>6</v>
      </c>
      <c r="N18" s="90">
        <v>9</v>
      </c>
      <c r="O18" s="146">
        <v>43672</v>
      </c>
      <c r="P18" s="88" t="s">
        <v>675</v>
      </c>
      <c r="Q18" s="141">
        <v>1</v>
      </c>
      <c r="R18" s="90">
        <v>331</v>
      </c>
      <c r="S18" s="90">
        <v>3</v>
      </c>
      <c r="T18" s="142">
        <f>S18/R18*100</f>
        <v>0.90634441087613304</v>
      </c>
    </row>
    <row r="19" spans="1:20" x14ac:dyDescent="0.25">
      <c r="A19" s="4" t="s">
        <v>664</v>
      </c>
      <c r="B19" s="4" t="s">
        <v>668</v>
      </c>
      <c r="C19" s="4" t="s">
        <v>669</v>
      </c>
      <c r="D19" s="4" t="s">
        <v>668</v>
      </c>
      <c r="E19" s="4" t="s">
        <v>6</v>
      </c>
      <c r="F19" s="4">
        <v>2</v>
      </c>
      <c r="G19" s="133">
        <v>1110000</v>
      </c>
      <c r="I19" s="90" t="s">
        <v>664</v>
      </c>
      <c r="J19" s="88" t="s">
        <v>665</v>
      </c>
      <c r="K19" s="88" t="s">
        <v>666</v>
      </c>
      <c r="L19" s="88" t="s">
        <v>665</v>
      </c>
      <c r="M19" s="88" t="s">
        <v>6</v>
      </c>
      <c r="N19" s="90">
        <v>9</v>
      </c>
      <c r="O19" s="146">
        <v>43672</v>
      </c>
      <c r="P19" s="88" t="s">
        <v>675</v>
      </c>
      <c r="Q19" s="141">
        <v>2</v>
      </c>
      <c r="R19" s="90">
        <v>353</v>
      </c>
      <c r="S19" s="90">
        <v>3</v>
      </c>
      <c r="T19" s="142">
        <f t="shared" ref="T19:T29" si="1">S19/R19*100</f>
        <v>0.84985835694051004</v>
      </c>
    </row>
    <row r="20" spans="1:20" x14ac:dyDescent="0.25">
      <c r="A20" s="4" t="s">
        <v>664</v>
      </c>
      <c r="B20" s="4" t="s">
        <v>668</v>
      </c>
      <c r="C20" s="4" t="s">
        <v>669</v>
      </c>
      <c r="D20" s="4" t="s">
        <v>668</v>
      </c>
      <c r="E20" s="4" t="s">
        <v>6</v>
      </c>
      <c r="F20" s="4">
        <v>3</v>
      </c>
      <c r="G20" s="133">
        <v>450000</v>
      </c>
      <c r="I20" s="90" t="s">
        <v>664</v>
      </c>
      <c r="J20" s="88" t="s">
        <v>665</v>
      </c>
      <c r="K20" s="88" t="s">
        <v>666</v>
      </c>
      <c r="L20" s="88" t="s">
        <v>665</v>
      </c>
      <c r="M20" s="88" t="s">
        <v>6</v>
      </c>
      <c r="N20" s="90">
        <v>9</v>
      </c>
      <c r="O20" s="146">
        <v>43672</v>
      </c>
      <c r="P20" s="88" t="s">
        <v>675</v>
      </c>
      <c r="Q20" s="141">
        <v>3</v>
      </c>
      <c r="R20" s="90">
        <v>400</v>
      </c>
      <c r="S20" s="90">
        <v>3</v>
      </c>
      <c r="T20" s="142">
        <f t="shared" si="1"/>
        <v>0.75</v>
      </c>
    </row>
    <row r="21" spans="1:20" x14ac:dyDescent="0.25">
      <c r="A21" s="4" t="s">
        <v>664</v>
      </c>
      <c r="B21" s="4" t="s">
        <v>668</v>
      </c>
      <c r="C21" s="4" t="s">
        <v>669</v>
      </c>
      <c r="D21" s="4" t="s">
        <v>668</v>
      </c>
      <c r="E21" s="4" t="s">
        <v>6</v>
      </c>
      <c r="F21" s="4">
        <v>4</v>
      </c>
      <c r="G21" s="133">
        <v>290000</v>
      </c>
      <c r="I21" s="90" t="s">
        <v>664</v>
      </c>
      <c r="J21" s="88" t="s">
        <v>665</v>
      </c>
      <c r="K21" s="88" t="s">
        <v>666</v>
      </c>
      <c r="L21" s="88" t="s">
        <v>665</v>
      </c>
      <c r="M21" s="88" t="s">
        <v>6</v>
      </c>
      <c r="N21" s="90">
        <v>9</v>
      </c>
      <c r="O21" s="146">
        <v>43672</v>
      </c>
      <c r="P21" s="88" t="s">
        <v>675</v>
      </c>
      <c r="Q21" s="141">
        <v>4</v>
      </c>
      <c r="R21" s="90">
        <v>350</v>
      </c>
      <c r="S21" s="90">
        <v>3</v>
      </c>
      <c r="T21" s="142">
        <f t="shared" si="1"/>
        <v>0.85714285714285721</v>
      </c>
    </row>
    <row r="22" spans="1:20" x14ac:dyDescent="0.25">
      <c r="A22" s="4" t="s">
        <v>664</v>
      </c>
      <c r="B22" s="4" t="s">
        <v>668</v>
      </c>
      <c r="C22" s="4" t="s">
        <v>669</v>
      </c>
      <c r="D22" s="4" t="s">
        <v>668</v>
      </c>
      <c r="E22" s="4" t="s">
        <v>6</v>
      </c>
      <c r="F22" s="4">
        <v>5</v>
      </c>
      <c r="G22" s="133">
        <v>300000</v>
      </c>
      <c r="I22" s="90" t="s">
        <v>664</v>
      </c>
      <c r="J22" s="88" t="s">
        <v>665</v>
      </c>
      <c r="K22" s="88" t="s">
        <v>666</v>
      </c>
      <c r="L22" s="88" t="s">
        <v>665</v>
      </c>
      <c r="M22" s="88" t="s">
        <v>6</v>
      </c>
      <c r="N22" s="90">
        <v>9</v>
      </c>
      <c r="O22" s="146">
        <v>43672</v>
      </c>
      <c r="P22" s="88" t="s">
        <v>675</v>
      </c>
      <c r="Q22" s="141">
        <v>5</v>
      </c>
      <c r="R22" s="90">
        <v>450</v>
      </c>
      <c r="S22" s="90">
        <v>0</v>
      </c>
      <c r="T22" s="142">
        <f t="shared" si="1"/>
        <v>0</v>
      </c>
    </row>
    <row r="23" spans="1:20" x14ac:dyDescent="0.25">
      <c r="A23" s="46" t="s">
        <v>664</v>
      </c>
      <c r="B23" s="46" t="s">
        <v>668</v>
      </c>
      <c r="C23" s="46" t="s">
        <v>669</v>
      </c>
      <c r="D23" s="46" t="s">
        <v>668</v>
      </c>
      <c r="E23" s="46" t="s">
        <v>6</v>
      </c>
      <c r="F23" s="46">
        <v>6</v>
      </c>
      <c r="G23" s="134">
        <v>268000</v>
      </c>
      <c r="I23" s="95" t="s">
        <v>664</v>
      </c>
      <c r="J23" s="92" t="s">
        <v>665</v>
      </c>
      <c r="K23" s="92" t="s">
        <v>666</v>
      </c>
      <c r="L23" s="92" t="s">
        <v>665</v>
      </c>
      <c r="M23" s="92" t="s">
        <v>6</v>
      </c>
      <c r="N23" s="95">
        <v>9</v>
      </c>
      <c r="O23" s="147">
        <v>43672</v>
      </c>
      <c r="P23" s="92" t="s">
        <v>675</v>
      </c>
      <c r="Q23" s="137">
        <v>6</v>
      </c>
      <c r="R23" s="95">
        <v>300</v>
      </c>
      <c r="S23" s="95">
        <v>0</v>
      </c>
      <c r="T23" s="145">
        <f t="shared" si="1"/>
        <v>0</v>
      </c>
    </row>
    <row r="24" spans="1:20" x14ac:dyDescent="0.25">
      <c r="A24" s="3" t="s">
        <v>664</v>
      </c>
      <c r="B24" s="3" t="s">
        <v>670</v>
      </c>
      <c r="C24" s="3" t="s">
        <v>669</v>
      </c>
      <c r="D24" s="3" t="s">
        <v>670</v>
      </c>
      <c r="E24" s="3" t="s">
        <v>6</v>
      </c>
      <c r="F24" s="4">
        <v>0</v>
      </c>
      <c r="G24" s="133">
        <v>3100000</v>
      </c>
      <c r="I24" s="148" t="s">
        <v>664</v>
      </c>
      <c r="J24" s="90" t="s">
        <v>674</v>
      </c>
      <c r="K24" t="s">
        <v>669</v>
      </c>
      <c r="L24" s="90" t="s">
        <v>674</v>
      </c>
      <c r="M24" s="90" t="s">
        <v>223</v>
      </c>
      <c r="N24" s="90">
        <v>8</v>
      </c>
      <c r="O24" s="146">
        <v>43672</v>
      </c>
      <c r="P24" t="s">
        <v>675</v>
      </c>
      <c r="Q24" s="149">
        <v>1</v>
      </c>
      <c r="R24" s="90">
        <v>77</v>
      </c>
      <c r="S24" s="90">
        <v>2</v>
      </c>
      <c r="T24" s="143">
        <f t="shared" si="1"/>
        <v>2.5974025974025974</v>
      </c>
    </row>
    <row r="25" spans="1:20" x14ac:dyDescent="0.25">
      <c r="A25" s="3" t="s">
        <v>664</v>
      </c>
      <c r="B25" s="3" t="s">
        <v>670</v>
      </c>
      <c r="C25" s="3" t="s">
        <v>669</v>
      </c>
      <c r="D25" s="3" t="s">
        <v>670</v>
      </c>
      <c r="E25" s="3" t="s">
        <v>6</v>
      </c>
      <c r="F25" s="4">
        <v>1</v>
      </c>
      <c r="G25" s="133">
        <v>1200000</v>
      </c>
      <c r="I25" s="148" t="s">
        <v>664</v>
      </c>
      <c r="J25" s="90" t="s">
        <v>674</v>
      </c>
      <c r="K25" t="s">
        <v>669</v>
      </c>
      <c r="L25" s="90" t="s">
        <v>674</v>
      </c>
      <c r="M25" s="90" t="s">
        <v>223</v>
      </c>
      <c r="N25" s="90">
        <v>8</v>
      </c>
      <c r="O25" s="146">
        <v>43672</v>
      </c>
      <c r="P25" t="s">
        <v>675</v>
      </c>
      <c r="Q25" s="149">
        <v>2</v>
      </c>
      <c r="R25" s="90">
        <v>87</v>
      </c>
      <c r="S25" s="90">
        <v>7</v>
      </c>
      <c r="T25" s="143">
        <f t="shared" si="1"/>
        <v>8.0459770114942533</v>
      </c>
    </row>
    <row r="26" spans="1:20" x14ac:dyDescent="0.25">
      <c r="A26" s="3" t="s">
        <v>664</v>
      </c>
      <c r="B26" s="3" t="s">
        <v>670</v>
      </c>
      <c r="C26" s="3" t="s">
        <v>669</v>
      </c>
      <c r="D26" s="3" t="s">
        <v>670</v>
      </c>
      <c r="E26" s="3" t="s">
        <v>6</v>
      </c>
      <c r="F26" s="4">
        <v>2</v>
      </c>
      <c r="G26" s="133">
        <v>1200000</v>
      </c>
      <c r="I26" s="148" t="s">
        <v>664</v>
      </c>
      <c r="J26" s="90" t="s">
        <v>674</v>
      </c>
      <c r="K26" t="s">
        <v>669</v>
      </c>
      <c r="L26" s="90" t="s">
        <v>674</v>
      </c>
      <c r="M26" s="90" t="s">
        <v>223</v>
      </c>
      <c r="N26" s="90">
        <v>8</v>
      </c>
      <c r="O26" s="146">
        <v>43672</v>
      </c>
      <c r="P26" t="s">
        <v>675</v>
      </c>
      <c r="Q26" s="149">
        <v>3</v>
      </c>
      <c r="R26" s="90">
        <v>103</v>
      </c>
      <c r="S26" s="90">
        <v>5</v>
      </c>
      <c r="T26" s="143">
        <f t="shared" si="1"/>
        <v>4.8543689320388346</v>
      </c>
    </row>
    <row r="27" spans="1:20" x14ac:dyDescent="0.25">
      <c r="A27" s="3" t="s">
        <v>664</v>
      </c>
      <c r="B27" s="3" t="s">
        <v>670</v>
      </c>
      <c r="C27" s="3" t="s">
        <v>669</v>
      </c>
      <c r="D27" s="3" t="s">
        <v>670</v>
      </c>
      <c r="E27" s="3" t="s">
        <v>6</v>
      </c>
      <c r="F27" s="4">
        <v>3</v>
      </c>
      <c r="G27" s="133">
        <v>1000000</v>
      </c>
      <c r="I27" s="148" t="s">
        <v>664</v>
      </c>
      <c r="J27" s="90" t="s">
        <v>674</v>
      </c>
      <c r="K27" t="s">
        <v>669</v>
      </c>
      <c r="L27" s="90" t="s">
        <v>674</v>
      </c>
      <c r="M27" s="90" t="s">
        <v>223</v>
      </c>
      <c r="N27" s="90">
        <v>8</v>
      </c>
      <c r="O27" s="146">
        <v>43672</v>
      </c>
      <c r="P27" t="s">
        <v>675</v>
      </c>
      <c r="Q27" s="149">
        <v>4</v>
      </c>
      <c r="R27" s="90">
        <v>83</v>
      </c>
      <c r="S27" s="90">
        <v>5</v>
      </c>
      <c r="T27" s="143">
        <f t="shared" si="1"/>
        <v>6.024096385542169</v>
      </c>
    </row>
    <row r="28" spans="1:20" x14ac:dyDescent="0.25">
      <c r="A28" s="3" t="s">
        <v>664</v>
      </c>
      <c r="B28" s="3" t="s">
        <v>670</v>
      </c>
      <c r="C28" s="3" t="s">
        <v>669</v>
      </c>
      <c r="D28" s="3" t="s">
        <v>670</v>
      </c>
      <c r="E28" s="3" t="s">
        <v>6</v>
      </c>
      <c r="F28" s="4">
        <v>4</v>
      </c>
      <c r="G28" s="133">
        <v>700000</v>
      </c>
      <c r="I28" s="90" t="s">
        <v>664</v>
      </c>
      <c r="J28" s="90" t="s">
        <v>674</v>
      </c>
      <c r="K28" s="88" t="s">
        <v>669</v>
      </c>
      <c r="L28" s="90" t="s">
        <v>674</v>
      </c>
      <c r="M28" s="90" t="s">
        <v>223</v>
      </c>
      <c r="N28" s="90">
        <v>8</v>
      </c>
      <c r="O28" s="146">
        <v>43672</v>
      </c>
      <c r="P28" s="88" t="s">
        <v>675</v>
      </c>
      <c r="Q28" s="141">
        <v>5</v>
      </c>
      <c r="R28" s="90">
        <v>68</v>
      </c>
      <c r="S28" s="90">
        <v>4</v>
      </c>
      <c r="T28" s="142">
        <f t="shared" si="1"/>
        <v>5.8823529411764701</v>
      </c>
    </row>
    <row r="29" spans="1:20" x14ac:dyDescent="0.25">
      <c r="A29" s="3" t="s">
        <v>664</v>
      </c>
      <c r="B29" s="3" t="s">
        <v>670</v>
      </c>
      <c r="C29" s="3" t="s">
        <v>669</v>
      </c>
      <c r="D29" s="3" t="s">
        <v>670</v>
      </c>
      <c r="E29" s="3" t="s">
        <v>6</v>
      </c>
      <c r="F29" s="4">
        <v>5</v>
      </c>
      <c r="G29" s="133">
        <v>950000</v>
      </c>
      <c r="I29" s="95" t="s">
        <v>664</v>
      </c>
      <c r="J29" s="95" t="s">
        <v>674</v>
      </c>
      <c r="K29" s="92" t="s">
        <v>669</v>
      </c>
      <c r="L29" s="95" t="s">
        <v>674</v>
      </c>
      <c r="M29" s="95" t="s">
        <v>223</v>
      </c>
      <c r="N29" s="95">
        <v>8</v>
      </c>
      <c r="O29" s="147">
        <v>43672</v>
      </c>
      <c r="P29" s="92" t="s">
        <v>675</v>
      </c>
      <c r="Q29" s="137">
        <v>6</v>
      </c>
      <c r="R29" s="95">
        <v>90</v>
      </c>
      <c r="S29" s="95">
        <v>4</v>
      </c>
      <c r="T29" s="145">
        <f t="shared" si="1"/>
        <v>4.4444444444444446</v>
      </c>
    </row>
    <row r="30" spans="1:20" x14ac:dyDescent="0.25">
      <c r="A30" s="46" t="s">
        <v>664</v>
      </c>
      <c r="B30" s="46" t="s">
        <v>670</v>
      </c>
      <c r="C30" s="46" t="s">
        <v>669</v>
      </c>
      <c r="D30" s="46" t="s">
        <v>670</v>
      </c>
      <c r="E30" s="46" t="s">
        <v>6</v>
      </c>
      <c r="F30" s="46">
        <v>6</v>
      </c>
      <c r="G30" s="134">
        <v>1100000</v>
      </c>
      <c r="I30" s="90" t="s">
        <v>664</v>
      </c>
      <c r="J30" s="90" t="s">
        <v>671</v>
      </c>
      <c r="K30" s="88" t="s">
        <v>666</v>
      </c>
      <c r="L30" s="90" t="s">
        <v>671</v>
      </c>
      <c r="M30" s="90" t="s">
        <v>223</v>
      </c>
      <c r="N30" s="90">
        <v>7</v>
      </c>
      <c r="O30" s="146">
        <v>43672</v>
      </c>
      <c r="P30" s="88" t="s">
        <v>675</v>
      </c>
      <c r="Q30" s="141">
        <v>1</v>
      </c>
      <c r="R30" s="90">
        <v>244</v>
      </c>
      <c r="S30" s="90">
        <v>2</v>
      </c>
      <c r="T30" s="142">
        <f>S30/R30*100</f>
        <v>0.81967213114754101</v>
      </c>
    </row>
    <row r="31" spans="1:20" x14ac:dyDescent="0.25">
      <c r="A31" s="4" t="s">
        <v>664</v>
      </c>
      <c r="B31" s="34" t="s">
        <v>671</v>
      </c>
      <c r="C31" s="4" t="s">
        <v>666</v>
      </c>
      <c r="D31" s="34" t="s">
        <v>671</v>
      </c>
      <c r="E31" s="4" t="s">
        <v>223</v>
      </c>
      <c r="F31" s="4">
        <v>0</v>
      </c>
      <c r="G31" s="133">
        <v>1250000</v>
      </c>
      <c r="I31" s="90" t="s">
        <v>664</v>
      </c>
      <c r="J31" s="90" t="s">
        <v>671</v>
      </c>
      <c r="K31" s="88" t="s">
        <v>666</v>
      </c>
      <c r="L31" s="90" t="s">
        <v>671</v>
      </c>
      <c r="M31" s="90" t="s">
        <v>223</v>
      </c>
      <c r="N31" s="90">
        <v>7</v>
      </c>
      <c r="O31" s="146">
        <v>43672</v>
      </c>
      <c r="P31" s="88" t="s">
        <v>675</v>
      </c>
      <c r="Q31" s="141">
        <v>2</v>
      </c>
      <c r="R31" s="90">
        <v>220</v>
      </c>
      <c r="S31" s="90">
        <v>1</v>
      </c>
      <c r="T31" s="142">
        <f t="shared" ref="T31:T35" si="2">S31/R31*100</f>
        <v>0.45454545454545453</v>
      </c>
    </row>
    <row r="32" spans="1:20" x14ac:dyDescent="0.25">
      <c r="A32" s="4" t="s">
        <v>664</v>
      </c>
      <c r="B32" s="34" t="s">
        <v>671</v>
      </c>
      <c r="C32" s="4" t="s">
        <v>666</v>
      </c>
      <c r="D32" s="34" t="s">
        <v>671</v>
      </c>
      <c r="E32" s="4" t="s">
        <v>223</v>
      </c>
      <c r="F32" s="4">
        <v>1</v>
      </c>
      <c r="G32" s="133">
        <v>2500000</v>
      </c>
      <c r="I32" s="90" t="s">
        <v>664</v>
      </c>
      <c r="J32" s="90" t="s">
        <v>671</v>
      </c>
      <c r="K32" s="88" t="s">
        <v>666</v>
      </c>
      <c r="L32" s="90" t="s">
        <v>671</v>
      </c>
      <c r="M32" s="90" t="s">
        <v>223</v>
      </c>
      <c r="N32" s="90">
        <v>7</v>
      </c>
      <c r="O32" s="146">
        <v>43672</v>
      </c>
      <c r="P32" s="88" t="s">
        <v>675</v>
      </c>
      <c r="Q32" s="141">
        <v>3</v>
      </c>
      <c r="R32" s="90">
        <v>200</v>
      </c>
      <c r="S32" s="90">
        <v>1</v>
      </c>
      <c r="T32" s="142">
        <f t="shared" si="2"/>
        <v>0.5</v>
      </c>
    </row>
    <row r="33" spans="1:20" x14ac:dyDescent="0.25">
      <c r="A33" s="4" t="s">
        <v>664</v>
      </c>
      <c r="B33" s="34" t="s">
        <v>671</v>
      </c>
      <c r="C33" s="4" t="s">
        <v>666</v>
      </c>
      <c r="D33" s="34" t="s">
        <v>671</v>
      </c>
      <c r="E33" s="4" t="s">
        <v>223</v>
      </c>
      <c r="F33" s="4">
        <v>2</v>
      </c>
      <c r="G33" s="133">
        <v>1110000</v>
      </c>
      <c r="I33" s="90" t="s">
        <v>664</v>
      </c>
      <c r="J33" s="90" t="s">
        <v>671</v>
      </c>
      <c r="K33" s="88" t="s">
        <v>666</v>
      </c>
      <c r="L33" s="90" t="s">
        <v>671</v>
      </c>
      <c r="M33" s="90" t="s">
        <v>223</v>
      </c>
      <c r="N33" s="90">
        <v>7</v>
      </c>
      <c r="O33" s="146">
        <v>43672</v>
      </c>
      <c r="P33" s="88" t="s">
        <v>675</v>
      </c>
      <c r="Q33" s="141">
        <v>4</v>
      </c>
      <c r="R33" s="90">
        <v>92</v>
      </c>
      <c r="S33" s="90">
        <v>1</v>
      </c>
      <c r="T33" s="142">
        <f t="shared" si="2"/>
        <v>1.0869565217391304</v>
      </c>
    </row>
    <row r="34" spans="1:20" x14ac:dyDescent="0.25">
      <c r="A34" s="4" t="s">
        <v>664</v>
      </c>
      <c r="B34" s="34" t="s">
        <v>671</v>
      </c>
      <c r="C34" s="4" t="s">
        <v>666</v>
      </c>
      <c r="D34" s="34" t="s">
        <v>671</v>
      </c>
      <c r="E34" s="4" t="s">
        <v>223</v>
      </c>
      <c r="F34" s="4">
        <v>3</v>
      </c>
      <c r="G34" s="133">
        <v>2800000</v>
      </c>
      <c r="I34" s="90" t="s">
        <v>664</v>
      </c>
      <c r="J34" s="90" t="s">
        <v>671</v>
      </c>
      <c r="K34" s="88" t="s">
        <v>666</v>
      </c>
      <c r="L34" s="90" t="s">
        <v>671</v>
      </c>
      <c r="M34" s="90" t="s">
        <v>223</v>
      </c>
      <c r="N34" s="90">
        <v>7</v>
      </c>
      <c r="O34" s="146">
        <v>43672</v>
      </c>
      <c r="P34" s="88" t="s">
        <v>675</v>
      </c>
      <c r="Q34" s="141">
        <v>5</v>
      </c>
      <c r="R34" s="90">
        <v>80</v>
      </c>
      <c r="S34" s="90">
        <v>0</v>
      </c>
      <c r="T34" s="142">
        <f t="shared" si="2"/>
        <v>0</v>
      </c>
    </row>
    <row r="35" spans="1:20" x14ac:dyDescent="0.25">
      <c r="A35" s="4" t="s">
        <v>664</v>
      </c>
      <c r="B35" s="34" t="s">
        <v>671</v>
      </c>
      <c r="C35" s="4" t="s">
        <v>666</v>
      </c>
      <c r="D35" s="34" t="s">
        <v>671</v>
      </c>
      <c r="E35" s="4" t="s">
        <v>223</v>
      </c>
      <c r="F35" s="4">
        <v>4</v>
      </c>
      <c r="G35" s="133">
        <v>6550000</v>
      </c>
      <c r="I35" s="95" t="s">
        <v>664</v>
      </c>
      <c r="J35" s="95" t="s">
        <v>671</v>
      </c>
      <c r="K35" s="92" t="s">
        <v>666</v>
      </c>
      <c r="L35" s="95" t="s">
        <v>671</v>
      </c>
      <c r="M35" s="95" t="s">
        <v>223</v>
      </c>
      <c r="N35" s="95">
        <v>7</v>
      </c>
      <c r="O35" s="147">
        <v>43672</v>
      </c>
      <c r="P35" s="92" t="s">
        <v>675</v>
      </c>
      <c r="Q35" s="137">
        <v>6</v>
      </c>
      <c r="R35" s="95">
        <v>88</v>
      </c>
      <c r="S35" s="95">
        <v>1</v>
      </c>
      <c r="T35" s="145">
        <f t="shared" si="2"/>
        <v>1.1363636363636365</v>
      </c>
    </row>
    <row r="36" spans="1:20" x14ac:dyDescent="0.25">
      <c r="A36" s="4" t="s">
        <v>664</v>
      </c>
      <c r="B36" s="34" t="s">
        <v>671</v>
      </c>
      <c r="C36" s="4" t="s">
        <v>666</v>
      </c>
      <c r="D36" s="34" t="s">
        <v>671</v>
      </c>
      <c r="E36" s="4" t="s">
        <v>223</v>
      </c>
      <c r="F36" s="4">
        <v>5</v>
      </c>
      <c r="G36" s="135">
        <v>12300000</v>
      </c>
    </row>
    <row r="37" spans="1:20" x14ac:dyDescent="0.25">
      <c r="A37" s="46" t="s">
        <v>664</v>
      </c>
      <c r="B37" s="48" t="s">
        <v>671</v>
      </c>
      <c r="C37" s="46" t="s">
        <v>666</v>
      </c>
      <c r="D37" s="48" t="s">
        <v>671</v>
      </c>
      <c r="E37" s="46" t="s">
        <v>223</v>
      </c>
      <c r="F37" s="46">
        <v>6</v>
      </c>
      <c r="G37" s="134">
        <v>28400000</v>
      </c>
    </row>
    <row r="38" spans="1:20" x14ac:dyDescent="0.25">
      <c r="A38" s="3" t="s">
        <v>664</v>
      </c>
      <c r="B38" s="34" t="s">
        <v>672</v>
      </c>
      <c r="C38" s="3" t="s">
        <v>666</v>
      </c>
      <c r="D38" s="34" t="s">
        <v>672</v>
      </c>
      <c r="E38" s="4" t="s">
        <v>223</v>
      </c>
      <c r="F38" s="4">
        <v>0</v>
      </c>
      <c r="G38" s="133">
        <v>900000</v>
      </c>
    </row>
    <row r="39" spans="1:20" x14ac:dyDescent="0.25">
      <c r="A39" s="3" t="s">
        <v>664</v>
      </c>
      <c r="B39" s="34" t="s">
        <v>672</v>
      </c>
      <c r="C39" s="3" t="s">
        <v>666</v>
      </c>
      <c r="D39" s="34" t="s">
        <v>672</v>
      </c>
      <c r="E39" s="4" t="s">
        <v>223</v>
      </c>
      <c r="F39" s="4">
        <v>1</v>
      </c>
      <c r="G39" s="133">
        <v>780000</v>
      </c>
    </row>
    <row r="40" spans="1:20" x14ac:dyDescent="0.25">
      <c r="A40" s="3" t="s">
        <v>664</v>
      </c>
      <c r="B40" s="34" t="s">
        <v>672</v>
      </c>
      <c r="C40" s="3" t="s">
        <v>666</v>
      </c>
      <c r="D40" s="34" t="s">
        <v>672</v>
      </c>
      <c r="E40" s="4" t="s">
        <v>223</v>
      </c>
      <c r="F40" s="4">
        <v>2</v>
      </c>
      <c r="G40" s="133">
        <v>680000</v>
      </c>
    </row>
    <row r="41" spans="1:20" x14ac:dyDescent="0.25">
      <c r="A41" s="3" t="s">
        <v>664</v>
      </c>
      <c r="B41" s="34" t="s">
        <v>672</v>
      </c>
      <c r="C41" s="3" t="s">
        <v>666</v>
      </c>
      <c r="D41" s="34" t="s">
        <v>672</v>
      </c>
      <c r="E41" s="4" t="s">
        <v>223</v>
      </c>
      <c r="F41" s="4">
        <v>3</v>
      </c>
      <c r="G41" s="133">
        <v>728000</v>
      </c>
    </row>
    <row r="42" spans="1:20" x14ac:dyDescent="0.25">
      <c r="A42" s="3" t="s">
        <v>664</v>
      </c>
      <c r="B42" s="34" t="s">
        <v>672</v>
      </c>
      <c r="C42" s="3" t="s">
        <v>666</v>
      </c>
      <c r="D42" s="34" t="s">
        <v>672</v>
      </c>
      <c r="E42" s="4" t="s">
        <v>223</v>
      </c>
      <c r="F42" s="4">
        <v>4</v>
      </c>
      <c r="G42" s="133">
        <v>1670000</v>
      </c>
    </row>
    <row r="43" spans="1:20" x14ac:dyDescent="0.25">
      <c r="A43" s="3" t="s">
        <v>664</v>
      </c>
      <c r="B43" s="34" t="s">
        <v>672</v>
      </c>
      <c r="C43" s="3" t="s">
        <v>666</v>
      </c>
      <c r="D43" s="34" t="s">
        <v>672</v>
      </c>
      <c r="E43" s="4" t="s">
        <v>223</v>
      </c>
      <c r="F43" s="4">
        <v>5</v>
      </c>
      <c r="G43" s="133">
        <v>6530000</v>
      </c>
      <c r="K43" s="150"/>
      <c r="L43" s="150"/>
      <c r="M43" s="150"/>
      <c r="N43" s="150"/>
      <c r="O43" s="150"/>
      <c r="P43" s="150"/>
      <c r="Q43" s="150"/>
    </row>
    <row r="44" spans="1:20" x14ac:dyDescent="0.25">
      <c r="A44" s="46" t="s">
        <v>664</v>
      </c>
      <c r="B44" s="48" t="s">
        <v>672</v>
      </c>
      <c r="C44" s="46" t="s">
        <v>666</v>
      </c>
      <c r="D44" s="48" t="s">
        <v>672</v>
      </c>
      <c r="E44" s="46" t="s">
        <v>223</v>
      </c>
      <c r="F44" s="46">
        <v>6</v>
      </c>
      <c r="G44" s="134">
        <v>20500000</v>
      </c>
    </row>
    <row r="45" spans="1:20" x14ac:dyDescent="0.25">
      <c r="A45" s="4" t="s">
        <v>664</v>
      </c>
      <c r="B45" s="34" t="s">
        <v>673</v>
      </c>
      <c r="C45" s="4" t="s">
        <v>669</v>
      </c>
      <c r="D45" s="34" t="s">
        <v>673</v>
      </c>
      <c r="E45" s="4" t="s">
        <v>223</v>
      </c>
      <c r="F45" s="4">
        <v>0</v>
      </c>
      <c r="G45" s="133">
        <v>3900000</v>
      </c>
    </row>
    <row r="46" spans="1:20" x14ac:dyDescent="0.25">
      <c r="A46" s="4" t="s">
        <v>664</v>
      </c>
      <c r="B46" s="34" t="s">
        <v>673</v>
      </c>
      <c r="C46" s="4" t="s">
        <v>669</v>
      </c>
      <c r="D46" s="34" t="s">
        <v>673</v>
      </c>
      <c r="E46" s="4" t="s">
        <v>223</v>
      </c>
      <c r="F46" s="4">
        <v>1</v>
      </c>
      <c r="G46" s="133">
        <v>3630000</v>
      </c>
    </row>
    <row r="47" spans="1:20" x14ac:dyDescent="0.25">
      <c r="A47" s="4" t="s">
        <v>664</v>
      </c>
      <c r="B47" s="34" t="s">
        <v>673</v>
      </c>
      <c r="C47" s="4" t="s">
        <v>669</v>
      </c>
      <c r="D47" s="34" t="s">
        <v>673</v>
      </c>
      <c r="E47" s="4" t="s">
        <v>223</v>
      </c>
      <c r="F47" s="4">
        <v>2</v>
      </c>
      <c r="G47" s="133">
        <v>9260000</v>
      </c>
    </row>
    <row r="48" spans="1:20" x14ac:dyDescent="0.25">
      <c r="A48" s="4" t="s">
        <v>664</v>
      </c>
      <c r="B48" s="34" t="s">
        <v>673</v>
      </c>
      <c r="C48" s="4" t="s">
        <v>669</v>
      </c>
      <c r="D48" s="34" t="s">
        <v>673</v>
      </c>
      <c r="E48" s="4" t="s">
        <v>223</v>
      </c>
      <c r="F48" s="4">
        <v>3</v>
      </c>
      <c r="G48" s="133">
        <v>12500000</v>
      </c>
    </row>
    <row r="49" spans="1:7" x14ac:dyDescent="0.25">
      <c r="A49" s="4" t="s">
        <v>664</v>
      </c>
      <c r="B49" s="34" t="s">
        <v>673</v>
      </c>
      <c r="C49" s="4" t="s">
        <v>669</v>
      </c>
      <c r="D49" s="34" t="s">
        <v>673</v>
      </c>
      <c r="E49" s="4" t="s">
        <v>223</v>
      </c>
      <c r="F49" s="4">
        <v>4</v>
      </c>
      <c r="G49" s="133">
        <v>11900000</v>
      </c>
    </row>
    <row r="50" spans="1:7" x14ac:dyDescent="0.25">
      <c r="A50" s="4" t="s">
        <v>664</v>
      </c>
      <c r="B50" s="34" t="s">
        <v>673</v>
      </c>
      <c r="C50" s="4" t="s">
        <v>669</v>
      </c>
      <c r="D50" s="34" t="s">
        <v>673</v>
      </c>
      <c r="E50" s="4" t="s">
        <v>223</v>
      </c>
      <c r="F50" s="4">
        <v>5</v>
      </c>
      <c r="G50" s="133">
        <v>67500000</v>
      </c>
    </row>
    <row r="51" spans="1:7" x14ac:dyDescent="0.25">
      <c r="A51" s="46" t="s">
        <v>664</v>
      </c>
      <c r="B51" s="48" t="s">
        <v>673</v>
      </c>
      <c r="C51" s="46" t="s">
        <v>669</v>
      </c>
      <c r="D51" s="48" t="s">
        <v>673</v>
      </c>
      <c r="E51" s="46" t="s">
        <v>223</v>
      </c>
      <c r="F51" s="46">
        <v>6</v>
      </c>
      <c r="G51" s="134">
        <v>224000000</v>
      </c>
    </row>
    <row r="52" spans="1:7" x14ac:dyDescent="0.25">
      <c r="A52" s="3" t="s">
        <v>664</v>
      </c>
      <c r="B52" s="34" t="s">
        <v>674</v>
      </c>
      <c r="C52" s="3" t="s">
        <v>669</v>
      </c>
      <c r="D52" s="34" t="s">
        <v>674</v>
      </c>
      <c r="E52" s="4" t="s">
        <v>223</v>
      </c>
      <c r="F52" s="4">
        <v>0</v>
      </c>
      <c r="G52" s="133">
        <v>900000</v>
      </c>
    </row>
    <row r="53" spans="1:7" x14ac:dyDescent="0.25">
      <c r="A53" s="3" t="s">
        <v>664</v>
      </c>
      <c r="B53" s="34" t="s">
        <v>674</v>
      </c>
      <c r="C53" s="3" t="s">
        <v>669</v>
      </c>
      <c r="D53" s="34" t="s">
        <v>674</v>
      </c>
      <c r="E53" s="4" t="s">
        <v>223</v>
      </c>
      <c r="F53" s="4">
        <v>1</v>
      </c>
      <c r="G53" s="133">
        <v>780000</v>
      </c>
    </row>
    <row r="54" spans="1:7" x14ac:dyDescent="0.25">
      <c r="A54" s="3" t="s">
        <v>664</v>
      </c>
      <c r="B54" s="34" t="s">
        <v>674</v>
      </c>
      <c r="C54" s="3" t="s">
        <v>669</v>
      </c>
      <c r="D54" s="34" t="s">
        <v>674</v>
      </c>
      <c r="E54" s="4" t="s">
        <v>223</v>
      </c>
      <c r="F54" s="4">
        <v>2</v>
      </c>
      <c r="G54" s="133">
        <v>680000</v>
      </c>
    </row>
    <row r="55" spans="1:7" x14ac:dyDescent="0.25">
      <c r="A55" s="3" t="s">
        <v>664</v>
      </c>
      <c r="B55" s="34" t="s">
        <v>674</v>
      </c>
      <c r="C55" s="3" t="s">
        <v>669</v>
      </c>
      <c r="D55" s="34" t="s">
        <v>674</v>
      </c>
      <c r="E55" s="4" t="s">
        <v>223</v>
      </c>
      <c r="F55" s="4">
        <v>3</v>
      </c>
      <c r="G55" s="133">
        <v>728000</v>
      </c>
    </row>
    <row r="56" spans="1:7" x14ac:dyDescent="0.25">
      <c r="A56" s="3" t="s">
        <v>664</v>
      </c>
      <c r="B56" s="34" t="s">
        <v>674</v>
      </c>
      <c r="C56" s="3" t="s">
        <v>669</v>
      </c>
      <c r="D56" s="34" t="s">
        <v>674</v>
      </c>
      <c r="E56" s="4" t="s">
        <v>223</v>
      </c>
      <c r="F56" s="4">
        <v>4</v>
      </c>
      <c r="G56" s="133">
        <v>1670000</v>
      </c>
    </row>
    <row r="57" spans="1:7" x14ac:dyDescent="0.25">
      <c r="A57" s="3" t="s">
        <v>664</v>
      </c>
      <c r="B57" s="34" t="s">
        <v>674</v>
      </c>
      <c r="C57" s="3" t="s">
        <v>669</v>
      </c>
      <c r="D57" s="34" t="s">
        <v>674</v>
      </c>
      <c r="E57" s="4" t="s">
        <v>223</v>
      </c>
      <c r="F57" s="4">
        <v>5</v>
      </c>
      <c r="G57" s="133">
        <v>6530000</v>
      </c>
    </row>
    <row r="58" spans="1:7" x14ac:dyDescent="0.25">
      <c r="A58" s="46" t="s">
        <v>664</v>
      </c>
      <c r="B58" s="48" t="s">
        <v>674</v>
      </c>
      <c r="C58" s="46" t="s">
        <v>669</v>
      </c>
      <c r="D58" s="48" t="s">
        <v>674</v>
      </c>
      <c r="E58" s="46" t="s">
        <v>223</v>
      </c>
      <c r="F58" s="46">
        <v>6</v>
      </c>
      <c r="G58" s="134">
        <v>20500000</v>
      </c>
    </row>
  </sheetData>
  <mergeCells count="2">
    <mergeCell ref="I1:T1"/>
    <mergeCell ref="A1:G1"/>
  </mergeCells>
  <pageMargins left="0.7" right="0.7" top="0.78740157499999996" bottom="0.78740157499999996" header="0.3" footer="0.3"/>
  <pageSetup paperSize="9"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topLeftCell="K1" workbookViewId="0">
      <selection activeCell="X1" sqref="X1:AA1"/>
    </sheetView>
  </sheetViews>
  <sheetFormatPr baseColWidth="10" defaultRowHeight="15" x14ac:dyDescent="0.25"/>
  <cols>
    <col min="1" max="1" width="15.28515625" bestFit="1" customWidth="1"/>
    <col min="3" max="5" width="12.7109375" customWidth="1"/>
    <col min="7" max="7" width="12.28515625" customWidth="1"/>
    <col min="9" max="9" width="12.5703125" customWidth="1"/>
    <col min="10" max="10" width="15.85546875" customWidth="1"/>
    <col min="11" max="11" width="16.28515625" customWidth="1"/>
    <col min="12" max="12" width="13" customWidth="1"/>
    <col min="14" max="14" width="12.7109375" customWidth="1"/>
    <col min="15" max="15" width="16.85546875" customWidth="1"/>
    <col min="16" max="16" width="11.42578125" customWidth="1"/>
    <col min="17" max="17" width="16.5703125" customWidth="1"/>
    <col min="18" max="18" width="12.7109375" customWidth="1"/>
    <col min="23" max="23" width="11.42578125" style="148"/>
  </cols>
  <sheetData>
    <row r="1" spans="1:27" ht="20.25" x14ac:dyDescent="0.3">
      <c r="A1" s="62" t="s">
        <v>961</v>
      </c>
      <c r="B1" s="62"/>
      <c r="C1" s="62"/>
      <c r="D1" s="62"/>
      <c r="E1" s="62"/>
      <c r="G1" s="62" t="s">
        <v>960</v>
      </c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171"/>
      <c r="T1" s="62" t="s">
        <v>962</v>
      </c>
      <c r="U1" s="62"/>
      <c r="V1" s="62"/>
      <c r="W1" s="171"/>
      <c r="X1" s="62" t="s">
        <v>963</v>
      </c>
      <c r="Y1" s="62"/>
      <c r="Z1" s="62"/>
      <c r="AA1" s="62"/>
    </row>
    <row r="2" spans="1:27" ht="51" x14ac:dyDescent="0.25">
      <c r="A2" s="169"/>
      <c r="B2" s="167" t="s">
        <v>703</v>
      </c>
      <c r="C2" s="167" t="s">
        <v>704</v>
      </c>
      <c r="D2" s="167" t="s">
        <v>705</v>
      </c>
      <c r="E2" s="167" t="s">
        <v>706</v>
      </c>
      <c r="G2" s="155" t="s">
        <v>696</v>
      </c>
      <c r="H2" s="156" t="s">
        <v>338</v>
      </c>
      <c r="I2" s="157" t="s">
        <v>782</v>
      </c>
      <c r="J2" s="157" t="s">
        <v>339</v>
      </c>
      <c r="K2" s="158" t="s">
        <v>99</v>
      </c>
      <c r="L2" s="159" t="s">
        <v>702</v>
      </c>
      <c r="M2" s="25" t="s">
        <v>207</v>
      </c>
      <c r="N2" s="74" t="s">
        <v>209</v>
      </c>
      <c r="O2" s="158" t="s">
        <v>99</v>
      </c>
      <c r="P2" s="159" t="s">
        <v>702</v>
      </c>
      <c r="Q2" s="26" t="s">
        <v>208</v>
      </c>
      <c r="R2" s="75" t="s">
        <v>210</v>
      </c>
      <c r="T2" s="167" t="s">
        <v>931</v>
      </c>
      <c r="U2" s="167" t="s">
        <v>932</v>
      </c>
      <c r="V2" s="167" t="s">
        <v>933</v>
      </c>
      <c r="X2" s="169"/>
      <c r="Y2" s="167" t="s">
        <v>703</v>
      </c>
      <c r="Z2" s="167" t="s">
        <v>934</v>
      </c>
      <c r="AA2" s="167" t="s">
        <v>935</v>
      </c>
    </row>
    <row r="3" spans="1:27" x14ac:dyDescent="0.25">
      <c r="A3" s="170" t="s">
        <v>707</v>
      </c>
      <c r="B3" s="168">
        <v>68</v>
      </c>
      <c r="C3" s="168">
        <v>1</v>
      </c>
      <c r="D3" s="168"/>
      <c r="E3" s="168"/>
      <c r="G3" s="79" t="s">
        <v>783</v>
      </c>
      <c r="H3" s="160"/>
      <c r="I3" s="77" t="s">
        <v>784</v>
      </c>
      <c r="J3" s="78" t="s">
        <v>103</v>
      </c>
      <c r="K3" s="79" t="s">
        <v>785</v>
      </c>
      <c r="L3" s="80" t="s">
        <v>786</v>
      </c>
      <c r="M3" s="161">
        <v>8.2100061001527838</v>
      </c>
      <c r="N3" s="162"/>
      <c r="O3" s="79" t="s">
        <v>787</v>
      </c>
      <c r="P3" s="80" t="s">
        <v>788</v>
      </c>
      <c r="Q3" s="111">
        <v>911.55234657039716</v>
      </c>
      <c r="R3" s="163"/>
      <c r="T3" s="168">
        <v>0</v>
      </c>
      <c r="U3" s="168">
        <v>5</v>
      </c>
      <c r="V3" s="168">
        <v>0</v>
      </c>
      <c r="X3" s="170" t="s">
        <v>936</v>
      </c>
      <c r="Y3" s="168">
        <v>103</v>
      </c>
      <c r="Z3" s="168">
        <v>1</v>
      </c>
      <c r="AA3" s="168"/>
    </row>
    <row r="4" spans="1:27" x14ac:dyDescent="0.25">
      <c r="A4" s="170" t="s">
        <v>708</v>
      </c>
      <c r="B4" s="168">
        <v>61</v>
      </c>
      <c r="C4" s="168">
        <v>1</v>
      </c>
      <c r="D4" s="168"/>
      <c r="E4" s="168"/>
      <c r="G4" s="87"/>
      <c r="H4" s="164"/>
      <c r="I4" s="85"/>
      <c r="J4" s="86"/>
      <c r="K4" s="87"/>
      <c r="L4" s="88" t="s">
        <v>789</v>
      </c>
      <c r="M4" s="165">
        <v>47.347882929599486</v>
      </c>
      <c r="N4" s="7"/>
      <c r="O4" s="87"/>
      <c r="P4" s="88" t="s">
        <v>790</v>
      </c>
      <c r="Q4" s="83">
        <v>952.40431795878305</v>
      </c>
      <c r="R4" s="8"/>
      <c r="X4" s="170" t="s">
        <v>937</v>
      </c>
      <c r="Y4" s="168">
        <v>60</v>
      </c>
      <c r="Z4" s="168">
        <v>1</v>
      </c>
      <c r="AA4" s="168"/>
    </row>
    <row r="5" spans="1:27" x14ac:dyDescent="0.25">
      <c r="A5" s="170" t="s">
        <v>709</v>
      </c>
      <c r="B5" s="168">
        <v>111</v>
      </c>
      <c r="C5" s="168">
        <v>1</v>
      </c>
      <c r="D5" s="168"/>
      <c r="E5" s="168"/>
      <c r="G5" s="91"/>
      <c r="H5" s="166"/>
      <c r="I5" s="104"/>
      <c r="J5" s="105"/>
      <c r="K5" s="91"/>
      <c r="L5" s="92" t="s">
        <v>791</v>
      </c>
      <c r="M5" s="122">
        <v>6.1916940654930759</v>
      </c>
      <c r="N5" s="10">
        <f>SUM(M3:M5)</f>
        <v>61.749583095245342</v>
      </c>
      <c r="O5" s="91"/>
      <c r="P5" s="92" t="s">
        <v>792</v>
      </c>
      <c r="Q5" s="96">
        <v>971.92982456140351</v>
      </c>
      <c r="R5" s="97">
        <f>SUM(Q3:Q5)</f>
        <v>2835.8864890905838</v>
      </c>
      <c r="X5" s="170" t="s">
        <v>938</v>
      </c>
      <c r="Y5" s="168">
        <v>245</v>
      </c>
      <c r="Z5" s="168">
        <v>1</v>
      </c>
      <c r="AA5" s="168"/>
    </row>
    <row r="6" spans="1:27" x14ac:dyDescent="0.25">
      <c r="A6" s="170" t="s">
        <v>710</v>
      </c>
      <c r="B6" s="168">
        <v>90</v>
      </c>
      <c r="C6" s="168">
        <v>1</v>
      </c>
      <c r="D6" s="168"/>
      <c r="E6" s="168"/>
      <c r="G6" s="79" t="s">
        <v>793</v>
      </c>
      <c r="H6" s="160"/>
      <c r="I6" s="77" t="s">
        <v>784</v>
      </c>
      <c r="J6" s="78" t="s">
        <v>103</v>
      </c>
      <c r="K6" s="79" t="s">
        <v>352</v>
      </c>
      <c r="L6" s="80"/>
      <c r="M6" s="161">
        <v>10.574284134002824</v>
      </c>
      <c r="N6" s="162"/>
      <c r="O6" s="79" t="s">
        <v>352</v>
      </c>
      <c r="P6" s="80">
        <v>97</v>
      </c>
      <c r="Q6" s="111">
        <v>956.66666666666663</v>
      </c>
      <c r="R6" s="163"/>
      <c r="X6" s="170" t="s">
        <v>939</v>
      </c>
      <c r="Y6" s="168">
        <v>115</v>
      </c>
      <c r="Z6" s="168">
        <v>1</v>
      </c>
      <c r="AA6" s="168"/>
    </row>
    <row r="7" spans="1:27" x14ac:dyDescent="0.25">
      <c r="A7" s="170" t="s">
        <v>711</v>
      </c>
      <c r="B7" s="168">
        <v>85</v>
      </c>
      <c r="C7" s="168">
        <v>1</v>
      </c>
      <c r="D7" s="168"/>
      <c r="E7" s="168"/>
      <c r="G7" s="87"/>
      <c r="H7" s="164"/>
      <c r="I7" s="85"/>
      <c r="J7" s="86"/>
      <c r="K7" s="87"/>
      <c r="L7" s="88"/>
      <c r="M7" s="165">
        <v>13.113035950567808</v>
      </c>
      <c r="N7" s="7"/>
      <c r="O7" s="87"/>
      <c r="P7" s="88">
        <v>98</v>
      </c>
      <c r="Q7" s="83">
        <v>1088.8468809073725</v>
      </c>
      <c r="R7" s="8"/>
      <c r="X7" s="170" t="s">
        <v>940</v>
      </c>
      <c r="Y7" s="168">
        <v>168</v>
      </c>
      <c r="Z7" s="168">
        <v>1</v>
      </c>
      <c r="AA7" s="168"/>
    </row>
    <row r="8" spans="1:27" x14ac:dyDescent="0.25">
      <c r="A8" s="170" t="s">
        <v>712</v>
      </c>
      <c r="B8" s="168">
        <v>71</v>
      </c>
      <c r="C8" s="168">
        <v>1</v>
      </c>
      <c r="D8" s="168"/>
      <c r="E8" s="168"/>
      <c r="G8" s="91"/>
      <c r="H8" s="166"/>
      <c r="I8" s="104"/>
      <c r="J8" s="105"/>
      <c r="K8" s="91"/>
      <c r="L8" s="92"/>
      <c r="M8" s="122">
        <v>68.767140195525471</v>
      </c>
      <c r="N8" s="10">
        <f t="shared" ref="N8" si="0">SUM(M6:M8)</f>
        <v>92.4544602800961</v>
      </c>
      <c r="O8" s="91"/>
      <c r="P8" s="92">
        <v>99</v>
      </c>
      <c r="Q8" s="96">
        <v>1145.4033771106942</v>
      </c>
      <c r="R8" s="97">
        <f t="shared" ref="R8" si="1">SUM(Q6:Q8)</f>
        <v>3190.9169246847332</v>
      </c>
      <c r="X8" s="170" t="s">
        <v>941</v>
      </c>
      <c r="Y8" s="168">
        <v>162</v>
      </c>
      <c r="Z8" s="168">
        <v>1</v>
      </c>
      <c r="AA8" s="168"/>
    </row>
    <row r="9" spans="1:27" x14ac:dyDescent="0.25">
      <c r="A9" s="170" t="s">
        <v>713</v>
      </c>
      <c r="B9" s="168">
        <v>83</v>
      </c>
      <c r="C9" s="168">
        <v>1</v>
      </c>
      <c r="D9" s="168"/>
      <c r="E9" s="168"/>
      <c r="G9" s="79" t="s">
        <v>794</v>
      </c>
      <c r="H9" s="160"/>
      <c r="I9" s="77" t="s">
        <v>784</v>
      </c>
      <c r="J9" s="78" t="s">
        <v>103</v>
      </c>
      <c r="K9" s="79" t="s">
        <v>352</v>
      </c>
      <c r="L9" s="80"/>
      <c r="M9" s="161">
        <v>117.48366505583208</v>
      </c>
      <c r="N9" s="162"/>
      <c r="O9" s="79" t="s">
        <v>352</v>
      </c>
      <c r="P9" s="80">
        <v>105</v>
      </c>
      <c r="Q9" s="111">
        <v>1318.4019370460048</v>
      </c>
      <c r="R9" s="163"/>
      <c r="X9" s="170" t="s">
        <v>942</v>
      </c>
      <c r="Y9" s="168">
        <v>96</v>
      </c>
      <c r="Z9" s="168">
        <v>1</v>
      </c>
      <c r="AA9" s="168"/>
    </row>
    <row r="10" spans="1:27" x14ac:dyDescent="0.25">
      <c r="A10" s="170" t="s">
        <v>714</v>
      </c>
      <c r="B10" s="168">
        <v>93</v>
      </c>
      <c r="C10" s="168">
        <v>1</v>
      </c>
      <c r="D10" s="168"/>
      <c r="E10" s="168"/>
      <c r="G10" s="87"/>
      <c r="H10" s="164"/>
      <c r="I10" s="85"/>
      <c r="J10" s="86"/>
      <c r="K10" s="87"/>
      <c r="L10" s="88"/>
      <c r="M10" s="165">
        <v>26.941569037150312</v>
      </c>
      <c r="N10" s="7"/>
      <c r="O10" s="87"/>
      <c r="P10" s="88">
        <v>106</v>
      </c>
      <c r="Q10" s="83">
        <v>1487.5690607734807</v>
      </c>
      <c r="R10" s="8"/>
      <c r="X10" s="170" t="s">
        <v>943</v>
      </c>
      <c r="Y10" s="168">
        <v>84</v>
      </c>
      <c r="Z10" s="168">
        <v>1</v>
      </c>
      <c r="AA10" s="168"/>
    </row>
    <row r="11" spans="1:27" x14ac:dyDescent="0.25">
      <c r="A11" s="170" t="s">
        <v>715</v>
      </c>
      <c r="B11" s="168">
        <v>79</v>
      </c>
      <c r="C11" s="168">
        <v>1</v>
      </c>
      <c r="D11" s="168"/>
      <c r="E11" s="168"/>
      <c r="G11" s="91"/>
      <c r="H11" s="166"/>
      <c r="I11" s="104"/>
      <c r="J11" s="105"/>
      <c r="K11" s="91"/>
      <c r="L11" s="92" t="s">
        <v>795</v>
      </c>
      <c r="M11" s="122">
        <v>12.165105640888308</v>
      </c>
      <c r="N11" s="10">
        <f t="shared" ref="N11" si="2">SUM(M9:M11)</f>
        <v>156.59033973387068</v>
      </c>
      <c r="O11" s="91"/>
      <c r="P11" s="92" t="s">
        <v>795</v>
      </c>
      <c r="Q11" s="96">
        <v>1224.7983870967741</v>
      </c>
      <c r="R11" s="97">
        <f t="shared" ref="R11" si="3">SUM(Q9:Q11)</f>
        <v>4030.7693849162597</v>
      </c>
      <c r="X11" s="170" t="s">
        <v>944</v>
      </c>
      <c r="Y11" s="168">
        <v>83</v>
      </c>
      <c r="Z11" s="168">
        <v>1</v>
      </c>
      <c r="AA11" s="168"/>
    </row>
    <row r="12" spans="1:27" x14ac:dyDescent="0.25">
      <c r="A12" s="170" t="s">
        <v>716</v>
      </c>
      <c r="B12" s="168">
        <v>78</v>
      </c>
      <c r="C12" s="168">
        <v>1</v>
      </c>
      <c r="D12" s="168"/>
      <c r="E12" s="168"/>
      <c r="G12" s="79" t="s">
        <v>796</v>
      </c>
      <c r="H12" s="160"/>
      <c r="I12" s="77" t="s">
        <v>784</v>
      </c>
      <c r="J12" s="78" t="s">
        <v>103</v>
      </c>
      <c r="K12" s="79" t="s">
        <v>352</v>
      </c>
      <c r="L12" s="80"/>
      <c r="M12" s="161">
        <v>14.053640185945433</v>
      </c>
      <c r="N12" s="162"/>
      <c r="O12" s="79" t="s">
        <v>352</v>
      </c>
      <c r="P12" s="80">
        <v>115</v>
      </c>
      <c r="Q12" s="111">
        <v>1478.0334728033472</v>
      </c>
      <c r="R12" s="163"/>
      <c r="X12" s="170" t="s">
        <v>945</v>
      </c>
      <c r="Y12" s="168">
        <v>137</v>
      </c>
      <c r="Z12" s="168">
        <v>1</v>
      </c>
      <c r="AA12" s="168"/>
    </row>
    <row r="13" spans="1:27" x14ac:dyDescent="0.25">
      <c r="A13" s="170" t="s">
        <v>717</v>
      </c>
      <c r="B13" s="168">
        <v>51</v>
      </c>
      <c r="C13" s="168">
        <v>1</v>
      </c>
      <c r="D13" s="168"/>
      <c r="E13" s="168"/>
      <c r="G13" s="87"/>
      <c r="H13" s="164"/>
      <c r="I13" s="85"/>
      <c r="J13" s="86"/>
      <c r="K13" s="87"/>
      <c r="L13" s="88"/>
      <c r="M13" s="165">
        <v>51.831551224997817</v>
      </c>
      <c r="N13" s="7"/>
      <c r="O13" s="87"/>
      <c r="P13" s="88">
        <v>117</v>
      </c>
      <c r="Q13" s="83">
        <v>1025.64102564103</v>
      </c>
      <c r="R13" s="8"/>
      <c r="X13" s="170" t="s">
        <v>946</v>
      </c>
      <c r="Y13" s="168">
        <v>113</v>
      </c>
      <c r="Z13" s="168">
        <v>1</v>
      </c>
      <c r="AA13" s="168"/>
    </row>
    <row r="14" spans="1:27" x14ac:dyDescent="0.25">
      <c r="A14" s="170" t="s">
        <v>718</v>
      </c>
      <c r="B14" s="168">
        <v>66</v>
      </c>
      <c r="C14" s="168">
        <v>1</v>
      </c>
      <c r="D14" s="168"/>
      <c r="E14" s="168"/>
      <c r="G14" s="91"/>
      <c r="H14" s="166"/>
      <c r="I14" s="104"/>
      <c r="J14" s="105"/>
      <c r="K14" s="91"/>
      <c r="L14" s="92" t="s">
        <v>797</v>
      </c>
      <c r="M14" s="122">
        <v>7.5850573501959699</v>
      </c>
      <c r="N14" s="10">
        <f t="shared" ref="N14" si="4">SUM(M12:M14)</f>
        <v>73.470248761139217</v>
      </c>
      <c r="O14" s="91"/>
      <c r="P14" s="92" t="s">
        <v>797</v>
      </c>
      <c r="Q14" s="96">
        <v>939.16349809885935</v>
      </c>
      <c r="R14" s="97">
        <f t="shared" ref="R14" si="5">SUM(Q12:Q14)</f>
        <v>3442.8379965432364</v>
      </c>
      <c r="X14" s="170" t="s">
        <v>947</v>
      </c>
      <c r="Y14" s="168">
        <v>145</v>
      </c>
      <c r="Z14" s="168">
        <v>1</v>
      </c>
      <c r="AA14" s="168"/>
    </row>
    <row r="15" spans="1:27" x14ac:dyDescent="0.25">
      <c r="A15" s="170" t="s">
        <v>719</v>
      </c>
      <c r="B15" s="168">
        <v>58</v>
      </c>
      <c r="C15" s="168">
        <v>1</v>
      </c>
      <c r="D15" s="168"/>
      <c r="E15" s="168"/>
      <c r="G15" s="79" t="s">
        <v>798</v>
      </c>
      <c r="H15" s="160"/>
      <c r="I15" s="77" t="s">
        <v>784</v>
      </c>
      <c r="J15" s="78" t="s">
        <v>103</v>
      </c>
      <c r="K15" s="79" t="s">
        <v>352</v>
      </c>
      <c r="L15" s="80"/>
      <c r="M15" s="161">
        <v>37.650232015154003</v>
      </c>
      <c r="N15" s="162"/>
      <c r="O15" s="79" t="s">
        <v>352</v>
      </c>
      <c r="P15" s="80">
        <v>122</v>
      </c>
      <c r="Q15" s="111">
        <v>1134.7826086956522</v>
      </c>
      <c r="R15" s="163"/>
      <c r="X15" s="170" t="s">
        <v>948</v>
      </c>
      <c r="Y15" s="168">
        <v>108</v>
      </c>
      <c r="Z15" s="168">
        <v>1</v>
      </c>
      <c r="AA15" s="168"/>
    </row>
    <row r="16" spans="1:27" x14ac:dyDescent="0.25">
      <c r="A16" s="170" t="s">
        <v>720</v>
      </c>
      <c r="B16" s="168">
        <v>70</v>
      </c>
      <c r="C16" s="168">
        <v>1</v>
      </c>
      <c r="D16" s="168"/>
      <c r="E16" s="168"/>
      <c r="G16" s="87"/>
      <c r="H16" s="164"/>
      <c r="I16" s="85"/>
      <c r="J16" s="86"/>
      <c r="K16" s="87"/>
      <c r="L16" s="88"/>
      <c r="M16" s="165">
        <v>37.021186042587722</v>
      </c>
      <c r="N16" s="7"/>
      <c r="O16" s="87"/>
      <c r="P16" s="88">
        <v>125</v>
      </c>
      <c r="Q16" s="83">
        <v>1097.9381443298969</v>
      </c>
      <c r="R16" s="8"/>
      <c r="X16" s="170" t="s">
        <v>949</v>
      </c>
      <c r="Y16" s="168">
        <v>55</v>
      </c>
      <c r="Z16" s="168">
        <v>1</v>
      </c>
      <c r="AA16" s="168"/>
    </row>
    <row r="17" spans="1:27" x14ac:dyDescent="0.25">
      <c r="A17" s="170" t="s">
        <v>721</v>
      </c>
      <c r="B17" s="168">
        <v>118</v>
      </c>
      <c r="C17" s="168">
        <v>1</v>
      </c>
      <c r="D17" s="168"/>
      <c r="E17" s="168"/>
      <c r="G17" s="91"/>
      <c r="H17" s="166"/>
      <c r="I17" s="104"/>
      <c r="J17" s="105"/>
      <c r="K17" s="91"/>
      <c r="L17" s="92"/>
      <c r="M17" s="122">
        <v>37.955129599571201</v>
      </c>
      <c r="N17" s="10">
        <f t="shared" ref="N17" si="6">SUM(M15:M17)</f>
        <v>112.62654765731293</v>
      </c>
      <c r="O17" s="91"/>
      <c r="P17" s="92">
        <v>126</v>
      </c>
      <c r="Q17" s="96">
        <v>1068.2656826568266</v>
      </c>
      <c r="R17" s="97">
        <f t="shared" ref="R17" si="7">SUM(Q15:Q17)</f>
        <v>3300.9864356823755</v>
      </c>
      <c r="X17" s="170" t="s">
        <v>950</v>
      </c>
      <c r="Y17" s="168">
        <v>187</v>
      </c>
      <c r="Z17" s="168"/>
      <c r="AA17" s="168">
        <v>1</v>
      </c>
    </row>
    <row r="18" spans="1:27" x14ac:dyDescent="0.25">
      <c r="A18" s="170" t="s">
        <v>722</v>
      </c>
      <c r="B18" s="168">
        <v>79</v>
      </c>
      <c r="C18" s="168">
        <v>1</v>
      </c>
      <c r="D18" s="168"/>
      <c r="E18" s="168"/>
      <c r="G18" s="79" t="s">
        <v>799</v>
      </c>
      <c r="H18" s="160"/>
      <c r="I18" s="77" t="s">
        <v>784</v>
      </c>
      <c r="J18" s="78" t="s">
        <v>103</v>
      </c>
      <c r="K18" s="79" t="s">
        <v>352</v>
      </c>
      <c r="L18" s="80" t="s">
        <v>800</v>
      </c>
      <c r="M18" s="161">
        <v>113.34108987954303</v>
      </c>
      <c r="N18" s="162"/>
      <c r="O18" s="79" t="s">
        <v>352</v>
      </c>
      <c r="P18" s="80">
        <v>130</v>
      </c>
      <c r="Q18" s="111">
        <v>1156.25</v>
      </c>
      <c r="R18" s="163"/>
      <c r="X18" s="170" t="s">
        <v>951</v>
      </c>
      <c r="Y18" s="168">
        <v>134</v>
      </c>
      <c r="Z18" s="168"/>
      <c r="AA18" s="168">
        <v>1</v>
      </c>
    </row>
    <row r="19" spans="1:27" x14ac:dyDescent="0.25">
      <c r="A19" s="170" t="s">
        <v>723</v>
      </c>
      <c r="B19" s="168">
        <v>134</v>
      </c>
      <c r="C19" s="168">
        <v>1</v>
      </c>
      <c r="D19" s="168"/>
      <c r="E19" s="168"/>
      <c r="G19" s="87"/>
      <c r="H19" s="164"/>
      <c r="I19" s="85"/>
      <c r="J19" s="86"/>
      <c r="K19" s="87"/>
      <c r="L19" s="88" t="s">
        <v>801</v>
      </c>
      <c r="M19" s="165">
        <v>14.561262812578313</v>
      </c>
      <c r="N19" s="7"/>
      <c r="O19" s="87"/>
      <c r="P19" s="88" t="s">
        <v>802</v>
      </c>
      <c r="Q19" s="83">
        <v>897.21792890262748</v>
      </c>
      <c r="R19" s="8"/>
      <c r="X19" s="170" t="s">
        <v>952</v>
      </c>
      <c r="Y19" s="168">
        <v>100</v>
      </c>
      <c r="Z19" s="168"/>
      <c r="AA19" s="168">
        <v>1</v>
      </c>
    </row>
    <row r="20" spans="1:27" x14ac:dyDescent="0.25">
      <c r="A20" s="170" t="s">
        <v>724</v>
      </c>
      <c r="B20" s="168">
        <v>51</v>
      </c>
      <c r="C20" s="168">
        <v>1</v>
      </c>
      <c r="D20" s="168"/>
      <c r="E20" s="168"/>
      <c r="G20" s="91"/>
      <c r="H20" s="166"/>
      <c r="I20" s="104"/>
      <c r="J20" s="105"/>
      <c r="K20" s="91"/>
      <c r="L20" s="92" t="s">
        <v>803</v>
      </c>
      <c r="M20" s="122">
        <v>18.480324416212682</v>
      </c>
      <c r="N20" s="10">
        <f t="shared" ref="N20" si="8">SUM(M18:M20)</f>
        <v>146.38267710833404</v>
      </c>
      <c r="O20" s="91"/>
      <c r="P20" s="92">
        <v>133</v>
      </c>
      <c r="Q20" s="96">
        <v>1062.0915032679738</v>
      </c>
      <c r="R20" s="97">
        <f t="shared" ref="R20" si="9">SUM(Q18:Q20)</f>
        <v>3115.5594321706012</v>
      </c>
      <c r="X20" s="170" t="s">
        <v>953</v>
      </c>
      <c r="Y20" s="168">
        <v>141</v>
      </c>
      <c r="Z20" s="168"/>
      <c r="AA20" s="168">
        <v>1</v>
      </c>
    </row>
    <row r="21" spans="1:27" x14ac:dyDescent="0.25">
      <c r="A21" s="170" t="s">
        <v>725</v>
      </c>
      <c r="B21" s="168">
        <v>91</v>
      </c>
      <c r="C21" s="168">
        <v>1</v>
      </c>
      <c r="D21" s="168"/>
      <c r="E21" s="168"/>
      <c r="G21" s="79" t="s">
        <v>804</v>
      </c>
      <c r="H21" s="160"/>
      <c r="I21" s="77" t="s">
        <v>784</v>
      </c>
      <c r="J21" s="78" t="s">
        <v>103</v>
      </c>
      <c r="K21" s="79" t="s">
        <v>352</v>
      </c>
      <c r="L21" s="80"/>
      <c r="M21" s="161">
        <v>573.58274968031697</v>
      </c>
      <c r="N21" s="162"/>
      <c r="O21" s="79" t="s">
        <v>352</v>
      </c>
      <c r="P21" s="80">
        <v>136</v>
      </c>
      <c r="Q21" s="111">
        <v>844.70246734397676</v>
      </c>
      <c r="R21" s="163"/>
      <c r="X21" s="170" t="s">
        <v>954</v>
      </c>
      <c r="Y21" s="168">
        <v>185</v>
      </c>
      <c r="Z21" s="168"/>
      <c r="AA21" s="168">
        <v>1</v>
      </c>
    </row>
    <row r="22" spans="1:27" x14ac:dyDescent="0.25">
      <c r="A22" s="170" t="s">
        <v>726</v>
      </c>
      <c r="B22" s="168">
        <v>130</v>
      </c>
      <c r="C22" s="168">
        <v>1</v>
      </c>
      <c r="D22" s="168"/>
      <c r="E22" s="168"/>
      <c r="G22" s="87"/>
      <c r="H22" s="164"/>
      <c r="I22" s="85"/>
      <c r="J22" s="86"/>
      <c r="K22" s="87"/>
      <c r="L22" s="88"/>
      <c r="M22" s="165">
        <v>246.95910776502512</v>
      </c>
      <c r="N22" s="7"/>
      <c r="O22" s="87"/>
      <c r="P22" s="88">
        <v>137</v>
      </c>
      <c r="Q22" s="83">
        <v>833.82352941176475</v>
      </c>
      <c r="R22" s="8"/>
      <c r="X22" s="170" t="s">
        <v>955</v>
      </c>
      <c r="Y22" s="168">
        <v>118</v>
      </c>
      <c r="Z22" s="168"/>
      <c r="AA22" s="168">
        <v>1</v>
      </c>
    </row>
    <row r="23" spans="1:27" x14ac:dyDescent="0.25">
      <c r="A23" s="170" t="s">
        <v>727</v>
      </c>
      <c r="B23" s="168">
        <v>123</v>
      </c>
      <c r="C23" s="168">
        <v>1</v>
      </c>
      <c r="D23" s="168"/>
      <c r="E23" s="168"/>
      <c r="G23" s="91"/>
      <c r="H23" s="166"/>
      <c r="I23" s="104"/>
      <c r="J23" s="105"/>
      <c r="K23" s="91"/>
      <c r="L23" s="92" t="s">
        <v>805</v>
      </c>
      <c r="M23" s="122">
        <v>155.70306458760521</v>
      </c>
      <c r="N23" s="10">
        <f t="shared" ref="N23" si="10">SUM(M21:M23)</f>
        <v>976.24492203294733</v>
      </c>
      <c r="O23" s="91"/>
      <c r="P23" s="92">
        <v>138</v>
      </c>
      <c r="Q23" s="96">
        <v>1095.9302325581396</v>
      </c>
      <c r="R23" s="97">
        <f t="shared" ref="R23" si="11">SUM(Q21:Q23)</f>
        <v>2774.4562293138811</v>
      </c>
      <c r="X23" s="170" t="s">
        <v>956</v>
      </c>
      <c r="Y23" s="168">
        <v>154</v>
      </c>
      <c r="Z23" s="168"/>
      <c r="AA23" s="168">
        <v>1</v>
      </c>
    </row>
    <row r="24" spans="1:27" x14ac:dyDescent="0.25">
      <c r="A24" s="170" t="s">
        <v>728</v>
      </c>
      <c r="B24" s="168">
        <v>73</v>
      </c>
      <c r="C24" s="168">
        <v>1</v>
      </c>
      <c r="D24" s="168"/>
      <c r="E24" s="168"/>
      <c r="G24" s="79" t="s">
        <v>806</v>
      </c>
      <c r="H24" s="160"/>
      <c r="I24" s="77" t="s">
        <v>784</v>
      </c>
      <c r="J24" s="78" t="s">
        <v>22</v>
      </c>
      <c r="K24" s="79" t="s">
        <v>807</v>
      </c>
      <c r="L24" s="80" t="s">
        <v>808</v>
      </c>
      <c r="M24" s="161">
        <v>3836.24959722014</v>
      </c>
      <c r="N24" s="162"/>
      <c r="O24" s="79" t="s">
        <v>809</v>
      </c>
      <c r="P24" s="80" t="s">
        <v>810</v>
      </c>
      <c r="Q24" s="111">
        <v>50.724637681159422</v>
      </c>
      <c r="R24" s="163"/>
      <c r="X24" s="170" t="s">
        <v>957</v>
      </c>
      <c r="Y24" s="168">
        <v>204</v>
      </c>
      <c r="Z24" s="168"/>
      <c r="AA24" s="168">
        <v>1</v>
      </c>
    </row>
    <row r="25" spans="1:27" x14ac:dyDescent="0.25">
      <c r="A25" s="170" t="s">
        <v>729</v>
      </c>
      <c r="B25" s="168">
        <v>142</v>
      </c>
      <c r="C25" s="168">
        <v>1</v>
      </c>
      <c r="D25" s="168"/>
      <c r="E25" s="168"/>
      <c r="G25" s="87"/>
      <c r="H25" s="164"/>
      <c r="I25" s="85"/>
      <c r="J25" s="86"/>
      <c r="K25" s="87"/>
      <c r="L25" s="88" t="s">
        <v>811</v>
      </c>
      <c r="M25" s="165">
        <v>3666.8378227796502</v>
      </c>
      <c r="N25" s="7"/>
      <c r="O25" s="87"/>
      <c r="P25" s="88" t="s">
        <v>812</v>
      </c>
      <c r="Q25" s="83">
        <v>49.949545913218969</v>
      </c>
      <c r="R25" s="8"/>
      <c r="X25" s="170" t="s">
        <v>958</v>
      </c>
      <c r="Y25" s="168">
        <v>153</v>
      </c>
      <c r="Z25" s="168"/>
      <c r="AA25" s="168">
        <v>1</v>
      </c>
    </row>
    <row r="26" spans="1:27" x14ac:dyDescent="0.25">
      <c r="A26" s="170" t="s">
        <v>730</v>
      </c>
      <c r="B26" s="168">
        <v>66</v>
      </c>
      <c r="C26" s="168">
        <v>1</v>
      </c>
      <c r="D26" s="168"/>
      <c r="E26" s="168"/>
      <c r="G26" s="91"/>
      <c r="H26" s="166"/>
      <c r="I26" s="104"/>
      <c r="J26" s="105"/>
      <c r="K26" s="91"/>
      <c r="L26" s="92" t="s">
        <v>813</v>
      </c>
      <c r="M26" s="122">
        <v>2328.6541254793851</v>
      </c>
      <c r="N26" s="10">
        <f t="shared" ref="N26" si="12">SUM(M24:M26)</f>
        <v>9831.7415454791753</v>
      </c>
      <c r="O26" s="91"/>
      <c r="P26" s="92" t="s">
        <v>814</v>
      </c>
      <c r="Q26" s="96">
        <v>49.75124378109453</v>
      </c>
      <c r="R26" s="97">
        <f t="shared" ref="R26" si="13">SUM(Q24:Q26)</f>
        <v>150.42542737547291</v>
      </c>
      <c r="X26" s="170" t="s">
        <v>959</v>
      </c>
      <c r="Y26" s="168">
        <v>214</v>
      </c>
      <c r="Z26" s="168"/>
      <c r="AA26" s="168">
        <v>1</v>
      </c>
    </row>
    <row r="27" spans="1:27" x14ac:dyDescent="0.25">
      <c r="A27" s="170" t="s">
        <v>731</v>
      </c>
      <c r="B27" s="168">
        <v>80</v>
      </c>
      <c r="C27" s="168">
        <v>1</v>
      </c>
      <c r="D27" s="168"/>
      <c r="E27" s="168"/>
      <c r="G27" s="79" t="s">
        <v>815</v>
      </c>
      <c r="H27" s="160"/>
      <c r="I27" s="77" t="s">
        <v>784</v>
      </c>
      <c r="J27" s="78" t="s">
        <v>22</v>
      </c>
      <c r="K27" s="79" t="s">
        <v>807</v>
      </c>
      <c r="L27" s="80" t="s">
        <v>816</v>
      </c>
      <c r="M27" s="161">
        <v>2298.9246813601426</v>
      </c>
      <c r="N27" s="162"/>
      <c r="O27" s="79" t="s">
        <v>809</v>
      </c>
      <c r="P27" s="80" t="s">
        <v>817</v>
      </c>
      <c r="Q27" s="111">
        <v>111.11111111111111</v>
      </c>
      <c r="R27" s="163"/>
    </row>
    <row r="28" spans="1:27" x14ac:dyDescent="0.25">
      <c r="A28" s="170" t="s">
        <v>732</v>
      </c>
      <c r="B28" s="168">
        <v>90</v>
      </c>
      <c r="C28" s="168">
        <v>1</v>
      </c>
      <c r="D28" s="168"/>
      <c r="E28" s="168"/>
      <c r="G28" s="87"/>
      <c r="H28" s="164"/>
      <c r="I28" s="85"/>
      <c r="J28" s="86"/>
      <c r="K28" s="87"/>
      <c r="L28" s="88" t="s">
        <v>818</v>
      </c>
      <c r="M28" s="165">
        <v>2720.3268529877432</v>
      </c>
      <c r="N28" s="7"/>
      <c r="O28" s="87"/>
      <c r="P28" s="88" t="s">
        <v>819</v>
      </c>
      <c r="Q28" s="83">
        <v>19.946808510638299</v>
      </c>
      <c r="R28" s="8"/>
    </row>
    <row r="29" spans="1:27" x14ac:dyDescent="0.25">
      <c r="A29" s="170" t="s">
        <v>733</v>
      </c>
      <c r="B29" s="168">
        <v>144</v>
      </c>
      <c r="C29" s="168">
        <v>1</v>
      </c>
      <c r="D29" s="168"/>
      <c r="E29" s="168"/>
      <c r="G29" s="91"/>
      <c r="H29" s="166"/>
      <c r="I29" s="104"/>
      <c r="J29" s="105"/>
      <c r="K29" s="91"/>
      <c r="L29" s="92" t="s">
        <v>820</v>
      </c>
      <c r="M29" s="122">
        <v>1575.1902483437132</v>
      </c>
      <c r="N29" s="10">
        <f t="shared" ref="N29" si="14">SUM(M27:M29)</f>
        <v>6594.4417826915997</v>
      </c>
      <c r="O29" s="91"/>
      <c r="P29" s="92" t="s">
        <v>821</v>
      </c>
      <c r="Q29" s="96">
        <v>124.28571428571429</v>
      </c>
      <c r="R29" s="97">
        <f t="shared" ref="R29" si="15">SUM(Q27:Q29)</f>
        <v>255.3436339074637</v>
      </c>
    </row>
    <row r="30" spans="1:27" x14ac:dyDescent="0.25">
      <c r="A30" s="170" t="s">
        <v>734</v>
      </c>
      <c r="B30" s="168">
        <v>102</v>
      </c>
      <c r="C30" s="168"/>
      <c r="D30" s="168"/>
      <c r="E30" s="168">
        <v>1</v>
      </c>
      <c r="G30" s="79" t="s">
        <v>822</v>
      </c>
      <c r="H30" s="160"/>
      <c r="I30" s="77" t="s">
        <v>784</v>
      </c>
      <c r="J30" s="78" t="s">
        <v>22</v>
      </c>
      <c r="K30" s="79" t="s">
        <v>823</v>
      </c>
      <c r="L30" s="80" t="s">
        <v>824</v>
      </c>
      <c r="M30" s="161">
        <v>3435.6253273728498</v>
      </c>
      <c r="N30" s="162"/>
      <c r="O30" s="79" t="s">
        <v>823</v>
      </c>
      <c r="P30" s="80" t="s">
        <v>825</v>
      </c>
      <c r="Q30" s="111">
        <v>45.362903225806448</v>
      </c>
      <c r="R30" s="163"/>
    </row>
    <row r="31" spans="1:27" x14ac:dyDescent="0.25">
      <c r="A31" s="170" t="s">
        <v>735</v>
      </c>
      <c r="B31" s="168">
        <v>118</v>
      </c>
      <c r="C31" s="168"/>
      <c r="D31" s="168"/>
      <c r="E31" s="168">
        <v>1</v>
      </c>
      <c r="G31" s="87"/>
      <c r="H31" s="164"/>
      <c r="I31" s="85"/>
      <c r="J31" s="86"/>
      <c r="K31" s="87"/>
      <c r="L31" s="88" t="s">
        <v>826</v>
      </c>
      <c r="M31" s="165">
        <v>2855.7141428970199</v>
      </c>
      <c r="N31" s="7"/>
      <c r="O31" s="87"/>
      <c r="P31" s="88" t="s">
        <v>827</v>
      </c>
      <c r="Q31" s="83">
        <v>34.615384615384613</v>
      </c>
      <c r="R31" s="8"/>
    </row>
    <row r="32" spans="1:27" x14ac:dyDescent="0.25">
      <c r="A32" s="170" t="s">
        <v>736</v>
      </c>
      <c r="B32" s="168">
        <v>129</v>
      </c>
      <c r="C32" s="168"/>
      <c r="D32" s="168"/>
      <c r="E32" s="168">
        <v>1</v>
      </c>
      <c r="G32" s="91"/>
      <c r="H32" s="166"/>
      <c r="I32" s="104"/>
      <c r="J32" s="105"/>
      <c r="K32" s="91"/>
      <c r="L32" s="92" t="s">
        <v>828</v>
      </c>
      <c r="M32" s="122">
        <v>2865.4841111739943</v>
      </c>
      <c r="N32" s="10">
        <f t="shared" ref="N32" si="16">SUM(M30:M32)</f>
        <v>9156.8235814438631</v>
      </c>
      <c r="O32" s="91"/>
      <c r="P32" s="92" t="s">
        <v>829</v>
      </c>
      <c r="Q32" s="96">
        <v>15.706806282722512</v>
      </c>
      <c r="R32" s="97">
        <f t="shared" ref="R32" si="17">SUM(Q30:Q32)</f>
        <v>95.685094123913572</v>
      </c>
    </row>
    <row r="33" spans="1:18" x14ac:dyDescent="0.25">
      <c r="A33" s="170" t="s">
        <v>737</v>
      </c>
      <c r="B33" s="168">
        <v>87</v>
      </c>
      <c r="C33" s="168"/>
      <c r="D33" s="168"/>
      <c r="E33" s="168">
        <v>1</v>
      </c>
      <c r="G33" s="79" t="s">
        <v>830</v>
      </c>
      <c r="H33" s="160"/>
      <c r="I33" s="77" t="s">
        <v>784</v>
      </c>
      <c r="J33" s="78" t="s">
        <v>22</v>
      </c>
      <c r="K33" s="79" t="s">
        <v>492</v>
      </c>
      <c r="L33" s="80" t="s">
        <v>831</v>
      </c>
      <c r="M33" s="161">
        <v>5722.3643058481402</v>
      </c>
      <c r="N33" s="162"/>
      <c r="O33" s="79" t="s">
        <v>832</v>
      </c>
      <c r="P33" s="80" t="s">
        <v>833</v>
      </c>
      <c r="Q33" s="111">
        <v>54.635761589403977</v>
      </c>
      <c r="R33" s="163"/>
    </row>
    <row r="34" spans="1:18" x14ac:dyDescent="0.25">
      <c r="A34" s="170" t="s">
        <v>738</v>
      </c>
      <c r="B34" s="168">
        <v>89</v>
      </c>
      <c r="C34" s="168"/>
      <c r="D34" s="168"/>
      <c r="E34" s="168">
        <v>1</v>
      </c>
      <c r="G34" s="87"/>
      <c r="H34" s="164"/>
      <c r="I34" s="85"/>
      <c r="J34" s="86"/>
      <c r="K34" s="87"/>
      <c r="L34" s="88" t="s">
        <v>834</v>
      </c>
      <c r="M34" s="165">
        <v>5320.7440640361701</v>
      </c>
      <c r="N34" s="7"/>
      <c r="O34" s="87"/>
      <c r="P34" s="88" t="s">
        <v>835</v>
      </c>
      <c r="Q34" s="83">
        <v>408.03709428129832</v>
      </c>
      <c r="R34" s="8"/>
    </row>
    <row r="35" spans="1:18" x14ac:dyDescent="0.25">
      <c r="A35" s="170" t="s">
        <v>739</v>
      </c>
      <c r="B35" s="168">
        <v>97</v>
      </c>
      <c r="C35" s="168"/>
      <c r="D35" s="168"/>
      <c r="E35" s="168">
        <v>1</v>
      </c>
      <c r="G35" s="91"/>
      <c r="H35" s="166"/>
      <c r="I35" s="104"/>
      <c r="J35" s="105"/>
      <c r="K35" s="91"/>
      <c r="L35" s="92" t="s">
        <v>836</v>
      </c>
      <c r="M35" s="122">
        <v>3522.5719482628801</v>
      </c>
      <c r="N35" s="10">
        <f t="shared" ref="N35" si="18">SUM(M33:M35)</f>
        <v>14565.680318147191</v>
      </c>
      <c r="O35" s="91"/>
      <c r="P35" s="92" t="s">
        <v>837</v>
      </c>
      <c r="Q35" s="96">
        <v>311.73594132029342</v>
      </c>
      <c r="R35" s="97">
        <f t="shared" ref="R35" si="19">SUM(Q33:Q35)</f>
        <v>774.40879719099576</v>
      </c>
    </row>
    <row r="36" spans="1:18" x14ac:dyDescent="0.25">
      <c r="A36" s="170" t="s">
        <v>740</v>
      </c>
      <c r="B36" s="168">
        <v>97</v>
      </c>
      <c r="C36" s="168"/>
      <c r="D36" s="168"/>
      <c r="E36" s="168">
        <v>1</v>
      </c>
      <c r="G36" s="79" t="s">
        <v>838</v>
      </c>
      <c r="H36" s="160"/>
      <c r="I36" s="77" t="s">
        <v>784</v>
      </c>
      <c r="J36" s="78" t="s">
        <v>22</v>
      </c>
      <c r="K36" s="79" t="s">
        <v>832</v>
      </c>
      <c r="L36" s="80" t="s">
        <v>839</v>
      </c>
      <c r="M36" s="161">
        <v>6044.5260640918086</v>
      </c>
      <c r="N36" s="162"/>
      <c r="O36" s="79" t="s">
        <v>832</v>
      </c>
      <c r="P36" s="80" t="s">
        <v>840</v>
      </c>
      <c r="Q36" s="111">
        <v>185.66775244299674</v>
      </c>
      <c r="R36" s="163"/>
    </row>
    <row r="37" spans="1:18" x14ac:dyDescent="0.25">
      <c r="A37" s="170" t="s">
        <v>741</v>
      </c>
      <c r="B37" s="168">
        <v>97</v>
      </c>
      <c r="C37" s="168"/>
      <c r="D37" s="168"/>
      <c r="E37" s="168">
        <v>1</v>
      </c>
      <c r="G37" s="87"/>
      <c r="H37" s="164"/>
      <c r="I37" s="85"/>
      <c r="J37" s="86"/>
      <c r="K37" s="87"/>
      <c r="L37" s="88" t="s">
        <v>841</v>
      </c>
      <c r="M37" s="165">
        <v>5709.6499391451771</v>
      </c>
      <c r="N37" s="7"/>
      <c r="O37" s="87"/>
      <c r="P37" s="88" t="s">
        <v>842</v>
      </c>
      <c r="Q37" s="83">
        <v>48.387096774193552</v>
      </c>
      <c r="R37" s="8"/>
    </row>
    <row r="38" spans="1:18" x14ac:dyDescent="0.25">
      <c r="A38" s="170" t="s">
        <v>742</v>
      </c>
      <c r="B38" s="168">
        <v>68</v>
      </c>
      <c r="C38" s="168"/>
      <c r="D38" s="168"/>
      <c r="E38" s="168">
        <v>1</v>
      </c>
      <c r="G38" s="91"/>
      <c r="H38" s="166"/>
      <c r="I38" s="104"/>
      <c r="J38" s="105"/>
      <c r="K38" s="91"/>
      <c r="L38" s="92" t="s">
        <v>843</v>
      </c>
      <c r="M38" s="122">
        <v>4657.7116164814506</v>
      </c>
      <c r="N38" s="10">
        <f t="shared" ref="N38" si="20">SUM(M36:M38)</f>
        <v>16411.887619718436</v>
      </c>
      <c r="O38" s="91"/>
      <c r="P38" s="92" t="s">
        <v>844</v>
      </c>
      <c r="Q38" s="96">
        <v>41.474654377880185</v>
      </c>
      <c r="R38" s="97">
        <f t="shared" ref="R38" si="21">SUM(Q36:Q38)</f>
        <v>275.52950359507048</v>
      </c>
    </row>
    <row r="39" spans="1:18" x14ac:dyDescent="0.25">
      <c r="A39" s="170" t="s">
        <v>743</v>
      </c>
      <c r="B39" s="168">
        <v>59</v>
      </c>
      <c r="C39" s="168"/>
      <c r="D39" s="168"/>
      <c r="E39" s="168">
        <v>1</v>
      </c>
      <c r="G39" s="79" t="s">
        <v>845</v>
      </c>
      <c r="H39" s="160"/>
      <c r="I39" s="77" t="s">
        <v>784</v>
      </c>
      <c r="J39" s="78" t="s">
        <v>22</v>
      </c>
      <c r="K39" s="79" t="s">
        <v>352</v>
      </c>
      <c r="L39" s="80"/>
      <c r="M39" s="161">
        <v>4719.2797433482483</v>
      </c>
      <c r="N39" s="162"/>
      <c r="O39" s="79" t="s">
        <v>352</v>
      </c>
      <c r="P39" s="80">
        <v>148</v>
      </c>
      <c r="Q39" s="111">
        <v>90.163934426229503</v>
      </c>
      <c r="R39" s="163"/>
    </row>
    <row r="40" spans="1:18" x14ac:dyDescent="0.25">
      <c r="A40" s="170" t="s">
        <v>744</v>
      </c>
      <c r="B40" s="168">
        <v>66</v>
      </c>
      <c r="C40" s="168"/>
      <c r="D40" s="168"/>
      <c r="E40" s="168">
        <v>1</v>
      </c>
      <c r="G40" s="87"/>
      <c r="H40" s="164"/>
      <c r="I40" s="85"/>
      <c r="J40" s="86"/>
      <c r="K40" s="87"/>
      <c r="L40" s="88"/>
      <c r="M40" s="165">
        <v>5962.7948034334277</v>
      </c>
      <c r="N40" s="7"/>
      <c r="O40" s="87"/>
      <c r="P40" s="88">
        <v>151</v>
      </c>
      <c r="Q40" s="83">
        <v>120.30075187969925</v>
      </c>
      <c r="R40" s="8"/>
    </row>
    <row r="41" spans="1:18" x14ac:dyDescent="0.25">
      <c r="A41" s="170" t="s">
        <v>745</v>
      </c>
      <c r="B41" s="168">
        <v>70</v>
      </c>
      <c r="C41" s="168"/>
      <c r="D41" s="168"/>
      <c r="E41" s="168">
        <v>1</v>
      </c>
      <c r="G41" s="91"/>
      <c r="H41" s="166"/>
      <c r="I41" s="104"/>
      <c r="J41" s="105"/>
      <c r="K41" s="91"/>
      <c r="L41" s="92" t="s">
        <v>846</v>
      </c>
      <c r="M41" s="122">
        <v>2797.7563237256995</v>
      </c>
      <c r="N41" s="10">
        <f t="shared" ref="N41" si="22">SUM(M39:M41)</f>
        <v>13479.830870507376</v>
      </c>
      <c r="O41" s="91"/>
      <c r="P41" s="92" t="s">
        <v>847</v>
      </c>
      <c r="Q41" s="96">
        <v>108.43373493975903</v>
      </c>
      <c r="R41" s="97">
        <f t="shared" ref="R41" si="23">SUM(Q39:Q41)</f>
        <v>318.89842124568781</v>
      </c>
    </row>
    <row r="42" spans="1:18" x14ac:dyDescent="0.25">
      <c r="A42" s="170" t="s">
        <v>746</v>
      </c>
      <c r="B42" s="168">
        <v>74</v>
      </c>
      <c r="C42" s="168"/>
      <c r="D42" s="168"/>
      <c r="E42" s="168">
        <v>1</v>
      </c>
      <c r="G42" s="79" t="s">
        <v>848</v>
      </c>
      <c r="H42" s="160"/>
      <c r="I42" s="77" t="s">
        <v>784</v>
      </c>
      <c r="J42" s="78" t="s">
        <v>22</v>
      </c>
      <c r="K42" s="79" t="s">
        <v>352</v>
      </c>
      <c r="L42" s="80" t="s">
        <v>849</v>
      </c>
      <c r="M42" s="161">
        <v>4283.229050086723</v>
      </c>
      <c r="N42" s="162"/>
      <c r="O42" s="79" t="s">
        <v>352</v>
      </c>
      <c r="P42" s="80" t="s">
        <v>850</v>
      </c>
      <c r="Q42" s="111">
        <v>74.365175332527201</v>
      </c>
      <c r="R42" s="163"/>
    </row>
    <row r="43" spans="1:18" x14ac:dyDescent="0.25">
      <c r="A43" s="170" t="s">
        <v>747</v>
      </c>
      <c r="B43" s="168">
        <v>91</v>
      </c>
      <c r="C43" s="168"/>
      <c r="D43" s="168"/>
      <c r="E43" s="168">
        <v>1</v>
      </c>
      <c r="G43" s="87"/>
      <c r="H43" s="164"/>
      <c r="I43" s="85"/>
      <c r="J43" s="86"/>
      <c r="K43" s="87"/>
      <c r="L43" s="88" t="s">
        <v>851</v>
      </c>
      <c r="M43" s="165">
        <v>3822.7863419584733</v>
      </c>
      <c r="N43" s="7"/>
      <c r="O43" s="87"/>
      <c r="P43" s="88" t="s">
        <v>851</v>
      </c>
      <c r="Q43" s="83">
        <v>119.293078055965</v>
      </c>
      <c r="R43" s="8"/>
    </row>
    <row r="44" spans="1:18" x14ac:dyDescent="0.25">
      <c r="A44" s="170" t="s">
        <v>748</v>
      </c>
      <c r="B44" s="168">
        <v>86</v>
      </c>
      <c r="C44" s="168"/>
      <c r="D44" s="168"/>
      <c r="E44" s="168">
        <v>1</v>
      </c>
      <c r="G44" s="91"/>
      <c r="H44" s="166"/>
      <c r="I44" s="104"/>
      <c r="J44" s="105"/>
      <c r="K44" s="91"/>
      <c r="L44" s="92" t="s">
        <v>852</v>
      </c>
      <c r="M44" s="122">
        <v>5390.7901242961161</v>
      </c>
      <c r="N44" s="10">
        <f t="shared" ref="N44" si="24">SUM(M42:M44)</f>
        <v>13496.805516341312</v>
      </c>
      <c r="O44" s="91"/>
      <c r="P44" s="92" t="s">
        <v>853</v>
      </c>
      <c r="Q44" s="96">
        <v>34.194528875379937</v>
      </c>
      <c r="R44" s="97">
        <f t="shared" ref="R44" si="25">SUM(Q42:Q44)</f>
        <v>227.85278226387214</v>
      </c>
    </row>
    <row r="45" spans="1:18" x14ac:dyDescent="0.25">
      <c r="A45" s="170" t="s">
        <v>749</v>
      </c>
      <c r="B45" s="168">
        <v>103</v>
      </c>
      <c r="C45" s="168"/>
      <c r="D45" s="168"/>
      <c r="E45" s="168">
        <v>1</v>
      </c>
      <c r="G45" s="79" t="s">
        <v>854</v>
      </c>
      <c r="H45" s="160"/>
      <c r="I45" s="77" t="s">
        <v>784</v>
      </c>
      <c r="J45" s="78" t="s">
        <v>22</v>
      </c>
      <c r="K45" s="79" t="s">
        <v>352</v>
      </c>
      <c r="L45" s="80"/>
      <c r="M45" s="161">
        <v>3654.2531143858346</v>
      </c>
      <c r="N45" s="162"/>
      <c r="O45" s="79" t="s">
        <v>352</v>
      </c>
      <c r="P45" s="80">
        <v>167</v>
      </c>
      <c r="Q45" s="111">
        <v>67.944250871080143</v>
      </c>
      <c r="R45" s="163"/>
    </row>
    <row r="46" spans="1:18" x14ac:dyDescent="0.25">
      <c r="A46" s="170" t="s">
        <v>750</v>
      </c>
      <c r="B46" s="168">
        <v>119</v>
      </c>
      <c r="C46" s="168"/>
      <c r="D46" s="168">
        <v>1</v>
      </c>
      <c r="E46" s="168"/>
      <c r="G46" s="87"/>
      <c r="H46" s="164"/>
      <c r="I46" s="85"/>
      <c r="J46" s="86"/>
      <c r="K46" s="87"/>
      <c r="L46" s="88"/>
      <c r="M46" s="165">
        <v>3669.2999889329126</v>
      </c>
      <c r="N46" s="7"/>
      <c r="O46" s="87"/>
      <c r="P46" s="88" t="s">
        <v>855</v>
      </c>
      <c r="Q46" s="83">
        <v>139.78494623655914</v>
      </c>
      <c r="R46" s="8"/>
    </row>
    <row r="47" spans="1:18" x14ac:dyDescent="0.25">
      <c r="A47" s="170" t="s">
        <v>751</v>
      </c>
      <c r="B47" s="168">
        <v>124</v>
      </c>
      <c r="C47" s="168"/>
      <c r="D47" s="168">
        <v>1</v>
      </c>
      <c r="E47" s="168"/>
      <c r="G47" s="91"/>
      <c r="H47" s="166"/>
      <c r="I47" s="104"/>
      <c r="J47" s="105"/>
      <c r="K47" s="91"/>
      <c r="L47" s="92"/>
      <c r="M47" s="122">
        <v>1832.4838889869759</v>
      </c>
      <c r="N47" s="10">
        <f t="shared" ref="N47" si="26">SUM(M45:M47)</f>
        <v>9156.0369923057224</v>
      </c>
      <c r="O47" s="91"/>
      <c r="P47" s="92">
        <v>169</v>
      </c>
      <c r="Q47" s="96">
        <v>123.85321100917432</v>
      </c>
      <c r="R47" s="97">
        <f t="shared" ref="R47" si="27">SUM(Q45:Q47)</f>
        <v>331.58240811681355</v>
      </c>
    </row>
    <row r="48" spans="1:18" x14ac:dyDescent="0.25">
      <c r="A48" s="170" t="s">
        <v>752</v>
      </c>
      <c r="B48" s="168">
        <v>124</v>
      </c>
      <c r="C48" s="168"/>
      <c r="D48" s="168">
        <v>1</v>
      </c>
      <c r="E48" s="168"/>
      <c r="G48" s="79" t="s">
        <v>856</v>
      </c>
      <c r="H48" s="160"/>
      <c r="I48" s="77" t="s">
        <v>784</v>
      </c>
      <c r="J48" s="78" t="s">
        <v>22</v>
      </c>
      <c r="K48" s="79" t="s">
        <v>104</v>
      </c>
      <c r="L48" s="80" t="s">
        <v>857</v>
      </c>
      <c r="M48" s="161">
        <v>2602.7461090554216</v>
      </c>
      <c r="N48" s="162"/>
      <c r="O48" s="79" t="s">
        <v>104</v>
      </c>
      <c r="P48" s="80" t="s">
        <v>857</v>
      </c>
      <c r="Q48" s="111">
        <v>68.965517241379317</v>
      </c>
      <c r="R48" s="163"/>
    </row>
    <row r="49" spans="1:18" x14ac:dyDescent="0.25">
      <c r="A49" s="170" t="s">
        <v>753</v>
      </c>
      <c r="B49" s="168">
        <v>84</v>
      </c>
      <c r="C49" s="168"/>
      <c r="D49" s="168">
        <v>1</v>
      </c>
      <c r="E49" s="168"/>
      <c r="G49" s="87"/>
      <c r="H49" s="164"/>
      <c r="I49" s="85"/>
      <c r="J49" s="86"/>
      <c r="K49" s="87"/>
      <c r="L49" s="88" t="s">
        <v>858</v>
      </c>
      <c r="M49" s="165">
        <v>3857.7873981494577</v>
      </c>
      <c r="N49" s="7"/>
      <c r="O49" s="87"/>
      <c r="P49" s="88" t="s">
        <v>858</v>
      </c>
      <c r="Q49" s="83">
        <v>51.912568306010932</v>
      </c>
      <c r="R49" s="8"/>
    </row>
    <row r="50" spans="1:18" x14ac:dyDescent="0.25">
      <c r="A50" s="170" t="s">
        <v>754</v>
      </c>
      <c r="B50" s="168">
        <v>103</v>
      </c>
      <c r="C50" s="168"/>
      <c r="D50" s="168">
        <v>1</v>
      </c>
      <c r="E50" s="168"/>
      <c r="G50" s="91"/>
      <c r="H50" s="166"/>
      <c r="I50" s="104"/>
      <c r="J50" s="105"/>
      <c r="K50" s="91"/>
      <c r="L50" s="92" t="s">
        <v>859</v>
      </c>
      <c r="M50" s="122">
        <v>1808.4285923483681</v>
      </c>
      <c r="N50" s="10">
        <f t="shared" ref="N50" si="28">SUM(M48:M50)</f>
        <v>8268.9620995532478</v>
      </c>
      <c r="O50" s="91"/>
      <c r="P50" s="92" t="s">
        <v>859</v>
      </c>
      <c r="Q50" s="96">
        <v>107.88863109048724</v>
      </c>
      <c r="R50" s="97">
        <f t="shared" ref="R50" si="29">SUM(Q48:Q50)</f>
        <v>228.76671663787749</v>
      </c>
    </row>
    <row r="51" spans="1:18" x14ac:dyDescent="0.25">
      <c r="A51" s="170" t="s">
        <v>755</v>
      </c>
      <c r="B51" s="168">
        <v>123</v>
      </c>
      <c r="C51" s="168"/>
      <c r="D51" s="168">
        <v>1</v>
      </c>
      <c r="E51" s="168"/>
      <c r="G51" s="79" t="s">
        <v>860</v>
      </c>
      <c r="H51" s="160"/>
      <c r="I51" s="77" t="s">
        <v>784</v>
      </c>
      <c r="J51" s="78" t="s">
        <v>861</v>
      </c>
      <c r="K51" s="79" t="s">
        <v>832</v>
      </c>
      <c r="L51" s="80" t="s">
        <v>862</v>
      </c>
      <c r="M51" s="161">
        <v>81.9008650081865</v>
      </c>
      <c r="N51" s="162"/>
      <c r="O51" s="79" t="s">
        <v>832</v>
      </c>
      <c r="P51" s="80" t="s">
        <v>863</v>
      </c>
      <c r="Q51" s="111">
        <v>745.48192771084337</v>
      </c>
      <c r="R51" s="163"/>
    </row>
    <row r="52" spans="1:18" x14ac:dyDescent="0.25">
      <c r="A52" s="170" t="s">
        <v>756</v>
      </c>
      <c r="B52" s="168">
        <v>90</v>
      </c>
      <c r="C52" s="168"/>
      <c r="D52" s="168">
        <v>1</v>
      </c>
      <c r="E52" s="168"/>
      <c r="G52" s="87"/>
      <c r="H52" s="164"/>
      <c r="I52" s="85"/>
      <c r="J52" s="86"/>
      <c r="K52" s="87"/>
      <c r="L52" s="88" t="s">
        <v>864</v>
      </c>
      <c r="M52" s="165">
        <v>101.54009195658939</v>
      </c>
      <c r="N52" s="7"/>
      <c r="O52" s="87"/>
      <c r="P52" s="88" t="s">
        <v>865</v>
      </c>
      <c r="Q52" s="83">
        <v>1059.0551181102362</v>
      </c>
      <c r="R52" s="8"/>
    </row>
    <row r="53" spans="1:18" x14ac:dyDescent="0.25">
      <c r="A53" s="170" t="s">
        <v>757</v>
      </c>
      <c r="B53" s="168">
        <v>93</v>
      </c>
      <c r="C53" s="168"/>
      <c r="D53" s="168">
        <v>1</v>
      </c>
      <c r="E53" s="168"/>
      <c r="G53" s="91"/>
      <c r="H53" s="166"/>
      <c r="I53" s="104"/>
      <c r="J53" s="105"/>
      <c r="K53" s="91"/>
      <c r="L53" s="92" t="s">
        <v>866</v>
      </c>
      <c r="M53" s="122">
        <v>5.5467407588204205</v>
      </c>
      <c r="N53" s="10">
        <f t="shared" ref="N53" si="30">SUM(M51:M53)</f>
        <v>188.98769772359631</v>
      </c>
      <c r="O53" s="91"/>
      <c r="P53" s="92" t="s">
        <v>867</v>
      </c>
      <c r="Q53" s="96">
        <v>872.50996015936255</v>
      </c>
      <c r="R53" s="97">
        <f t="shared" ref="R53" si="31">SUM(Q51:Q53)</f>
        <v>2677.047005980442</v>
      </c>
    </row>
    <row r="54" spans="1:18" x14ac:dyDescent="0.25">
      <c r="A54" s="170" t="s">
        <v>758</v>
      </c>
      <c r="B54" s="168">
        <v>273</v>
      </c>
      <c r="C54" s="168"/>
      <c r="D54" s="168">
        <v>1</v>
      </c>
      <c r="E54" s="168"/>
      <c r="G54" s="79" t="s">
        <v>868</v>
      </c>
      <c r="H54" s="160"/>
      <c r="I54" s="77" t="s">
        <v>784</v>
      </c>
      <c r="J54" s="78" t="s">
        <v>869</v>
      </c>
      <c r="K54" s="79" t="s">
        <v>832</v>
      </c>
      <c r="L54" s="80" t="s">
        <v>870</v>
      </c>
      <c r="M54" s="161">
        <v>99.115810605926711</v>
      </c>
      <c r="N54" s="162"/>
      <c r="O54" s="79" t="s">
        <v>832</v>
      </c>
      <c r="P54" s="80" t="s">
        <v>871</v>
      </c>
      <c r="Q54" s="111">
        <v>560.43956043956041</v>
      </c>
      <c r="R54" s="163"/>
    </row>
    <row r="55" spans="1:18" x14ac:dyDescent="0.25">
      <c r="A55" s="170" t="s">
        <v>759</v>
      </c>
      <c r="B55" s="168">
        <v>143</v>
      </c>
      <c r="C55" s="168"/>
      <c r="D55" s="168">
        <v>1</v>
      </c>
      <c r="E55" s="168"/>
      <c r="G55" s="87"/>
      <c r="H55" s="164"/>
      <c r="I55" s="85"/>
      <c r="J55" s="86"/>
      <c r="K55" s="87"/>
      <c r="L55" s="88" t="s">
        <v>872</v>
      </c>
      <c r="M55" s="165">
        <v>76.964928690208211</v>
      </c>
      <c r="N55" s="7"/>
      <c r="O55" s="87"/>
      <c r="P55" s="88" t="s">
        <v>873</v>
      </c>
      <c r="Q55" s="83">
        <v>706.39534883720933</v>
      </c>
      <c r="R55" s="8"/>
    </row>
    <row r="56" spans="1:18" x14ac:dyDescent="0.25">
      <c r="A56" s="170" t="s">
        <v>760</v>
      </c>
      <c r="B56" s="168">
        <v>79</v>
      </c>
      <c r="C56" s="168"/>
      <c r="D56" s="168">
        <v>1</v>
      </c>
      <c r="E56" s="168"/>
      <c r="G56" s="91"/>
      <c r="H56" s="166"/>
      <c r="I56" s="104"/>
      <c r="J56" s="105"/>
      <c r="K56" s="91"/>
      <c r="L56" s="92" t="s">
        <v>874</v>
      </c>
      <c r="M56" s="122">
        <v>122.08608058211806</v>
      </c>
      <c r="N56" s="10">
        <f t="shared" ref="N56" si="32">SUM(M54:M56)</f>
        <v>298.16681987825302</v>
      </c>
      <c r="O56" s="91"/>
      <c r="P56" s="92" t="s">
        <v>875</v>
      </c>
      <c r="Q56" s="96">
        <v>815.02890173410401</v>
      </c>
      <c r="R56" s="97">
        <f t="shared" ref="R56" si="33">SUM(Q54:Q56)</f>
        <v>2081.8638110108741</v>
      </c>
    </row>
    <row r="57" spans="1:18" x14ac:dyDescent="0.25">
      <c r="A57" s="170" t="s">
        <v>761</v>
      </c>
      <c r="B57" s="168">
        <v>176</v>
      </c>
      <c r="C57" s="168"/>
      <c r="D57" s="168">
        <v>1</v>
      </c>
      <c r="E57" s="168"/>
      <c r="G57" s="79" t="s">
        <v>876</v>
      </c>
      <c r="H57" s="160"/>
      <c r="I57" s="77" t="s">
        <v>784</v>
      </c>
      <c r="J57" s="78" t="s">
        <v>861</v>
      </c>
      <c r="K57" s="79" t="s">
        <v>832</v>
      </c>
      <c r="L57" s="80" t="s">
        <v>877</v>
      </c>
      <c r="M57" s="161">
        <v>121.48353650300876</v>
      </c>
      <c r="N57" s="162"/>
      <c r="O57" s="79" t="s">
        <v>832</v>
      </c>
      <c r="P57" s="80" t="s">
        <v>878</v>
      </c>
      <c r="Q57" s="111">
        <v>920.1680672268908</v>
      </c>
      <c r="R57" s="163"/>
    </row>
    <row r="58" spans="1:18" x14ac:dyDescent="0.25">
      <c r="A58" s="170" t="s">
        <v>762</v>
      </c>
      <c r="B58" s="168">
        <v>70</v>
      </c>
      <c r="C58" s="168"/>
      <c r="D58" s="168">
        <v>1</v>
      </c>
      <c r="E58" s="168"/>
      <c r="G58" s="87"/>
      <c r="H58" s="164"/>
      <c r="I58" s="85"/>
      <c r="J58" s="86"/>
      <c r="K58" s="87"/>
      <c r="L58" s="88" t="s">
        <v>879</v>
      </c>
      <c r="M58" s="165">
        <v>132.59632699740928</v>
      </c>
      <c r="N58" s="7"/>
      <c r="O58" s="87"/>
      <c r="P58" s="88" t="s">
        <v>880</v>
      </c>
      <c r="Q58" s="83">
        <v>1128.2420749279538</v>
      </c>
      <c r="R58" s="8"/>
    </row>
    <row r="59" spans="1:18" x14ac:dyDescent="0.25">
      <c r="A59" s="170" t="s">
        <v>763</v>
      </c>
      <c r="B59" s="168">
        <v>88</v>
      </c>
      <c r="C59" s="168"/>
      <c r="D59" s="168">
        <v>1</v>
      </c>
      <c r="E59" s="168"/>
      <c r="G59" s="91"/>
      <c r="H59" s="166"/>
      <c r="I59" s="104"/>
      <c r="J59" s="105"/>
      <c r="K59" s="91"/>
      <c r="L59" s="92" t="s">
        <v>881</v>
      </c>
      <c r="M59" s="122">
        <v>175.79766366530606</v>
      </c>
      <c r="N59" s="10">
        <f t="shared" ref="N59" si="34">SUM(M57:M59)</f>
        <v>429.87752716572413</v>
      </c>
      <c r="O59" s="91"/>
      <c r="P59" s="92" t="s">
        <v>882</v>
      </c>
      <c r="Q59" s="96">
        <v>1119.2560175054705</v>
      </c>
      <c r="R59" s="97">
        <f t="shared" ref="R59" si="35">SUM(Q57:Q59)</f>
        <v>3167.6661596603153</v>
      </c>
    </row>
    <row r="60" spans="1:18" x14ac:dyDescent="0.25">
      <c r="A60" s="170" t="s">
        <v>764</v>
      </c>
      <c r="B60" s="168">
        <v>160</v>
      </c>
      <c r="C60" s="168"/>
      <c r="D60" s="168">
        <v>1</v>
      </c>
      <c r="E60" s="168"/>
      <c r="G60" s="79" t="s">
        <v>883</v>
      </c>
      <c r="H60" s="160"/>
      <c r="I60" s="77" t="s">
        <v>784</v>
      </c>
      <c r="J60" s="78" t="s">
        <v>861</v>
      </c>
      <c r="K60" s="79" t="s">
        <v>352</v>
      </c>
      <c r="L60" s="80" t="s">
        <v>884</v>
      </c>
      <c r="M60" s="161">
        <v>11.045798100080301</v>
      </c>
      <c r="N60" s="162"/>
      <c r="O60" s="79" t="s">
        <v>352</v>
      </c>
      <c r="P60" s="80" t="s">
        <v>885</v>
      </c>
      <c r="Q60" s="111">
        <v>935.58282208589003</v>
      </c>
      <c r="R60" s="163"/>
    </row>
    <row r="61" spans="1:18" x14ac:dyDescent="0.25">
      <c r="A61" s="170" t="s">
        <v>765</v>
      </c>
      <c r="B61" s="168">
        <v>90</v>
      </c>
      <c r="C61" s="168"/>
      <c r="D61" s="168">
        <v>1</v>
      </c>
      <c r="E61" s="168"/>
      <c r="G61" s="87"/>
      <c r="H61" s="164"/>
      <c r="I61" s="85"/>
      <c r="J61" s="86"/>
      <c r="K61" s="87"/>
      <c r="L61" s="88" t="s">
        <v>886</v>
      </c>
      <c r="M61" s="165">
        <v>47.229233664624871</v>
      </c>
      <c r="N61" s="7"/>
      <c r="O61" s="87"/>
      <c r="P61" s="88" t="s">
        <v>886</v>
      </c>
      <c r="Q61" s="83">
        <v>786.18421052631595</v>
      </c>
      <c r="R61" s="8"/>
    </row>
    <row r="62" spans="1:18" x14ac:dyDescent="0.25">
      <c r="A62" s="170" t="s">
        <v>766</v>
      </c>
      <c r="B62" s="168">
        <v>276</v>
      </c>
      <c r="C62" s="168"/>
      <c r="D62" s="168">
        <v>1</v>
      </c>
      <c r="E62" s="168"/>
      <c r="G62" s="91"/>
      <c r="H62" s="166"/>
      <c r="I62" s="104"/>
      <c r="J62" s="105"/>
      <c r="K62" s="91"/>
      <c r="L62" s="92" t="s">
        <v>887</v>
      </c>
      <c r="M62" s="122">
        <v>24.491552205395706</v>
      </c>
      <c r="N62" s="10">
        <f t="shared" ref="N62" si="36">SUM(M60:M62)</f>
        <v>82.766583970100882</v>
      </c>
      <c r="O62" s="91"/>
      <c r="P62" s="92" t="s">
        <v>887</v>
      </c>
      <c r="Q62" s="96">
        <v>797.75280898876406</v>
      </c>
      <c r="R62" s="97">
        <f t="shared" ref="R62" si="37">SUM(Q60:Q62)</f>
        <v>2519.5198416009703</v>
      </c>
    </row>
    <row r="63" spans="1:18" x14ac:dyDescent="0.25">
      <c r="A63" s="170" t="s">
        <v>767</v>
      </c>
      <c r="B63" s="168">
        <v>91</v>
      </c>
      <c r="C63" s="168"/>
      <c r="D63" s="168">
        <v>1</v>
      </c>
      <c r="E63" s="168"/>
      <c r="G63" s="79" t="s">
        <v>888</v>
      </c>
      <c r="H63" s="160"/>
      <c r="I63" s="77" t="s">
        <v>784</v>
      </c>
      <c r="J63" s="78" t="s">
        <v>861</v>
      </c>
      <c r="K63" s="79" t="s">
        <v>889</v>
      </c>
      <c r="L63" s="80" t="s">
        <v>890</v>
      </c>
      <c r="M63" s="161">
        <v>449.47967912931057</v>
      </c>
      <c r="N63" s="162"/>
      <c r="O63" s="79" t="s">
        <v>889</v>
      </c>
      <c r="P63" s="80">
        <v>4</v>
      </c>
      <c r="Q63" s="111">
        <v>364.03508771929802</v>
      </c>
      <c r="R63" s="163"/>
    </row>
    <row r="64" spans="1:18" x14ac:dyDescent="0.25">
      <c r="A64" s="170" t="s">
        <v>768</v>
      </c>
      <c r="B64" s="168">
        <v>196</v>
      </c>
      <c r="C64" s="168"/>
      <c r="D64" s="168">
        <v>1</v>
      </c>
      <c r="E64" s="168"/>
      <c r="G64" s="87"/>
      <c r="H64" s="164"/>
      <c r="I64" s="85"/>
      <c r="J64" s="86"/>
      <c r="K64" s="87"/>
      <c r="L64" s="88" t="s">
        <v>891</v>
      </c>
      <c r="M64" s="165">
        <v>183.03518645280602</v>
      </c>
      <c r="N64" s="7"/>
      <c r="O64" s="87"/>
      <c r="P64" s="88">
        <v>6</v>
      </c>
      <c r="Q64" s="83">
        <v>695.87628865979377</v>
      </c>
      <c r="R64" s="8"/>
    </row>
    <row r="65" spans="1:18" x14ac:dyDescent="0.25">
      <c r="A65" s="170" t="s">
        <v>769</v>
      </c>
      <c r="B65" s="168">
        <v>64</v>
      </c>
      <c r="C65" s="168"/>
      <c r="D65" s="168">
        <v>1</v>
      </c>
      <c r="E65" s="168"/>
      <c r="G65" s="91"/>
      <c r="H65" s="166"/>
      <c r="I65" s="104"/>
      <c r="J65" s="105"/>
      <c r="K65" s="91"/>
      <c r="L65" s="92" t="s">
        <v>892</v>
      </c>
      <c r="M65" s="122">
        <v>179.10473469701071</v>
      </c>
      <c r="N65" s="10">
        <f t="shared" ref="N65" si="38">SUM(M63:M65)</f>
        <v>811.61960027912733</v>
      </c>
      <c r="O65" s="91"/>
      <c r="P65" s="92">
        <v>7</v>
      </c>
      <c r="Q65" s="96">
        <v>764.15094339622647</v>
      </c>
      <c r="R65" s="97">
        <f t="shared" ref="R65" si="39">SUM(Q63:Q65)</f>
        <v>1824.0623197753182</v>
      </c>
    </row>
    <row r="66" spans="1:18" x14ac:dyDescent="0.25">
      <c r="A66" s="170" t="s">
        <v>770</v>
      </c>
      <c r="B66" s="168">
        <v>109</v>
      </c>
      <c r="C66" s="168"/>
      <c r="D66" s="168">
        <v>1</v>
      </c>
      <c r="E66" s="168"/>
      <c r="G66" s="79" t="s">
        <v>893</v>
      </c>
      <c r="H66" s="160"/>
      <c r="I66" s="77" t="s">
        <v>784</v>
      </c>
      <c r="J66" s="78" t="s">
        <v>861</v>
      </c>
      <c r="K66" s="79" t="s">
        <v>889</v>
      </c>
      <c r="L66" s="80" t="s">
        <v>894</v>
      </c>
      <c r="M66" s="161">
        <v>110.69889120864957</v>
      </c>
      <c r="N66" s="162"/>
      <c r="O66" s="79" t="s">
        <v>889</v>
      </c>
      <c r="P66" s="80">
        <v>26</v>
      </c>
      <c r="Q66" s="111">
        <v>380.69414316702819</v>
      </c>
      <c r="R66" s="163"/>
    </row>
    <row r="67" spans="1:18" x14ac:dyDescent="0.25">
      <c r="A67" s="170" t="s">
        <v>771</v>
      </c>
      <c r="B67" s="168">
        <v>129</v>
      </c>
      <c r="C67" s="168"/>
      <c r="D67" s="168">
        <v>1</v>
      </c>
      <c r="E67" s="168"/>
      <c r="G67" s="87"/>
      <c r="H67" s="164"/>
      <c r="I67" s="85"/>
      <c r="J67" s="86"/>
      <c r="K67" s="87"/>
      <c r="L67" s="88" t="s">
        <v>895</v>
      </c>
      <c r="M67" s="165">
        <v>186.38137581306583</v>
      </c>
      <c r="N67" s="7"/>
      <c r="O67" s="87"/>
      <c r="P67" s="88">
        <v>27</v>
      </c>
      <c r="Q67" s="83">
        <v>358.75216637781631</v>
      </c>
      <c r="R67" s="8"/>
    </row>
    <row r="68" spans="1:18" x14ac:dyDescent="0.25">
      <c r="A68" s="170" t="s">
        <v>772</v>
      </c>
      <c r="B68" s="168">
        <v>400</v>
      </c>
      <c r="C68" s="168"/>
      <c r="D68" s="168">
        <v>0</v>
      </c>
      <c r="E68" s="168"/>
      <c r="G68" s="91"/>
      <c r="H68" s="166"/>
      <c r="I68" s="104"/>
      <c r="J68" s="105"/>
      <c r="K68" s="91"/>
      <c r="L68" s="92" t="s">
        <v>896</v>
      </c>
      <c r="M68" s="122">
        <v>79.690190663793175</v>
      </c>
      <c r="N68" s="10">
        <f t="shared" ref="N68" si="40">SUM(M66:M68)</f>
        <v>376.77045768550852</v>
      </c>
      <c r="O68" s="91"/>
      <c r="P68" s="92">
        <v>30</v>
      </c>
      <c r="Q68" s="96">
        <v>492.49530956848031</v>
      </c>
      <c r="R68" s="97">
        <f t="shared" ref="R68" si="41">SUM(Q66:Q68)</f>
        <v>1231.9416191133248</v>
      </c>
    </row>
    <row r="69" spans="1:18" x14ac:dyDescent="0.25">
      <c r="A69" s="170" t="s">
        <v>773</v>
      </c>
      <c r="B69" s="168">
        <v>400</v>
      </c>
      <c r="C69" s="168"/>
      <c r="D69" s="168">
        <v>0</v>
      </c>
      <c r="E69" s="168"/>
      <c r="G69" s="79" t="s">
        <v>897</v>
      </c>
      <c r="H69" s="160"/>
      <c r="I69" s="77" t="s">
        <v>784</v>
      </c>
      <c r="J69" s="78" t="s">
        <v>861</v>
      </c>
      <c r="K69" s="79" t="s">
        <v>104</v>
      </c>
      <c r="L69" s="80" t="s">
        <v>898</v>
      </c>
      <c r="M69" s="161">
        <v>2.9705490518448086</v>
      </c>
      <c r="N69" s="162"/>
      <c r="O69" s="79" t="s">
        <v>104</v>
      </c>
      <c r="P69" s="80" t="s">
        <v>898</v>
      </c>
      <c r="Q69" s="111">
        <v>696.30484988452656</v>
      </c>
      <c r="R69" s="163"/>
    </row>
    <row r="70" spans="1:18" x14ac:dyDescent="0.25">
      <c r="A70" s="170" t="s">
        <v>774</v>
      </c>
      <c r="B70" s="168">
        <v>400</v>
      </c>
      <c r="C70" s="168"/>
      <c r="D70" s="168">
        <v>0</v>
      </c>
      <c r="E70" s="168"/>
      <c r="G70" s="87"/>
      <c r="H70" s="164"/>
      <c r="I70" s="85"/>
      <c r="J70" s="86"/>
      <c r="K70" s="87"/>
      <c r="L70" s="88" t="s">
        <v>899</v>
      </c>
      <c r="M70" s="165">
        <v>29.751617056520058</v>
      </c>
      <c r="N70" s="7"/>
      <c r="O70" s="87"/>
      <c r="P70" s="88" t="s">
        <v>899</v>
      </c>
      <c r="Q70" s="83">
        <v>890.50131926121367</v>
      </c>
      <c r="R70" s="8"/>
    </row>
    <row r="71" spans="1:18" x14ac:dyDescent="0.25">
      <c r="A71" s="170" t="s">
        <v>775</v>
      </c>
      <c r="B71" s="168">
        <v>118</v>
      </c>
      <c r="C71" s="168"/>
      <c r="D71" s="168">
        <v>1</v>
      </c>
      <c r="E71" s="168"/>
      <c r="G71" s="91"/>
      <c r="H71" s="166"/>
      <c r="I71" s="104"/>
      <c r="J71" s="105"/>
      <c r="K71" s="91"/>
      <c r="L71" s="92" t="s">
        <v>900</v>
      </c>
      <c r="M71" s="122">
        <v>4.6956515258803098</v>
      </c>
      <c r="N71" s="10">
        <f t="shared" ref="N71" si="42">SUM(M69:M71)</f>
        <v>37.417817634245175</v>
      </c>
      <c r="O71" s="91"/>
      <c r="P71" s="92" t="s">
        <v>900</v>
      </c>
      <c r="Q71" s="96">
        <v>649.45054945054949</v>
      </c>
      <c r="R71" s="97">
        <f t="shared" ref="R71" si="43">SUM(Q69:Q71)</f>
        <v>2236.2567185962898</v>
      </c>
    </row>
    <row r="72" spans="1:18" x14ac:dyDescent="0.25">
      <c r="A72" s="170" t="s">
        <v>776</v>
      </c>
      <c r="B72" s="168">
        <v>101</v>
      </c>
      <c r="C72" s="168"/>
      <c r="D72" s="168">
        <v>1</v>
      </c>
      <c r="E72" s="168"/>
      <c r="G72" s="79" t="s">
        <v>901</v>
      </c>
      <c r="H72" s="160" t="s">
        <v>902</v>
      </c>
      <c r="I72" s="77" t="s">
        <v>784</v>
      </c>
      <c r="J72" s="78" t="s">
        <v>903</v>
      </c>
      <c r="K72" s="79" t="s">
        <v>352</v>
      </c>
      <c r="L72" s="80" t="s">
        <v>904</v>
      </c>
      <c r="M72" s="161">
        <v>287.83258034849933</v>
      </c>
      <c r="N72" s="162"/>
      <c r="O72" s="79" t="s">
        <v>352</v>
      </c>
      <c r="P72" s="80" t="s">
        <v>904</v>
      </c>
      <c r="Q72" s="111">
        <v>936.83274021352315</v>
      </c>
      <c r="R72" s="163"/>
    </row>
    <row r="73" spans="1:18" x14ac:dyDescent="0.25">
      <c r="A73" s="170" t="s">
        <v>777</v>
      </c>
      <c r="B73" s="168">
        <v>135</v>
      </c>
      <c r="C73" s="168"/>
      <c r="D73" s="168">
        <v>1</v>
      </c>
      <c r="E73" s="168"/>
      <c r="G73" s="87"/>
      <c r="H73" s="164"/>
      <c r="I73" s="85"/>
      <c r="J73" s="86"/>
      <c r="K73" s="87"/>
      <c r="L73" s="88" t="s">
        <v>905</v>
      </c>
      <c r="M73" s="165">
        <v>256.81595843188211</v>
      </c>
      <c r="N73" s="7"/>
      <c r="O73" s="87"/>
      <c r="P73" s="88" t="s">
        <v>905</v>
      </c>
      <c r="Q73" s="83">
        <v>922.31404958677695</v>
      </c>
      <c r="R73" s="8"/>
    </row>
    <row r="74" spans="1:18" x14ac:dyDescent="0.25">
      <c r="A74" s="170" t="s">
        <v>778</v>
      </c>
      <c r="B74" s="168">
        <v>118</v>
      </c>
      <c r="C74" s="168"/>
      <c r="D74" s="168">
        <v>1</v>
      </c>
      <c r="E74" s="168"/>
      <c r="G74" s="91"/>
      <c r="H74" s="166"/>
      <c r="I74" s="104"/>
      <c r="J74" s="105"/>
      <c r="K74" s="91"/>
      <c r="L74" s="92" t="s">
        <v>906</v>
      </c>
      <c r="M74" s="122">
        <v>392.6535995284799</v>
      </c>
      <c r="N74" s="10">
        <f t="shared" ref="N74" si="44">SUM(M72:M74)</f>
        <v>937.30213830886123</v>
      </c>
      <c r="O74" s="91"/>
      <c r="P74" s="92" t="s">
        <v>906</v>
      </c>
      <c r="Q74" s="96">
        <v>941.05691056910564</v>
      </c>
      <c r="R74" s="97">
        <f t="shared" ref="R74" si="45">SUM(Q72:Q74)</f>
        <v>2800.2037003694059</v>
      </c>
    </row>
    <row r="75" spans="1:18" x14ac:dyDescent="0.25">
      <c r="A75" s="170" t="s">
        <v>779</v>
      </c>
      <c r="B75" s="168">
        <v>83</v>
      </c>
      <c r="C75" s="168"/>
      <c r="D75" s="168">
        <v>1</v>
      </c>
      <c r="E75" s="168"/>
      <c r="G75" s="79" t="s">
        <v>907</v>
      </c>
      <c r="H75" s="160" t="s">
        <v>902</v>
      </c>
      <c r="I75" s="77" t="s">
        <v>784</v>
      </c>
      <c r="J75" s="78" t="s">
        <v>903</v>
      </c>
      <c r="K75" s="79" t="s">
        <v>889</v>
      </c>
      <c r="L75" s="80" t="s">
        <v>908</v>
      </c>
      <c r="M75" s="161">
        <v>715.93752199707831</v>
      </c>
      <c r="N75" s="162"/>
      <c r="O75" s="79" t="s">
        <v>889</v>
      </c>
      <c r="P75" s="80">
        <v>37</v>
      </c>
      <c r="Q75" s="111">
        <v>1266.3934426229507</v>
      </c>
      <c r="R75" s="163"/>
    </row>
    <row r="76" spans="1:18" x14ac:dyDescent="0.25">
      <c r="A76" s="170" t="s">
        <v>780</v>
      </c>
      <c r="B76" s="168">
        <v>83</v>
      </c>
      <c r="C76" s="168"/>
      <c r="D76" s="168">
        <v>1</v>
      </c>
      <c r="E76" s="168"/>
      <c r="G76" s="87"/>
      <c r="H76" s="164"/>
      <c r="I76" s="85"/>
      <c r="J76" s="86"/>
      <c r="K76" s="87"/>
      <c r="L76" s="88" t="s">
        <v>909</v>
      </c>
      <c r="M76" s="165">
        <v>956.39096342817959</v>
      </c>
      <c r="N76" s="7"/>
      <c r="O76" s="87"/>
      <c r="P76" s="88">
        <v>38</v>
      </c>
      <c r="Q76" s="83">
        <v>1145.5223880597016</v>
      </c>
      <c r="R76" s="8"/>
    </row>
    <row r="77" spans="1:18" x14ac:dyDescent="0.25">
      <c r="A77" s="170" t="s">
        <v>781</v>
      </c>
      <c r="B77" s="168">
        <v>121</v>
      </c>
      <c r="C77" s="168"/>
      <c r="D77" s="168">
        <v>1</v>
      </c>
      <c r="E77" s="168"/>
      <c r="G77" s="91"/>
      <c r="H77" s="166"/>
      <c r="I77" s="104"/>
      <c r="J77" s="105"/>
      <c r="K77" s="91"/>
      <c r="L77" s="92" t="s">
        <v>910</v>
      </c>
      <c r="M77" s="122">
        <v>795.47086115973298</v>
      </c>
      <c r="N77" s="10">
        <f t="shared" ref="N77:N92" si="46">SUM(M75:M77)</f>
        <v>2467.7993465849909</v>
      </c>
      <c r="O77" s="91"/>
      <c r="P77" s="92">
        <v>39</v>
      </c>
      <c r="Q77" s="96">
        <v>1129.6296296296296</v>
      </c>
      <c r="R77" s="97">
        <f t="shared" ref="R77:R92" si="47">SUM(Q75:Q77)</f>
        <v>3541.5454603122816</v>
      </c>
    </row>
    <row r="78" spans="1:18" x14ac:dyDescent="0.25">
      <c r="G78" s="79" t="s">
        <v>911</v>
      </c>
      <c r="H78" s="160" t="s">
        <v>902</v>
      </c>
      <c r="I78" s="77" t="s">
        <v>784</v>
      </c>
      <c r="J78" s="78" t="s">
        <v>903</v>
      </c>
      <c r="K78" s="79" t="s">
        <v>889</v>
      </c>
      <c r="L78" s="80" t="s">
        <v>912</v>
      </c>
      <c r="M78" s="161">
        <v>1131.5691581525905</v>
      </c>
      <c r="N78" s="162"/>
      <c r="O78" s="79" t="s">
        <v>889</v>
      </c>
      <c r="P78" s="80">
        <v>48</v>
      </c>
      <c r="Q78" s="111">
        <v>1098.3263598326359</v>
      </c>
      <c r="R78" s="163"/>
    </row>
    <row r="79" spans="1:18" x14ac:dyDescent="0.25">
      <c r="G79" s="87"/>
      <c r="H79" s="164"/>
      <c r="I79" s="85"/>
      <c r="J79" s="86"/>
      <c r="K79" s="87"/>
      <c r="L79" s="88" t="s">
        <v>913</v>
      </c>
      <c r="M79" s="165">
        <v>226.73392006128157</v>
      </c>
      <c r="N79" s="7"/>
      <c r="O79" s="87"/>
      <c r="P79" s="88">
        <v>50</v>
      </c>
      <c r="Q79" s="83">
        <v>666.66666666666663</v>
      </c>
      <c r="R79" s="8"/>
    </row>
    <row r="80" spans="1:18" x14ac:dyDescent="0.25">
      <c r="G80" s="91"/>
      <c r="H80" s="166"/>
      <c r="I80" s="104"/>
      <c r="J80" s="105"/>
      <c r="K80" s="91"/>
      <c r="L80" s="92" t="s">
        <v>914</v>
      </c>
      <c r="M80" s="122">
        <v>326.12020687753846</v>
      </c>
      <c r="N80" s="10">
        <f t="shared" si="46"/>
        <v>1684.4232850914107</v>
      </c>
      <c r="O80" s="91"/>
      <c r="P80" s="92">
        <v>53</v>
      </c>
      <c r="Q80" s="96">
        <v>1159.090909090909</v>
      </c>
      <c r="R80" s="97">
        <f t="shared" si="47"/>
        <v>2924.0839355902117</v>
      </c>
    </row>
    <row r="81" spans="7:18" x14ac:dyDescent="0.25">
      <c r="G81" s="79" t="s">
        <v>915</v>
      </c>
      <c r="H81" s="160" t="s">
        <v>902</v>
      </c>
      <c r="I81" s="77" t="s">
        <v>784</v>
      </c>
      <c r="J81" s="78" t="s">
        <v>903</v>
      </c>
      <c r="K81" s="79" t="s">
        <v>889</v>
      </c>
      <c r="L81" s="80" t="s">
        <v>916</v>
      </c>
      <c r="M81" s="161">
        <v>664.91169019064967</v>
      </c>
      <c r="N81" s="162"/>
      <c r="O81" s="79" t="s">
        <v>889</v>
      </c>
      <c r="P81" s="80">
        <v>63</v>
      </c>
      <c r="Q81" s="111">
        <v>1266.7682926829268</v>
      </c>
      <c r="R81" s="163"/>
    </row>
    <row r="82" spans="7:18" x14ac:dyDescent="0.25">
      <c r="G82" s="87"/>
      <c r="H82" s="164"/>
      <c r="I82" s="85"/>
      <c r="J82" s="86"/>
      <c r="K82" s="87"/>
      <c r="L82" s="88" t="s">
        <v>917</v>
      </c>
      <c r="M82" s="165">
        <v>1228.6593139029803</v>
      </c>
      <c r="N82" s="7"/>
      <c r="O82" s="87"/>
      <c r="P82" s="88">
        <v>65</v>
      </c>
      <c r="Q82" s="83">
        <v>1291.6666666666667</v>
      </c>
      <c r="R82" s="8"/>
    </row>
    <row r="83" spans="7:18" x14ac:dyDescent="0.25">
      <c r="G83" s="91"/>
      <c r="H83" s="166"/>
      <c r="I83" s="104"/>
      <c r="J83" s="105"/>
      <c r="K83" s="91"/>
      <c r="L83" s="92" t="s">
        <v>918</v>
      </c>
      <c r="M83" s="122">
        <v>892.40338584469112</v>
      </c>
      <c r="N83" s="10">
        <f t="shared" si="46"/>
        <v>2785.9743899383211</v>
      </c>
      <c r="O83" s="91"/>
      <c r="P83" s="92">
        <v>66</v>
      </c>
      <c r="Q83" s="96">
        <v>1294.2073170731708</v>
      </c>
      <c r="R83" s="97">
        <f t="shared" si="47"/>
        <v>3852.6422764227646</v>
      </c>
    </row>
    <row r="84" spans="7:18" x14ac:dyDescent="0.25">
      <c r="G84" s="79" t="s">
        <v>919</v>
      </c>
      <c r="H84" s="160" t="s">
        <v>902</v>
      </c>
      <c r="I84" s="77" t="s">
        <v>784</v>
      </c>
      <c r="J84" s="78" t="s">
        <v>903</v>
      </c>
      <c r="K84" s="79" t="s">
        <v>104</v>
      </c>
      <c r="L84" s="80" t="s">
        <v>920</v>
      </c>
      <c r="M84" s="161">
        <v>189.29363437812319</v>
      </c>
      <c r="N84" s="162"/>
      <c r="O84" s="79" t="s">
        <v>104</v>
      </c>
      <c r="P84" s="80" t="s">
        <v>920</v>
      </c>
      <c r="Q84" s="111">
        <v>1085.6164383561643</v>
      </c>
      <c r="R84" s="163"/>
    </row>
    <row r="85" spans="7:18" x14ac:dyDescent="0.25">
      <c r="G85" s="87"/>
      <c r="H85" s="164"/>
      <c r="I85" s="85"/>
      <c r="J85" s="86"/>
      <c r="K85" s="87"/>
      <c r="L85" s="88" t="s">
        <v>921</v>
      </c>
      <c r="M85" s="165">
        <v>483.10675776377292</v>
      </c>
      <c r="N85" s="7"/>
      <c r="O85" s="87"/>
      <c r="P85" s="88" t="s">
        <v>921</v>
      </c>
      <c r="Q85" s="83">
        <v>1068.75</v>
      </c>
      <c r="R85" s="8"/>
    </row>
    <row r="86" spans="7:18" x14ac:dyDescent="0.25">
      <c r="G86" s="91"/>
      <c r="H86" s="166"/>
      <c r="I86" s="104"/>
      <c r="J86" s="105"/>
      <c r="K86" s="91"/>
      <c r="L86" s="92" t="s">
        <v>922</v>
      </c>
      <c r="M86" s="122">
        <v>599.71488134958258</v>
      </c>
      <c r="N86" s="10">
        <f t="shared" si="46"/>
        <v>1272.1152734914785</v>
      </c>
      <c r="O86" s="91"/>
      <c r="P86" s="92" t="s">
        <v>922</v>
      </c>
      <c r="Q86" s="96">
        <v>1048.5074626865671</v>
      </c>
      <c r="R86" s="97">
        <f t="shared" si="47"/>
        <v>3202.8739010427316</v>
      </c>
    </row>
    <row r="87" spans="7:18" x14ac:dyDescent="0.25">
      <c r="G87" s="79" t="s">
        <v>923</v>
      </c>
      <c r="H87" s="160" t="s">
        <v>902</v>
      </c>
      <c r="I87" s="77" t="s">
        <v>784</v>
      </c>
      <c r="J87" s="78" t="s">
        <v>903</v>
      </c>
      <c r="K87" s="79" t="s">
        <v>104</v>
      </c>
      <c r="L87" s="80" t="s">
        <v>924</v>
      </c>
      <c r="M87" s="161">
        <v>166.2771327139771</v>
      </c>
      <c r="N87" s="162"/>
      <c r="O87" s="79" t="s">
        <v>104</v>
      </c>
      <c r="P87" s="80" t="s">
        <v>924</v>
      </c>
      <c r="Q87" s="111">
        <v>417.43119266054998</v>
      </c>
      <c r="R87" s="163"/>
    </row>
    <row r="88" spans="7:18" x14ac:dyDescent="0.25">
      <c r="G88" s="87"/>
      <c r="H88" s="164"/>
      <c r="I88" s="85"/>
      <c r="J88" s="86"/>
      <c r="K88" s="87"/>
      <c r="L88" s="88" t="s">
        <v>925</v>
      </c>
      <c r="M88" s="165">
        <v>692.06645722295195</v>
      </c>
      <c r="N88" s="7"/>
      <c r="O88" s="87"/>
      <c r="P88" s="88" t="s">
        <v>925</v>
      </c>
      <c r="Q88" s="83">
        <v>389.76377952755905</v>
      </c>
      <c r="R88" s="8"/>
    </row>
    <row r="89" spans="7:18" x14ac:dyDescent="0.25">
      <c r="G89" s="91"/>
      <c r="H89" s="166"/>
      <c r="I89" s="104"/>
      <c r="J89" s="105"/>
      <c r="K89" s="91"/>
      <c r="L89" s="92" t="s">
        <v>926</v>
      </c>
      <c r="M89" s="122">
        <v>321.90286819651277</v>
      </c>
      <c r="N89" s="10">
        <f t="shared" si="46"/>
        <v>1180.2464581334418</v>
      </c>
      <c r="O89" s="91"/>
      <c r="P89" s="92" t="s">
        <v>926</v>
      </c>
      <c r="Q89" s="96">
        <v>290.32258064516128</v>
      </c>
      <c r="R89" s="97">
        <f t="shared" si="47"/>
        <v>1097.5175528332702</v>
      </c>
    </row>
    <row r="90" spans="7:18" x14ac:dyDescent="0.25">
      <c r="G90" s="79" t="s">
        <v>927</v>
      </c>
      <c r="H90" s="160" t="s">
        <v>902</v>
      </c>
      <c r="I90" s="77" t="s">
        <v>784</v>
      </c>
      <c r="J90" s="78" t="s">
        <v>903</v>
      </c>
      <c r="K90" s="79" t="s">
        <v>104</v>
      </c>
      <c r="L90" s="80" t="s">
        <v>928</v>
      </c>
      <c r="M90" s="161">
        <v>46.094085209173819</v>
      </c>
      <c r="N90" s="162"/>
      <c r="O90" s="79" t="s">
        <v>104</v>
      </c>
      <c r="P90" s="80" t="s">
        <v>928</v>
      </c>
      <c r="Q90" s="111">
        <v>1355.0420168067201</v>
      </c>
      <c r="R90" s="163"/>
    </row>
    <row r="91" spans="7:18" x14ac:dyDescent="0.25">
      <c r="G91" s="87"/>
      <c r="H91" s="164"/>
      <c r="I91" s="85"/>
      <c r="J91" s="86"/>
      <c r="K91" s="87"/>
      <c r="L91" s="88" t="s">
        <v>929</v>
      </c>
      <c r="M91" s="165">
        <v>192.13557407068132</v>
      </c>
      <c r="N91" s="7"/>
      <c r="O91" s="87"/>
      <c r="P91" s="88" t="s">
        <v>929</v>
      </c>
      <c r="Q91" s="83">
        <v>1365.90436590437</v>
      </c>
      <c r="R91" s="8"/>
    </row>
    <row r="92" spans="7:18" x14ac:dyDescent="0.25">
      <c r="G92" s="91"/>
      <c r="H92" s="166"/>
      <c r="I92" s="104"/>
      <c r="J92" s="105"/>
      <c r="K92" s="91"/>
      <c r="L92" s="92" t="s">
        <v>930</v>
      </c>
      <c r="M92" s="122">
        <v>189.6183970811343</v>
      </c>
      <c r="N92" s="10">
        <f t="shared" si="46"/>
        <v>427.8480563609894</v>
      </c>
      <c r="O92" s="91"/>
      <c r="P92" s="92" t="s">
        <v>930</v>
      </c>
      <c r="Q92" s="96">
        <v>1237.6543209876543</v>
      </c>
      <c r="R92" s="97">
        <f t="shared" si="47"/>
        <v>3958.6007036987448</v>
      </c>
    </row>
  </sheetData>
  <mergeCells count="184">
    <mergeCell ref="G1:R1"/>
    <mergeCell ref="A1:E1"/>
    <mergeCell ref="X1:AA1"/>
    <mergeCell ref="T1:V1"/>
    <mergeCell ref="G90:G92"/>
    <mergeCell ref="H90:H92"/>
    <mergeCell ref="I90:I92"/>
    <mergeCell ref="J90:J92"/>
    <mergeCell ref="K90:K92"/>
    <mergeCell ref="O90:O92"/>
    <mergeCell ref="G87:G89"/>
    <mergeCell ref="H87:H89"/>
    <mergeCell ref="I87:I89"/>
    <mergeCell ref="J87:J89"/>
    <mergeCell ref="K87:K89"/>
    <mergeCell ref="O87:O89"/>
    <mergeCell ref="G84:G86"/>
    <mergeCell ref="H84:H86"/>
    <mergeCell ref="I84:I86"/>
    <mergeCell ref="J84:J86"/>
    <mergeCell ref="K84:K86"/>
    <mergeCell ref="O84:O86"/>
    <mergeCell ref="G81:G83"/>
    <mergeCell ref="H81:H83"/>
    <mergeCell ref="I81:I83"/>
    <mergeCell ref="J81:J83"/>
    <mergeCell ref="K81:K83"/>
    <mergeCell ref="O81:O83"/>
    <mergeCell ref="G78:G80"/>
    <mergeCell ref="H78:H80"/>
    <mergeCell ref="I78:I80"/>
    <mergeCell ref="J78:J80"/>
    <mergeCell ref="K78:K80"/>
    <mergeCell ref="O78:O80"/>
    <mergeCell ref="G75:G77"/>
    <mergeCell ref="H75:H77"/>
    <mergeCell ref="I75:I77"/>
    <mergeCell ref="J75:J77"/>
    <mergeCell ref="K75:K77"/>
    <mergeCell ref="O75:O77"/>
    <mergeCell ref="G72:G74"/>
    <mergeCell ref="H72:H74"/>
    <mergeCell ref="I72:I74"/>
    <mergeCell ref="J72:J74"/>
    <mergeCell ref="K72:K74"/>
    <mergeCell ref="O72:O74"/>
    <mergeCell ref="G69:G71"/>
    <mergeCell ref="H69:H71"/>
    <mergeCell ref="I69:I71"/>
    <mergeCell ref="J69:J71"/>
    <mergeCell ref="K69:K71"/>
    <mergeCell ref="O69:O71"/>
    <mergeCell ref="G66:G68"/>
    <mergeCell ref="H66:H68"/>
    <mergeCell ref="I66:I68"/>
    <mergeCell ref="J66:J68"/>
    <mergeCell ref="K66:K68"/>
    <mergeCell ref="O66:O68"/>
    <mergeCell ref="G63:G65"/>
    <mergeCell ref="H63:H65"/>
    <mergeCell ref="I63:I65"/>
    <mergeCell ref="J63:J65"/>
    <mergeCell ref="K63:K65"/>
    <mergeCell ref="O63:O65"/>
    <mergeCell ref="G60:G62"/>
    <mergeCell ref="H60:H62"/>
    <mergeCell ref="I60:I62"/>
    <mergeCell ref="J60:J62"/>
    <mergeCell ref="K60:K62"/>
    <mergeCell ref="O60:O62"/>
    <mergeCell ref="G57:G59"/>
    <mergeCell ref="H57:H59"/>
    <mergeCell ref="I57:I59"/>
    <mergeCell ref="J57:J59"/>
    <mergeCell ref="K57:K59"/>
    <mergeCell ref="O57:O59"/>
    <mergeCell ref="G54:G56"/>
    <mergeCell ref="H54:H56"/>
    <mergeCell ref="I54:I56"/>
    <mergeCell ref="J54:J56"/>
    <mergeCell ref="K54:K56"/>
    <mergeCell ref="O54:O56"/>
    <mergeCell ref="G51:G53"/>
    <mergeCell ref="H51:H53"/>
    <mergeCell ref="I51:I53"/>
    <mergeCell ref="J51:J53"/>
    <mergeCell ref="K51:K53"/>
    <mergeCell ref="O51:O53"/>
    <mergeCell ref="G48:G50"/>
    <mergeCell ref="H48:H50"/>
    <mergeCell ref="I48:I50"/>
    <mergeCell ref="J48:J50"/>
    <mergeCell ref="K48:K50"/>
    <mergeCell ref="O48:O50"/>
    <mergeCell ref="G45:G47"/>
    <mergeCell ref="H45:H47"/>
    <mergeCell ref="I45:I47"/>
    <mergeCell ref="J45:J47"/>
    <mergeCell ref="K45:K47"/>
    <mergeCell ref="O45:O47"/>
    <mergeCell ref="G42:G44"/>
    <mergeCell ref="H42:H44"/>
    <mergeCell ref="I42:I44"/>
    <mergeCell ref="J42:J44"/>
    <mergeCell ref="K42:K44"/>
    <mergeCell ref="O42:O44"/>
    <mergeCell ref="G39:G41"/>
    <mergeCell ref="H39:H41"/>
    <mergeCell ref="I39:I41"/>
    <mergeCell ref="J39:J41"/>
    <mergeCell ref="K39:K41"/>
    <mergeCell ref="O39:O41"/>
    <mergeCell ref="G36:G38"/>
    <mergeCell ref="H36:H38"/>
    <mergeCell ref="I36:I38"/>
    <mergeCell ref="J36:J38"/>
    <mergeCell ref="K36:K38"/>
    <mergeCell ref="O36:O38"/>
    <mergeCell ref="G33:G35"/>
    <mergeCell ref="H33:H35"/>
    <mergeCell ref="I33:I35"/>
    <mergeCell ref="J33:J35"/>
    <mergeCell ref="K33:K35"/>
    <mergeCell ref="O33:O35"/>
    <mergeCell ref="G30:G32"/>
    <mergeCell ref="H30:H32"/>
    <mergeCell ref="I30:I32"/>
    <mergeCell ref="J30:J32"/>
    <mergeCell ref="K30:K32"/>
    <mergeCell ref="O30:O32"/>
    <mergeCell ref="G27:G29"/>
    <mergeCell ref="H27:H29"/>
    <mergeCell ref="I27:I29"/>
    <mergeCell ref="J27:J29"/>
    <mergeCell ref="K27:K29"/>
    <mergeCell ref="O27:O29"/>
    <mergeCell ref="G24:G26"/>
    <mergeCell ref="H24:H26"/>
    <mergeCell ref="I24:I26"/>
    <mergeCell ref="J24:J26"/>
    <mergeCell ref="K24:K26"/>
    <mergeCell ref="O24:O26"/>
    <mergeCell ref="G21:G23"/>
    <mergeCell ref="H21:H23"/>
    <mergeCell ref="I21:I23"/>
    <mergeCell ref="J21:J23"/>
    <mergeCell ref="K21:K23"/>
    <mergeCell ref="O21:O23"/>
    <mergeCell ref="G18:G20"/>
    <mergeCell ref="H18:H20"/>
    <mergeCell ref="I18:I20"/>
    <mergeCell ref="J18:J20"/>
    <mergeCell ref="K18:K20"/>
    <mergeCell ref="O18:O20"/>
    <mergeCell ref="G15:G17"/>
    <mergeCell ref="H15:H17"/>
    <mergeCell ref="I15:I17"/>
    <mergeCell ref="J15:J17"/>
    <mergeCell ref="K15:K17"/>
    <mergeCell ref="O15:O17"/>
    <mergeCell ref="G12:G14"/>
    <mergeCell ref="H12:H14"/>
    <mergeCell ref="I12:I14"/>
    <mergeCell ref="J12:J14"/>
    <mergeCell ref="K12:K14"/>
    <mergeCell ref="O12:O14"/>
    <mergeCell ref="G9:G11"/>
    <mergeCell ref="H9:H11"/>
    <mergeCell ref="I9:I11"/>
    <mergeCell ref="J9:J11"/>
    <mergeCell ref="K9:K11"/>
    <mergeCell ref="O9:O11"/>
    <mergeCell ref="G6:G8"/>
    <mergeCell ref="H6:H8"/>
    <mergeCell ref="I6:I8"/>
    <mergeCell ref="J6:J8"/>
    <mergeCell ref="K6:K8"/>
    <mergeCell ref="O6:O8"/>
    <mergeCell ref="G3:G5"/>
    <mergeCell ref="H3:H5"/>
    <mergeCell ref="I3:I5"/>
    <mergeCell ref="J3:J5"/>
    <mergeCell ref="K3:K5"/>
    <mergeCell ref="O3:O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4"/>
  <sheetViews>
    <sheetView workbookViewId="0">
      <selection sqref="A1:B1"/>
    </sheetView>
  </sheetViews>
  <sheetFormatPr baseColWidth="10" defaultRowHeight="15" x14ac:dyDescent="0.25"/>
  <cols>
    <col min="22" max="22" width="4.5703125" customWidth="1"/>
    <col min="42" max="42" width="4.28515625" customWidth="1"/>
  </cols>
  <sheetData>
    <row r="1" spans="1:52" s="198" customFormat="1" ht="20.25" x14ac:dyDescent="0.3">
      <c r="A1" s="62" t="s">
        <v>989</v>
      </c>
      <c r="B1" s="62"/>
      <c r="D1" s="62" t="s">
        <v>990</v>
      </c>
      <c r="E1" s="62"/>
      <c r="F1" s="62"/>
      <c r="G1" s="62"/>
      <c r="H1" s="62"/>
      <c r="I1" s="62"/>
      <c r="K1" s="62" t="s">
        <v>991</v>
      </c>
      <c r="L1" s="62"/>
      <c r="N1" s="199" t="s">
        <v>992</v>
      </c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199"/>
      <c r="Z1" s="199"/>
      <c r="AA1" s="199"/>
      <c r="AB1" s="199"/>
      <c r="AC1" s="199"/>
      <c r="AD1" s="199"/>
      <c r="AE1" s="199"/>
      <c r="AF1" s="199"/>
      <c r="AH1" s="199" t="s">
        <v>993</v>
      </c>
      <c r="AI1" s="199"/>
      <c r="AJ1" s="199"/>
      <c r="AK1" s="199"/>
      <c r="AL1" s="199"/>
      <c r="AM1" s="199"/>
      <c r="AN1" s="199"/>
      <c r="AO1" s="199"/>
      <c r="AP1" s="199"/>
      <c r="AQ1" s="199"/>
      <c r="AR1" s="199"/>
      <c r="AS1" s="199"/>
      <c r="AT1" s="199"/>
      <c r="AU1" s="199"/>
      <c r="AV1" s="199"/>
      <c r="AW1" s="199"/>
      <c r="AX1" s="199"/>
      <c r="AY1" s="199"/>
      <c r="AZ1" s="199"/>
    </row>
    <row r="2" spans="1:52" x14ac:dyDescent="0.25">
      <c r="A2" s="64" t="s">
        <v>966</v>
      </c>
      <c r="B2" s="64"/>
      <c r="D2" s="174" t="s">
        <v>971</v>
      </c>
      <c r="E2" s="174"/>
      <c r="F2" s="174"/>
      <c r="G2" s="174"/>
      <c r="H2" s="174"/>
      <c r="I2" s="174"/>
      <c r="K2" s="64" t="s">
        <v>972</v>
      </c>
      <c r="L2" s="64"/>
      <c r="N2" s="175" t="s">
        <v>973</v>
      </c>
      <c r="O2" s="176" t="s">
        <v>974</v>
      </c>
      <c r="P2" s="177"/>
      <c r="Q2" s="177"/>
      <c r="R2" s="177"/>
      <c r="S2" s="177"/>
      <c r="T2" s="177"/>
      <c r="U2" s="178"/>
      <c r="W2" s="175"/>
      <c r="X2" s="172" t="s">
        <v>975</v>
      </c>
      <c r="Y2" s="172"/>
      <c r="Z2" s="172"/>
      <c r="AA2" s="172"/>
      <c r="AB2" s="172"/>
      <c r="AC2" s="172"/>
      <c r="AD2" s="172"/>
      <c r="AE2" s="172"/>
      <c r="AF2" s="172"/>
      <c r="AH2" s="175" t="s">
        <v>973</v>
      </c>
      <c r="AI2" s="176" t="s">
        <v>985</v>
      </c>
      <c r="AJ2" s="177"/>
      <c r="AK2" s="177"/>
      <c r="AL2" s="177"/>
      <c r="AM2" s="177"/>
      <c r="AN2" s="177"/>
      <c r="AO2" s="178"/>
      <c r="AQ2" s="175"/>
      <c r="AR2" s="172" t="s">
        <v>986</v>
      </c>
      <c r="AS2" s="172"/>
      <c r="AT2" s="172"/>
      <c r="AU2" s="172"/>
      <c r="AV2" s="172"/>
      <c r="AW2" s="172"/>
      <c r="AX2" s="172"/>
      <c r="AY2" s="172"/>
      <c r="AZ2" s="172"/>
    </row>
    <row r="3" spans="1:52" ht="38.25" x14ac:dyDescent="0.25">
      <c r="A3" s="2" t="s">
        <v>964</v>
      </c>
      <c r="B3" s="2" t="s">
        <v>965</v>
      </c>
      <c r="D3" s="172" t="s">
        <v>967</v>
      </c>
      <c r="E3" s="172"/>
      <c r="F3" s="172"/>
      <c r="G3" s="172" t="s">
        <v>965</v>
      </c>
      <c r="H3" s="172"/>
      <c r="I3" s="172"/>
      <c r="K3" s="2" t="s">
        <v>964</v>
      </c>
      <c r="L3" s="2" t="s">
        <v>965</v>
      </c>
      <c r="N3" s="179"/>
      <c r="O3" s="180" t="s">
        <v>976</v>
      </c>
      <c r="P3" s="68" t="s">
        <v>103</v>
      </c>
      <c r="Q3" s="68"/>
      <c r="R3" s="68"/>
      <c r="S3" s="68" t="s">
        <v>977</v>
      </c>
      <c r="T3" s="68"/>
      <c r="U3" s="68"/>
      <c r="W3" s="180"/>
      <c r="X3" s="68" t="s">
        <v>103</v>
      </c>
      <c r="Y3" s="68"/>
      <c r="Z3" s="68"/>
      <c r="AA3" s="68" t="s">
        <v>243</v>
      </c>
      <c r="AB3" s="68"/>
      <c r="AC3" s="68"/>
      <c r="AD3" s="68" t="s">
        <v>244</v>
      </c>
      <c r="AE3" s="68"/>
      <c r="AF3" s="68"/>
      <c r="AH3" s="179"/>
      <c r="AI3" s="180" t="s">
        <v>976</v>
      </c>
      <c r="AJ3" s="68" t="s">
        <v>103</v>
      </c>
      <c r="AK3" s="68"/>
      <c r="AL3" s="68"/>
      <c r="AM3" s="68" t="s">
        <v>977</v>
      </c>
      <c r="AN3" s="68"/>
      <c r="AO3" s="68"/>
      <c r="AQ3" s="180"/>
      <c r="AR3" s="68" t="s">
        <v>103</v>
      </c>
      <c r="AS3" s="68"/>
      <c r="AT3" s="68"/>
      <c r="AU3" s="68" t="s">
        <v>243</v>
      </c>
      <c r="AV3" s="68"/>
      <c r="AW3" s="68"/>
      <c r="AX3" s="68" t="s">
        <v>244</v>
      </c>
      <c r="AY3" s="68"/>
      <c r="AZ3" s="68"/>
    </row>
    <row r="4" spans="1:52" x14ac:dyDescent="0.25">
      <c r="A4" s="168">
        <v>5.57</v>
      </c>
      <c r="B4" s="168">
        <v>50.28</v>
      </c>
      <c r="D4" s="2" t="s">
        <v>968</v>
      </c>
      <c r="E4" s="2" t="s">
        <v>969</v>
      </c>
      <c r="F4" s="2" t="s">
        <v>970</v>
      </c>
      <c r="G4" s="2" t="s">
        <v>968</v>
      </c>
      <c r="H4" s="2" t="s">
        <v>969</v>
      </c>
      <c r="I4" s="2" t="s">
        <v>970</v>
      </c>
      <c r="K4" s="168">
        <v>2</v>
      </c>
      <c r="L4" s="168">
        <v>1</v>
      </c>
      <c r="N4" s="181" t="s">
        <v>978</v>
      </c>
      <c r="O4" s="88" t="s">
        <v>979</v>
      </c>
      <c r="P4" s="2" t="s">
        <v>237</v>
      </c>
      <c r="Q4" s="2" t="s">
        <v>980</v>
      </c>
      <c r="R4" s="2" t="s">
        <v>981</v>
      </c>
      <c r="S4" s="2" t="s">
        <v>237</v>
      </c>
      <c r="T4" s="2" t="s">
        <v>980</v>
      </c>
      <c r="U4" s="2" t="s">
        <v>981</v>
      </c>
      <c r="W4" s="170" t="s">
        <v>982</v>
      </c>
      <c r="X4" s="182">
        <v>2.6</v>
      </c>
      <c r="Y4" s="182">
        <v>3.2</v>
      </c>
      <c r="Z4" s="182">
        <v>2.6</v>
      </c>
      <c r="AA4" s="182">
        <v>30.2</v>
      </c>
      <c r="AB4" s="182">
        <v>30.6</v>
      </c>
      <c r="AC4" s="182">
        <v>29.9</v>
      </c>
      <c r="AD4" s="182">
        <v>17.100000000000001</v>
      </c>
      <c r="AE4" s="182">
        <v>17.399999999999999</v>
      </c>
      <c r="AF4" s="183">
        <v>16.899999999999999</v>
      </c>
      <c r="AH4" s="181" t="s">
        <v>978</v>
      </c>
      <c r="AI4" s="88" t="s">
        <v>979</v>
      </c>
      <c r="AJ4" s="2" t="s">
        <v>237</v>
      </c>
      <c r="AK4" s="2" t="s">
        <v>980</v>
      </c>
      <c r="AL4" s="2" t="s">
        <v>981</v>
      </c>
      <c r="AM4" s="2" t="s">
        <v>237</v>
      </c>
      <c r="AN4" s="2" t="s">
        <v>980</v>
      </c>
      <c r="AO4" s="2" t="s">
        <v>981</v>
      </c>
      <c r="AQ4" s="170" t="s">
        <v>982</v>
      </c>
      <c r="AR4" s="182">
        <v>4.7</v>
      </c>
      <c r="AS4" s="182">
        <v>4.8</v>
      </c>
      <c r="AT4" s="182">
        <v>4.7</v>
      </c>
      <c r="AU4" s="182">
        <v>17</v>
      </c>
      <c r="AV4" s="182">
        <v>18.100000000000001</v>
      </c>
      <c r="AW4" s="182">
        <v>17.8</v>
      </c>
      <c r="AX4" s="182">
        <v>38.9</v>
      </c>
      <c r="AY4" s="182">
        <v>38.6</v>
      </c>
      <c r="AZ4" s="183">
        <v>40.6</v>
      </c>
    </row>
    <row r="5" spans="1:52" x14ac:dyDescent="0.25">
      <c r="A5" s="168">
        <v>2.39</v>
      </c>
      <c r="B5" s="168">
        <v>21.35</v>
      </c>
      <c r="D5" s="168">
        <v>1</v>
      </c>
      <c r="E5" s="168">
        <v>0</v>
      </c>
      <c r="F5" s="168">
        <v>1</v>
      </c>
      <c r="G5" s="173">
        <v>5</v>
      </c>
      <c r="H5" s="173">
        <v>1</v>
      </c>
      <c r="I5" s="173">
        <v>1</v>
      </c>
      <c r="K5" s="168">
        <v>2</v>
      </c>
      <c r="L5" s="168">
        <v>0</v>
      </c>
      <c r="N5" s="181"/>
      <c r="O5" s="30">
        <v>-1</v>
      </c>
      <c r="P5" s="30">
        <v>500000</v>
      </c>
      <c r="Q5" s="30">
        <v>0</v>
      </c>
      <c r="R5" s="30">
        <v>4</v>
      </c>
      <c r="S5" s="30">
        <v>500000</v>
      </c>
      <c r="T5" s="30">
        <v>0</v>
      </c>
      <c r="U5" s="184">
        <v>4</v>
      </c>
      <c r="AH5" s="181"/>
      <c r="AI5" s="30">
        <v>-1</v>
      </c>
      <c r="AJ5" s="30">
        <v>600000</v>
      </c>
      <c r="AK5" s="88"/>
      <c r="AL5" s="88"/>
      <c r="AM5" s="30">
        <v>600000</v>
      </c>
      <c r="AN5" s="30"/>
      <c r="AO5" s="184"/>
    </row>
    <row r="6" spans="1:52" x14ac:dyDescent="0.25">
      <c r="A6" s="168">
        <v>5.55</v>
      </c>
      <c r="B6" s="168">
        <v>19.12</v>
      </c>
      <c r="D6" s="168">
        <v>6</v>
      </c>
      <c r="E6" s="168">
        <v>2</v>
      </c>
      <c r="F6" s="168">
        <v>1</v>
      </c>
      <c r="G6" s="173">
        <v>3</v>
      </c>
      <c r="H6" s="173">
        <v>1</v>
      </c>
      <c r="I6" s="173">
        <v>0</v>
      </c>
      <c r="K6" s="168">
        <v>2</v>
      </c>
      <c r="L6" s="168">
        <v>0</v>
      </c>
      <c r="N6" s="181"/>
      <c r="O6" s="30">
        <v>0</v>
      </c>
      <c r="P6" s="30">
        <v>8525000</v>
      </c>
      <c r="Q6" s="30">
        <v>6.6080759999999996</v>
      </c>
      <c r="R6" s="30">
        <v>4</v>
      </c>
      <c r="S6" s="30">
        <v>330000</v>
      </c>
      <c r="T6" s="30">
        <v>7.0237689999999997</v>
      </c>
      <c r="U6" s="184">
        <v>4</v>
      </c>
      <c r="AH6" s="181"/>
      <c r="AI6" s="30">
        <v>0</v>
      </c>
      <c r="AJ6" s="30">
        <v>5800000</v>
      </c>
      <c r="AK6" s="88"/>
      <c r="AL6" s="88"/>
      <c r="AM6" s="30">
        <v>672000</v>
      </c>
      <c r="AN6" s="30"/>
      <c r="AO6" s="184"/>
    </row>
    <row r="7" spans="1:52" x14ac:dyDescent="0.25">
      <c r="A7" s="168">
        <v>11.94</v>
      </c>
      <c r="B7" s="168">
        <v>17.5</v>
      </c>
      <c r="D7" s="168">
        <v>5</v>
      </c>
      <c r="E7" s="168">
        <v>2</v>
      </c>
      <c r="F7" s="168">
        <v>0</v>
      </c>
      <c r="G7" s="173">
        <v>0</v>
      </c>
      <c r="H7" s="173">
        <v>0</v>
      </c>
      <c r="I7" s="173">
        <v>0</v>
      </c>
      <c r="K7" s="168">
        <v>1</v>
      </c>
      <c r="L7" s="168">
        <v>1</v>
      </c>
      <c r="N7" s="185"/>
      <c r="O7" s="182">
        <v>1</v>
      </c>
      <c r="P7" s="182">
        <v>185000000</v>
      </c>
      <c r="Q7" s="182">
        <v>21.704550000000001</v>
      </c>
      <c r="R7" s="182">
        <v>4</v>
      </c>
      <c r="S7" s="182">
        <v>5012500</v>
      </c>
      <c r="T7" s="182">
        <v>13.6229</v>
      </c>
      <c r="U7" s="183">
        <v>4</v>
      </c>
      <c r="AH7" s="185"/>
      <c r="AI7" s="182">
        <v>1</v>
      </c>
      <c r="AJ7" s="182">
        <v>30933333</v>
      </c>
      <c r="AK7" s="92"/>
      <c r="AL7" s="92"/>
      <c r="AM7" s="182">
        <v>918400</v>
      </c>
      <c r="AN7" s="182"/>
      <c r="AO7" s="183"/>
    </row>
    <row r="8" spans="1:52" x14ac:dyDescent="0.25">
      <c r="A8" s="168">
        <v>14.22</v>
      </c>
      <c r="B8" s="168">
        <v>32.51</v>
      </c>
      <c r="D8" s="168">
        <v>3</v>
      </c>
      <c r="E8" s="168">
        <v>1</v>
      </c>
      <c r="F8" s="168">
        <v>0</v>
      </c>
      <c r="G8" s="173">
        <v>6</v>
      </c>
      <c r="H8" s="173">
        <v>1</v>
      </c>
      <c r="I8" s="173">
        <v>0</v>
      </c>
      <c r="K8" s="168">
        <v>1</v>
      </c>
      <c r="L8" s="168">
        <v>0</v>
      </c>
    </row>
    <row r="9" spans="1:52" x14ac:dyDescent="0.25">
      <c r="A9" s="168">
        <v>4.8</v>
      </c>
      <c r="B9" s="168">
        <v>16.55</v>
      </c>
      <c r="D9" s="168">
        <v>3</v>
      </c>
      <c r="E9" s="168">
        <v>0</v>
      </c>
      <c r="F9" s="168">
        <v>0</v>
      </c>
      <c r="G9" s="173">
        <v>3</v>
      </c>
      <c r="H9" s="173">
        <v>2</v>
      </c>
      <c r="I9" s="173">
        <v>0</v>
      </c>
      <c r="K9" s="168">
        <v>1</v>
      </c>
      <c r="L9" s="168">
        <v>0</v>
      </c>
      <c r="N9" s="175" t="s">
        <v>973</v>
      </c>
      <c r="O9" s="176" t="s">
        <v>983</v>
      </c>
      <c r="P9" s="177"/>
      <c r="Q9" s="177"/>
      <c r="R9" s="177"/>
      <c r="S9" s="177"/>
      <c r="T9" s="177"/>
      <c r="U9" s="178"/>
      <c r="W9" s="175"/>
      <c r="X9" s="172" t="s">
        <v>984</v>
      </c>
      <c r="Y9" s="172"/>
      <c r="Z9" s="172"/>
      <c r="AA9" s="172"/>
      <c r="AB9" s="172"/>
      <c r="AC9" s="172"/>
      <c r="AD9" s="172"/>
      <c r="AE9" s="172"/>
      <c r="AF9" s="172"/>
      <c r="AH9" s="186" t="s">
        <v>973</v>
      </c>
      <c r="AI9" s="187" t="s">
        <v>987</v>
      </c>
      <c r="AJ9" s="188"/>
      <c r="AK9" s="188"/>
      <c r="AL9" s="188"/>
      <c r="AM9" s="188"/>
      <c r="AN9" s="188"/>
      <c r="AO9" s="189"/>
      <c r="AQ9" s="175"/>
      <c r="AR9" s="172" t="s">
        <v>988</v>
      </c>
      <c r="AS9" s="172"/>
      <c r="AT9" s="172"/>
      <c r="AU9" s="172"/>
      <c r="AV9" s="172"/>
      <c r="AW9" s="172"/>
      <c r="AX9" s="172"/>
      <c r="AY9" s="172"/>
      <c r="AZ9" s="172"/>
    </row>
    <row r="10" spans="1:52" x14ac:dyDescent="0.25">
      <c r="A10" s="168">
        <v>1.32</v>
      </c>
      <c r="B10" s="168">
        <v>6.05</v>
      </c>
      <c r="D10" s="168">
        <v>3</v>
      </c>
      <c r="E10" s="168">
        <v>0</v>
      </c>
      <c r="F10" s="168">
        <v>0</v>
      </c>
      <c r="G10" s="173">
        <v>2</v>
      </c>
      <c r="H10" s="173">
        <v>1</v>
      </c>
      <c r="I10" s="173">
        <v>0</v>
      </c>
      <c r="K10" s="168">
        <v>0</v>
      </c>
      <c r="L10" s="168">
        <v>0</v>
      </c>
      <c r="N10" s="179"/>
      <c r="O10" s="180" t="s">
        <v>976</v>
      </c>
      <c r="P10" s="68" t="s">
        <v>103</v>
      </c>
      <c r="Q10" s="68"/>
      <c r="R10" s="68"/>
      <c r="S10" s="68" t="s">
        <v>977</v>
      </c>
      <c r="T10" s="68"/>
      <c r="U10" s="68"/>
      <c r="W10" s="180"/>
      <c r="X10" s="68" t="s">
        <v>103</v>
      </c>
      <c r="Y10" s="68"/>
      <c r="Z10" s="68"/>
      <c r="AA10" s="68" t="s">
        <v>243</v>
      </c>
      <c r="AB10" s="68"/>
      <c r="AC10" s="68"/>
      <c r="AD10" s="68" t="s">
        <v>244</v>
      </c>
      <c r="AE10" s="68"/>
      <c r="AF10" s="68"/>
      <c r="AH10" s="190"/>
      <c r="AI10" s="191" t="s">
        <v>976</v>
      </c>
      <c r="AJ10" s="192" t="s">
        <v>103</v>
      </c>
      <c r="AK10" s="192"/>
      <c r="AL10" s="192"/>
      <c r="AM10" s="192" t="s">
        <v>977</v>
      </c>
      <c r="AN10" s="192"/>
      <c r="AO10" s="192"/>
      <c r="AQ10" s="180"/>
      <c r="AR10" s="68" t="s">
        <v>103</v>
      </c>
      <c r="AS10" s="68"/>
      <c r="AT10" s="68"/>
      <c r="AU10" s="68" t="s">
        <v>243</v>
      </c>
      <c r="AV10" s="68"/>
      <c r="AW10" s="68"/>
      <c r="AX10" s="68" t="s">
        <v>244</v>
      </c>
      <c r="AY10" s="68"/>
      <c r="AZ10" s="68"/>
    </row>
    <row r="11" spans="1:52" x14ac:dyDescent="0.25">
      <c r="A11" s="168">
        <v>1.62</v>
      </c>
      <c r="B11" s="168">
        <v>15.62</v>
      </c>
      <c r="D11" s="168">
        <v>3</v>
      </c>
      <c r="E11" s="168">
        <v>1</v>
      </c>
      <c r="F11" s="168">
        <v>0</v>
      </c>
      <c r="G11" s="173">
        <v>3</v>
      </c>
      <c r="H11" s="173">
        <v>1</v>
      </c>
      <c r="I11" s="173">
        <v>0</v>
      </c>
      <c r="K11" s="168">
        <v>1</v>
      </c>
      <c r="L11" s="168">
        <v>0</v>
      </c>
      <c r="N11" s="181" t="s">
        <v>978</v>
      </c>
      <c r="O11" s="88" t="s">
        <v>979</v>
      </c>
      <c r="P11" s="2" t="s">
        <v>237</v>
      </c>
      <c r="Q11" s="2" t="s">
        <v>980</v>
      </c>
      <c r="R11" s="2" t="s">
        <v>981</v>
      </c>
      <c r="S11" s="2" t="s">
        <v>237</v>
      </c>
      <c r="T11" s="2" t="s">
        <v>980</v>
      </c>
      <c r="U11" s="2" t="s">
        <v>981</v>
      </c>
      <c r="W11" s="170" t="s">
        <v>982</v>
      </c>
      <c r="X11" s="182">
        <v>1.5</v>
      </c>
      <c r="Y11" s="182">
        <v>1.6</v>
      </c>
      <c r="Z11" s="182">
        <v>1.6</v>
      </c>
      <c r="AA11" s="182">
        <v>13.2</v>
      </c>
      <c r="AB11" s="182">
        <v>14</v>
      </c>
      <c r="AC11" s="182">
        <v>14.4</v>
      </c>
      <c r="AD11" s="182">
        <v>40.4</v>
      </c>
      <c r="AE11" s="182">
        <v>43.1</v>
      </c>
      <c r="AF11" s="183">
        <v>42.9</v>
      </c>
      <c r="AH11" s="193" t="s">
        <v>978</v>
      </c>
      <c r="AI11" s="90" t="s">
        <v>979</v>
      </c>
      <c r="AJ11" s="26" t="s">
        <v>237</v>
      </c>
      <c r="AK11" s="26" t="s">
        <v>980</v>
      </c>
      <c r="AL11" s="26" t="s">
        <v>981</v>
      </c>
      <c r="AM11" s="26" t="s">
        <v>237</v>
      </c>
      <c r="AN11" s="26" t="s">
        <v>980</v>
      </c>
      <c r="AO11" s="26" t="s">
        <v>981</v>
      </c>
      <c r="AQ11" s="170" t="s">
        <v>982</v>
      </c>
      <c r="AR11" s="182">
        <v>6</v>
      </c>
      <c r="AS11" s="182">
        <v>5.6</v>
      </c>
      <c r="AT11" s="182">
        <v>5.2</v>
      </c>
      <c r="AU11" s="182">
        <v>18.7</v>
      </c>
      <c r="AV11" s="182">
        <v>19</v>
      </c>
      <c r="AW11" s="182">
        <v>18.399999999999999</v>
      </c>
      <c r="AX11" s="182">
        <v>35.4</v>
      </c>
      <c r="AY11" s="182">
        <v>35.4</v>
      </c>
      <c r="AZ11" s="183">
        <v>36</v>
      </c>
    </row>
    <row r="12" spans="1:52" x14ac:dyDescent="0.25">
      <c r="A12" s="168">
        <v>3.98</v>
      </c>
      <c r="B12" s="168">
        <v>97.4</v>
      </c>
      <c r="D12" s="168">
        <v>3</v>
      </c>
      <c r="E12" s="168">
        <v>0</v>
      </c>
      <c r="F12" s="168">
        <v>0</v>
      </c>
      <c r="G12" s="173">
        <v>3</v>
      </c>
      <c r="H12" s="173">
        <v>1</v>
      </c>
      <c r="I12" s="173">
        <v>0</v>
      </c>
      <c r="K12" s="168">
        <v>2</v>
      </c>
      <c r="L12" s="168">
        <v>0</v>
      </c>
      <c r="N12" s="181"/>
      <c r="O12" s="30">
        <v>-1</v>
      </c>
      <c r="P12" s="30">
        <v>200000</v>
      </c>
      <c r="Q12" s="30">
        <v>0</v>
      </c>
      <c r="R12" s="30">
        <v>4</v>
      </c>
      <c r="S12" s="30">
        <v>200000</v>
      </c>
      <c r="T12" s="30">
        <v>0</v>
      </c>
      <c r="U12" s="184">
        <v>4</v>
      </c>
      <c r="AH12" s="193"/>
      <c r="AI12" s="31">
        <v>-1</v>
      </c>
      <c r="AJ12" s="31">
        <v>500000</v>
      </c>
      <c r="AK12" s="31">
        <v>0</v>
      </c>
      <c r="AL12" s="31">
        <v>4</v>
      </c>
      <c r="AM12" s="31">
        <v>500000</v>
      </c>
      <c r="AN12" s="31">
        <v>0</v>
      </c>
      <c r="AO12" s="194">
        <v>4</v>
      </c>
    </row>
    <row r="13" spans="1:52" x14ac:dyDescent="0.25">
      <c r="A13" s="168">
        <v>4.01</v>
      </c>
      <c r="B13" s="168">
        <v>2.25</v>
      </c>
      <c r="D13" s="168">
        <v>2</v>
      </c>
      <c r="E13" s="168">
        <v>0</v>
      </c>
      <c r="F13" s="168">
        <v>0</v>
      </c>
      <c r="G13" s="173">
        <v>3</v>
      </c>
      <c r="H13" s="173">
        <v>1</v>
      </c>
      <c r="I13" s="173">
        <v>0</v>
      </c>
      <c r="K13" s="168">
        <v>2</v>
      </c>
      <c r="L13" s="168">
        <v>3</v>
      </c>
      <c r="N13" s="181"/>
      <c r="O13" s="30">
        <v>0</v>
      </c>
      <c r="P13" s="30">
        <v>530000</v>
      </c>
      <c r="Q13" s="30">
        <v>2.63</v>
      </c>
      <c r="R13" s="30">
        <v>4</v>
      </c>
      <c r="S13" s="30">
        <v>170000</v>
      </c>
      <c r="T13" s="30">
        <v>2.94</v>
      </c>
      <c r="U13" s="184">
        <v>4</v>
      </c>
      <c r="AH13" s="193"/>
      <c r="AI13" s="31">
        <v>0</v>
      </c>
      <c r="AJ13" s="31">
        <v>1200000</v>
      </c>
      <c r="AK13" s="31">
        <v>5.7735026899999999</v>
      </c>
      <c r="AL13" s="31">
        <v>4</v>
      </c>
      <c r="AM13" s="31">
        <v>201250</v>
      </c>
      <c r="AN13" s="31">
        <v>10.4403065</v>
      </c>
      <c r="AO13" s="194">
        <v>4</v>
      </c>
    </row>
    <row r="14" spans="1:52" x14ac:dyDescent="0.25">
      <c r="A14" s="168">
        <v>9.4</v>
      </c>
      <c r="B14" s="168">
        <v>52.27</v>
      </c>
      <c r="D14" s="168">
        <v>4</v>
      </c>
      <c r="E14" s="168">
        <v>1</v>
      </c>
      <c r="F14" s="168">
        <v>0</v>
      </c>
      <c r="G14" s="173">
        <v>4</v>
      </c>
      <c r="H14" s="173">
        <v>1</v>
      </c>
      <c r="I14" s="173">
        <v>1</v>
      </c>
      <c r="K14" s="168">
        <v>1</v>
      </c>
      <c r="L14" s="168">
        <v>1</v>
      </c>
      <c r="N14" s="185"/>
      <c r="O14" s="182">
        <v>1</v>
      </c>
      <c r="P14" s="182">
        <v>3200000</v>
      </c>
      <c r="Q14" s="182">
        <v>6.48</v>
      </c>
      <c r="R14" s="182">
        <v>4</v>
      </c>
      <c r="S14" s="182">
        <v>760000</v>
      </c>
      <c r="T14" s="182">
        <v>6.13</v>
      </c>
      <c r="U14" s="183">
        <v>4</v>
      </c>
      <c r="AH14" s="195"/>
      <c r="AI14" s="196">
        <v>1</v>
      </c>
      <c r="AJ14" s="196">
        <v>4850000</v>
      </c>
      <c r="AK14" s="196">
        <v>4.0416666699999997</v>
      </c>
      <c r="AL14" s="196">
        <v>4</v>
      </c>
      <c r="AM14" s="196">
        <v>155968.75</v>
      </c>
      <c r="AN14" s="196">
        <v>13.279056199999999</v>
      </c>
      <c r="AO14" s="197">
        <v>4</v>
      </c>
    </row>
    <row r="15" spans="1:52" x14ac:dyDescent="0.25">
      <c r="A15" s="168">
        <v>19.89</v>
      </c>
      <c r="B15" s="168">
        <v>27.05</v>
      </c>
      <c r="D15" s="168">
        <v>2</v>
      </c>
      <c r="E15" s="168">
        <v>2</v>
      </c>
      <c r="F15" s="168">
        <v>0</v>
      </c>
      <c r="G15" s="173">
        <v>4</v>
      </c>
      <c r="H15" s="173">
        <v>1</v>
      </c>
      <c r="I15" s="173">
        <v>0</v>
      </c>
      <c r="K15" s="168">
        <v>1</v>
      </c>
      <c r="L15" s="168">
        <v>2</v>
      </c>
    </row>
    <row r="16" spans="1:52" x14ac:dyDescent="0.25">
      <c r="A16" s="168">
        <v>22.62</v>
      </c>
      <c r="B16" s="168"/>
      <c r="D16" s="168">
        <v>4</v>
      </c>
      <c r="E16" s="168">
        <v>1</v>
      </c>
      <c r="F16" s="168">
        <v>0</v>
      </c>
      <c r="G16" s="173">
        <v>2</v>
      </c>
      <c r="H16" s="173">
        <v>0</v>
      </c>
      <c r="I16" s="173">
        <v>0</v>
      </c>
      <c r="K16" s="168">
        <v>0</v>
      </c>
      <c r="L16" s="168"/>
    </row>
    <row r="17" spans="1:12" x14ac:dyDescent="0.25">
      <c r="A17" s="168">
        <v>10.99</v>
      </c>
      <c r="B17" s="168"/>
      <c r="D17" s="168">
        <v>1</v>
      </c>
      <c r="E17" s="168">
        <v>1</v>
      </c>
      <c r="F17" s="168">
        <v>0</v>
      </c>
      <c r="G17" s="173"/>
      <c r="H17" s="173"/>
      <c r="I17" s="173"/>
      <c r="K17" s="168">
        <v>2</v>
      </c>
      <c r="L17" s="168"/>
    </row>
    <row r="18" spans="1:12" x14ac:dyDescent="0.25">
      <c r="A18" s="168">
        <v>0.67</v>
      </c>
      <c r="B18" s="168"/>
      <c r="D18" s="168">
        <v>3</v>
      </c>
      <c r="E18" s="168">
        <v>1</v>
      </c>
      <c r="F18" s="168">
        <v>1</v>
      </c>
      <c r="G18" s="173"/>
      <c r="H18" s="173"/>
      <c r="I18" s="173"/>
      <c r="K18" s="168">
        <v>2</v>
      </c>
      <c r="L18" s="168"/>
    </row>
    <row r="19" spans="1:12" x14ac:dyDescent="0.25">
      <c r="A19" s="168">
        <v>1.62</v>
      </c>
      <c r="B19" s="168"/>
      <c r="D19" s="168">
        <v>3</v>
      </c>
      <c r="E19" s="168">
        <v>0</v>
      </c>
      <c r="F19" s="168">
        <v>1</v>
      </c>
      <c r="G19" s="173"/>
      <c r="H19" s="173"/>
      <c r="I19" s="173"/>
      <c r="K19" s="168">
        <v>1</v>
      </c>
      <c r="L19" s="168"/>
    </row>
    <row r="20" spans="1:12" x14ac:dyDescent="0.25">
      <c r="A20" s="168">
        <v>2.91</v>
      </c>
      <c r="B20" s="168"/>
      <c r="D20" s="168">
        <v>1</v>
      </c>
      <c r="E20" s="168">
        <v>0</v>
      </c>
      <c r="F20" s="168">
        <v>1</v>
      </c>
      <c r="G20" s="173"/>
      <c r="H20" s="173"/>
      <c r="I20" s="173"/>
      <c r="K20" s="168">
        <v>2</v>
      </c>
      <c r="L20" s="168"/>
    </row>
    <row r="21" spans="1:12" x14ac:dyDescent="0.25">
      <c r="A21" s="168">
        <v>6.81</v>
      </c>
      <c r="B21" s="168"/>
      <c r="D21" s="168">
        <v>2</v>
      </c>
      <c r="E21" s="168">
        <v>0</v>
      </c>
      <c r="F21" s="168">
        <v>1</v>
      </c>
      <c r="G21" s="173"/>
      <c r="H21" s="173"/>
      <c r="I21" s="173"/>
      <c r="K21" s="168">
        <v>0</v>
      </c>
      <c r="L21" s="168"/>
    </row>
    <row r="22" spans="1:12" x14ac:dyDescent="0.25">
      <c r="A22" s="168">
        <v>18.3</v>
      </c>
      <c r="B22" s="168"/>
      <c r="D22" s="168">
        <v>1</v>
      </c>
      <c r="E22" s="168">
        <v>2</v>
      </c>
      <c r="F22" s="168">
        <v>1</v>
      </c>
      <c r="G22" s="173"/>
      <c r="H22" s="173"/>
      <c r="I22" s="173"/>
      <c r="K22" s="168">
        <v>2</v>
      </c>
      <c r="L22" s="168"/>
    </row>
    <row r="23" spans="1:12" x14ac:dyDescent="0.25">
      <c r="A23" s="168">
        <v>17.77</v>
      </c>
      <c r="B23" s="168"/>
      <c r="D23" s="168">
        <v>3</v>
      </c>
      <c r="E23" s="168">
        <v>0</v>
      </c>
      <c r="F23" s="168">
        <v>1</v>
      </c>
      <c r="G23" s="173"/>
      <c r="H23" s="173"/>
      <c r="I23" s="173"/>
      <c r="K23" s="168">
        <v>0</v>
      </c>
      <c r="L23" s="168"/>
    </row>
    <row r="24" spans="1:12" x14ac:dyDescent="0.25">
      <c r="A24" s="168">
        <v>20.69</v>
      </c>
      <c r="B24" s="168"/>
      <c r="D24" s="168">
        <v>2</v>
      </c>
      <c r="E24" s="168">
        <v>0</v>
      </c>
      <c r="F24" s="168">
        <v>0</v>
      </c>
      <c r="G24" s="173"/>
      <c r="H24" s="173"/>
      <c r="I24" s="173"/>
      <c r="K24" s="168">
        <v>3</v>
      </c>
      <c r="L24" s="168"/>
    </row>
    <row r="25" spans="1:12" x14ac:dyDescent="0.25">
      <c r="A25" s="168">
        <v>14.32</v>
      </c>
      <c r="B25" s="168"/>
      <c r="D25" s="168">
        <v>4</v>
      </c>
      <c r="E25" s="168">
        <v>1</v>
      </c>
      <c r="F25" s="168">
        <v>0</v>
      </c>
      <c r="G25" s="173"/>
      <c r="H25" s="173"/>
      <c r="I25" s="173"/>
      <c r="K25" s="168">
        <v>1</v>
      </c>
      <c r="L25" s="168"/>
    </row>
    <row r="26" spans="1:12" x14ac:dyDescent="0.25">
      <c r="A26" s="168">
        <v>18.3</v>
      </c>
      <c r="B26" s="168"/>
      <c r="D26" s="168">
        <v>5</v>
      </c>
      <c r="E26" s="168">
        <v>1</v>
      </c>
      <c r="F26" s="168">
        <v>0</v>
      </c>
      <c r="G26" s="173"/>
      <c r="H26" s="173"/>
      <c r="I26" s="173"/>
      <c r="K26" s="168">
        <v>2</v>
      </c>
      <c r="L26" s="168"/>
    </row>
    <row r="27" spans="1:12" x14ac:dyDescent="0.25">
      <c r="A27" s="168">
        <v>1.29</v>
      </c>
      <c r="B27" s="168"/>
      <c r="D27" s="168">
        <v>4</v>
      </c>
      <c r="E27" s="168">
        <v>2</v>
      </c>
      <c r="F27" s="168">
        <v>0</v>
      </c>
      <c r="G27" s="173"/>
      <c r="H27" s="173"/>
      <c r="I27" s="173"/>
      <c r="K27" s="168">
        <v>0</v>
      </c>
      <c r="L27" s="168"/>
    </row>
    <row r="28" spans="1:12" x14ac:dyDescent="0.25">
      <c r="A28" s="168">
        <v>44.56</v>
      </c>
      <c r="B28" s="168"/>
      <c r="D28" s="168">
        <v>0</v>
      </c>
      <c r="E28" s="168">
        <v>0</v>
      </c>
      <c r="F28" s="168">
        <v>0</v>
      </c>
      <c r="G28" s="173"/>
      <c r="H28" s="173"/>
      <c r="I28" s="173"/>
      <c r="K28" s="168">
        <v>2</v>
      </c>
      <c r="L28" s="168"/>
    </row>
    <row r="29" spans="1:12" x14ac:dyDescent="0.25">
      <c r="A29" s="168">
        <v>3.98</v>
      </c>
      <c r="B29" s="168"/>
      <c r="D29" s="168">
        <v>4</v>
      </c>
      <c r="E29" s="168">
        <v>3</v>
      </c>
      <c r="F29" s="168">
        <v>1</v>
      </c>
      <c r="G29" s="173"/>
      <c r="H29" s="173"/>
      <c r="I29" s="173"/>
      <c r="K29" s="168">
        <v>1</v>
      </c>
      <c r="L29" s="168"/>
    </row>
    <row r="30" spans="1:12" x14ac:dyDescent="0.25">
      <c r="A30" s="168">
        <v>37.4</v>
      </c>
      <c r="B30" s="168"/>
      <c r="D30" s="168">
        <v>2</v>
      </c>
      <c r="E30" s="168">
        <v>0</v>
      </c>
      <c r="F30" s="168">
        <v>1</v>
      </c>
      <c r="G30" s="173"/>
      <c r="H30" s="173"/>
      <c r="I30" s="173"/>
      <c r="K30" s="168">
        <v>1</v>
      </c>
      <c r="L30" s="168"/>
    </row>
    <row r="31" spans="1:12" x14ac:dyDescent="0.25">
      <c r="A31" s="168">
        <v>7.16</v>
      </c>
      <c r="B31" s="168"/>
      <c r="D31" s="168">
        <v>3</v>
      </c>
      <c r="E31" s="168">
        <v>1</v>
      </c>
      <c r="F31" s="168">
        <v>0</v>
      </c>
      <c r="G31" s="173"/>
      <c r="H31" s="173"/>
      <c r="I31" s="173"/>
      <c r="K31" s="168">
        <v>2</v>
      </c>
      <c r="L31" s="168"/>
    </row>
    <row r="32" spans="1:12" x14ac:dyDescent="0.25">
      <c r="A32" s="168">
        <v>5.6</v>
      </c>
      <c r="B32" s="168"/>
      <c r="D32" s="168">
        <v>3</v>
      </c>
      <c r="E32" s="168">
        <v>0</v>
      </c>
      <c r="F32" s="168">
        <v>0</v>
      </c>
      <c r="G32" s="173"/>
      <c r="H32" s="173"/>
      <c r="I32" s="173"/>
      <c r="K32" s="168">
        <v>0</v>
      </c>
      <c r="L32" s="168"/>
    </row>
    <row r="33" spans="1:12" x14ac:dyDescent="0.25">
      <c r="A33" s="168">
        <v>10.34</v>
      </c>
      <c r="B33" s="168"/>
      <c r="D33" s="168">
        <v>1</v>
      </c>
      <c r="E33" s="168">
        <v>0</v>
      </c>
      <c r="F33" s="168">
        <v>0</v>
      </c>
      <c r="G33" s="173"/>
      <c r="H33" s="173"/>
      <c r="I33" s="173"/>
      <c r="K33" s="168">
        <v>0</v>
      </c>
      <c r="L33" s="168"/>
    </row>
    <row r="34" spans="1:12" x14ac:dyDescent="0.25">
      <c r="D34" s="168">
        <v>4</v>
      </c>
      <c r="E34" s="168">
        <v>1</v>
      </c>
      <c r="F34" s="168">
        <v>0</v>
      </c>
      <c r="G34" s="173"/>
      <c r="H34" s="173"/>
      <c r="I34" s="173"/>
    </row>
  </sheetData>
  <mergeCells count="38">
    <mergeCell ref="AH1:AZ1"/>
    <mergeCell ref="A1:B1"/>
    <mergeCell ref="D1:I1"/>
    <mergeCell ref="K1:L1"/>
    <mergeCell ref="N1:AF1"/>
    <mergeCell ref="AI9:AO9"/>
    <mergeCell ref="AR9:AZ9"/>
    <mergeCell ref="AJ10:AL10"/>
    <mergeCell ref="AM10:AO10"/>
    <mergeCell ref="AR10:AT10"/>
    <mergeCell ref="AU10:AW10"/>
    <mergeCell ref="AX10:AZ10"/>
    <mergeCell ref="AI2:AO2"/>
    <mergeCell ref="AR2:AZ2"/>
    <mergeCell ref="AJ3:AL3"/>
    <mergeCell ref="AM3:AO3"/>
    <mergeCell ref="AR3:AT3"/>
    <mergeCell ref="AU3:AW3"/>
    <mergeCell ref="AX3:AZ3"/>
    <mergeCell ref="O9:U9"/>
    <mergeCell ref="X9:AF9"/>
    <mergeCell ref="P10:R10"/>
    <mergeCell ref="S10:U10"/>
    <mergeCell ref="X10:Z10"/>
    <mergeCell ref="AA10:AC10"/>
    <mergeCell ref="AD10:AF10"/>
    <mergeCell ref="X2:AF2"/>
    <mergeCell ref="P3:R3"/>
    <mergeCell ref="S3:U3"/>
    <mergeCell ref="X3:Z3"/>
    <mergeCell ref="AA3:AC3"/>
    <mergeCell ref="AD3:AF3"/>
    <mergeCell ref="A2:B2"/>
    <mergeCell ref="D3:F3"/>
    <mergeCell ref="G3:I3"/>
    <mergeCell ref="D2:I2"/>
    <mergeCell ref="K2:L2"/>
    <mergeCell ref="O2:U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J29" sqref="J29"/>
    </sheetView>
  </sheetViews>
  <sheetFormatPr baseColWidth="10" defaultRowHeight="15" x14ac:dyDescent="0.25"/>
  <cols>
    <col min="1" max="1" width="20.28515625" customWidth="1"/>
  </cols>
  <sheetData>
    <row r="1" spans="1:9" ht="20.25" x14ac:dyDescent="0.3">
      <c r="A1" s="62" t="s">
        <v>999</v>
      </c>
      <c r="B1" s="62"/>
      <c r="C1" s="62"/>
      <c r="D1" s="62"/>
      <c r="E1" s="62"/>
      <c r="F1" s="62"/>
      <c r="G1" s="62"/>
      <c r="H1" s="62"/>
      <c r="I1" s="62"/>
    </row>
    <row r="2" spans="1:9" ht="38.25" x14ac:dyDescent="0.25">
      <c r="A2" s="2" t="s">
        <v>998</v>
      </c>
      <c r="B2" s="201" t="s">
        <v>994</v>
      </c>
      <c r="C2" s="201" t="s">
        <v>995</v>
      </c>
      <c r="D2" s="200" t="s">
        <v>252</v>
      </c>
      <c r="E2" s="200"/>
      <c r="F2" s="200" t="s">
        <v>996</v>
      </c>
      <c r="G2" s="200"/>
      <c r="H2" s="200"/>
      <c r="I2" s="200"/>
    </row>
    <row r="3" spans="1:9" x14ac:dyDescent="0.25">
      <c r="A3" s="170" t="s">
        <v>997</v>
      </c>
      <c r="B3" s="168">
        <v>0</v>
      </c>
      <c r="C3" s="168">
        <v>16.2</v>
      </c>
      <c r="D3" s="168">
        <v>13.6</v>
      </c>
      <c r="E3" s="168">
        <v>14.6</v>
      </c>
      <c r="F3" s="168">
        <v>15.3</v>
      </c>
      <c r="G3" s="168">
        <v>16.5</v>
      </c>
      <c r="H3" s="168">
        <v>21.5</v>
      </c>
      <c r="I3" s="168">
        <v>27.1</v>
      </c>
    </row>
  </sheetData>
  <mergeCells count="3">
    <mergeCell ref="D2:E2"/>
    <mergeCell ref="F2:I2"/>
    <mergeCell ref="A1:I1"/>
  </mergeCells>
  <pageMargins left="0.7" right="0.7" top="0.78740157499999996" bottom="0.78740157499999996" header="0.3" footer="0.3"/>
  <pageSetup paperSize="9" orientation="portrait" verticalDpi="597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>
      <selection activeCell="J26" sqref="J26"/>
    </sheetView>
  </sheetViews>
  <sheetFormatPr baseColWidth="10" defaultRowHeight="15" x14ac:dyDescent="0.25"/>
  <sheetData>
    <row r="1" spans="1:18" ht="20.25" x14ac:dyDescent="0.3">
      <c r="A1" s="62" t="s">
        <v>1008</v>
      </c>
      <c r="B1" s="62"/>
      <c r="C1" s="62"/>
      <c r="D1" s="62"/>
      <c r="E1" s="62"/>
      <c r="F1" s="62"/>
      <c r="G1" s="62"/>
      <c r="H1" s="62"/>
      <c r="J1" s="62" t="s">
        <v>1010</v>
      </c>
      <c r="K1" s="62"/>
      <c r="L1" s="62"/>
      <c r="M1" s="62"/>
      <c r="O1" s="62" t="s">
        <v>1005</v>
      </c>
      <c r="P1" s="62"/>
      <c r="Q1" s="62"/>
      <c r="R1" s="62"/>
    </row>
    <row r="2" spans="1:18" x14ac:dyDescent="0.25">
      <c r="A2" s="176" t="s">
        <v>1000</v>
      </c>
      <c r="B2" s="177"/>
      <c r="C2" s="177"/>
      <c r="D2" s="177"/>
      <c r="E2" s="177"/>
      <c r="F2" s="177"/>
      <c r="G2" s="177"/>
      <c r="H2" s="178"/>
      <c r="J2" s="172" t="s">
        <v>1000</v>
      </c>
      <c r="K2" s="172"/>
      <c r="L2" s="172"/>
      <c r="M2" s="172"/>
      <c r="O2" s="172" t="s">
        <v>1000</v>
      </c>
      <c r="P2" s="172"/>
      <c r="Q2" s="172"/>
      <c r="R2" s="172"/>
    </row>
    <row r="3" spans="1:18" ht="15" customHeight="1" x14ac:dyDescent="0.25">
      <c r="A3" s="172" t="s">
        <v>1006</v>
      </c>
      <c r="B3" s="172"/>
      <c r="C3" s="172"/>
      <c r="D3" s="172"/>
      <c r="E3" s="172" t="s">
        <v>1007</v>
      </c>
      <c r="F3" s="172"/>
      <c r="G3" s="172"/>
      <c r="H3" s="172"/>
      <c r="J3" s="172" t="s">
        <v>1009</v>
      </c>
      <c r="K3" s="172"/>
      <c r="L3" s="172"/>
      <c r="M3" s="172"/>
      <c r="O3" s="172" t="s">
        <v>1001</v>
      </c>
      <c r="P3" s="172"/>
      <c r="Q3" s="172"/>
      <c r="R3" s="172"/>
    </row>
    <row r="4" spans="1:18" x14ac:dyDescent="0.25">
      <c r="A4" s="180" t="s">
        <v>103</v>
      </c>
      <c r="B4" s="180" t="s">
        <v>1002</v>
      </c>
      <c r="C4" s="180" t="s">
        <v>1003</v>
      </c>
      <c r="D4" s="180" t="s">
        <v>1004</v>
      </c>
      <c r="E4" s="180" t="s">
        <v>103</v>
      </c>
      <c r="F4" s="180" t="s">
        <v>1002</v>
      </c>
      <c r="G4" s="180" t="s">
        <v>1003</v>
      </c>
      <c r="H4" s="180" t="s">
        <v>1004</v>
      </c>
      <c r="J4" s="180" t="s">
        <v>103</v>
      </c>
      <c r="K4" s="180" t="s">
        <v>1002</v>
      </c>
      <c r="L4" s="180" t="s">
        <v>1003</v>
      </c>
      <c r="M4" s="180" t="s">
        <v>1004</v>
      </c>
      <c r="O4" s="180" t="s">
        <v>103</v>
      </c>
      <c r="P4" s="180" t="s">
        <v>1002</v>
      </c>
      <c r="Q4" s="180" t="s">
        <v>1003</v>
      </c>
      <c r="R4" s="180" t="s">
        <v>1004</v>
      </c>
    </row>
    <row r="5" spans="1:18" x14ac:dyDescent="0.25">
      <c r="A5" s="168">
        <v>45.07</v>
      </c>
      <c r="B5" s="168">
        <v>36.44</v>
      </c>
      <c r="C5" s="168">
        <v>2.75</v>
      </c>
      <c r="D5" s="168">
        <v>43.44</v>
      </c>
      <c r="E5" s="168">
        <v>6.57</v>
      </c>
      <c r="F5" s="168">
        <v>3.28</v>
      </c>
      <c r="G5" s="168">
        <v>2.21</v>
      </c>
      <c r="H5" s="168">
        <v>5.68</v>
      </c>
      <c r="J5" s="168">
        <v>12</v>
      </c>
      <c r="K5" s="168">
        <v>200</v>
      </c>
      <c r="L5" s="168">
        <v>52</v>
      </c>
      <c r="M5" s="168">
        <v>500</v>
      </c>
      <c r="O5" s="168">
        <v>6.8500000000000005E-2</v>
      </c>
      <c r="P5" s="168">
        <v>6.2302999999999997</v>
      </c>
      <c r="Q5" s="168">
        <v>0.20230000000000001</v>
      </c>
      <c r="R5" s="168">
        <v>7.7314999999999996</v>
      </c>
    </row>
    <row r="6" spans="1:18" x14ac:dyDescent="0.25">
      <c r="A6" s="168">
        <v>7.24</v>
      </c>
      <c r="B6" s="168">
        <v>34.729999999999997</v>
      </c>
      <c r="C6" s="168">
        <v>7.85</v>
      </c>
      <c r="D6" s="168">
        <v>45.55</v>
      </c>
      <c r="E6" s="168">
        <v>12.88</v>
      </c>
      <c r="F6" s="168">
        <v>3.31</v>
      </c>
      <c r="G6" s="168">
        <v>2.02</v>
      </c>
      <c r="H6" s="168">
        <v>4.8</v>
      </c>
      <c r="J6" s="168">
        <v>25</v>
      </c>
      <c r="K6" s="168">
        <v>160</v>
      </c>
      <c r="L6" s="168">
        <v>11</v>
      </c>
      <c r="M6" s="168">
        <v>160</v>
      </c>
      <c r="O6" s="168">
        <v>0.3135</v>
      </c>
      <c r="P6" s="168">
        <v>2.3635000000000002</v>
      </c>
      <c r="Q6" s="168">
        <v>0.28849999999999998</v>
      </c>
      <c r="R6" s="168">
        <v>1.5133000000000001</v>
      </c>
    </row>
    <row r="7" spans="1:18" x14ac:dyDescent="0.25">
      <c r="A7" s="168">
        <v>10.68</v>
      </c>
      <c r="B7" s="168">
        <v>43.34</v>
      </c>
      <c r="C7" s="168">
        <v>11.74</v>
      </c>
      <c r="D7" s="168">
        <v>40.24</v>
      </c>
      <c r="E7" s="168">
        <v>3.83</v>
      </c>
      <c r="F7" s="168">
        <v>12.28</v>
      </c>
      <c r="G7" s="168">
        <v>5.19</v>
      </c>
      <c r="H7" s="168">
        <v>4.87</v>
      </c>
      <c r="J7" s="168">
        <v>46</v>
      </c>
      <c r="K7" s="168">
        <v>170</v>
      </c>
      <c r="L7" s="168">
        <v>11</v>
      </c>
      <c r="M7" s="168">
        <v>350</v>
      </c>
      <c r="O7" s="168">
        <v>4.3900000000000002E-2</v>
      </c>
      <c r="P7" s="168">
        <v>2.7082999999999999</v>
      </c>
      <c r="Q7" s="168">
        <v>0.12039999999999999</v>
      </c>
      <c r="R7" s="168">
        <v>0.95899999999999996</v>
      </c>
    </row>
    <row r="8" spans="1:18" x14ac:dyDescent="0.25">
      <c r="A8" s="168">
        <v>11.63</v>
      </c>
      <c r="B8" s="168">
        <v>29.96</v>
      </c>
      <c r="C8" s="168">
        <v>6.8</v>
      </c>
      <c r="D8" s="168">
        <v>23.72</v>
      </c>
      <c r="E8" s="168">
        <v>4.97</v>
      </c>
      <c r="F8" s="168">
        <v>5.19</v>
      </c>
      <c r="G8" s="168">
        <v>2.93</v>
      </c>
      <c r="H8" s="168">
        <v>4.3600000000000003</v>
      </c>
      <c r="J8" s="168">
        <v>66</v>
      </c>
      <c r="K8" s="168">
        <v>54</v>
      </c>
      <c r="L8" s="168">
        <v>100</v>
      </c>
      <c r="M8" s="168">
        <v>230</v>
      </c>
      <c r="O8" s="168">
        <v>0.37380000000000002</v>
      </c>
      <c r="P8" s="168">
        <v>1.8996999999999999</v>
      </c>
      <c r="Q8" s="168">
        <v>0.91279999999999994</v>
      </c>
      <c r="R8" s="168">
        <v>4.3832000000000004</v>
      </c>
    </row>
    <row r="9" spans="1:18" x14ac:dyDescent="0.25">
      <c r="A9" s="168">
        <v>21.41</v>
      </c>
      <c r="B9" s="168"/>
      <c r="C9" s="168">
        <v>8.7700010000000006</v>
      </c>
      <c r="D9" s="168"/>
      <c r="E9" s="168">
        <v>4.97</v>
      </c>
      <c r="F9" s="168"/>
      <c r="G9" s="168">
        <v>1.94</v>
      </c>
      <c r="H9" s="168"/>
      <c r="O9" s="168">
        <v>0.27539999999999998</v>
      </c>
      <c r="P9" s="168">
        <v>6.6009000000000002</v>
      </c>
      <c r="Q9" s="168">
        <v>0.71309999999999996</v>
      </c>
      <c r="R9" s="168">
        <v>2.0855999999999999</v>
      </c>
    </row>
    <row r="10" spans="1:18" x14ac:dyDescent="0.25">
      <c r="O10" s="168">
        <v>0.2109</v>
      </c>
      <c r="P10" s="168">
        <v>5.4798</v>
      </c>
      <c r="Q10" s="168"/>
      <c r="R10" s="168">
        <v>5.4558</v>
      </c>
    </row>
    <row r="11" spans="1:18" x14ac:dyDescent="0.25">
      <c r="O11" s="168">
        <v>0.20669999999999999</v>
      </c>
      <c r="P11" s="168">
        <v>4.2659000000000002</v>
      </c>
      <c r="Q11" s="168"/>
      <c r="R11" s="168"/>
    </row>
    <row r="12" spans="1:18" x14ac:dyDescent="0.25">
      <c r="O12" s="168">
        <v>0.2374</v>
      </c>
      <c r="P12" s="168">
        <v>4.1451000000000002</v>
      </c>
      <c r="Q12" s="168"/>
      <c r="R12" s="168"/>
    </row>
  </sheetData>
  <mergeCells count="10">
    <mergeCell ref="A1:H1"/>
    <mergeCell ref="J1:M1"/>
    <mergeCell ref="J2:M2"/>
    <mergeCell ref="J3:M3"/>
    <mergeCell ref="A3:D3"/>
    <mergeCell ref="O1:R1"/>
    <mergeCell ref="O2:R2"/>
    <mergeCell ref="O3:R3"/>
    <mergeCell ref="E3:H3"/>
    <mergeCell ref="A2:H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1</vt:lpstr>
      <vt:lpstr>Figure 3</vt:lpstr>
      <vt:lpstr>Figure 4</vt:lpstr>
      <vt:lpstr>Figure 5</vt:lpstr>
      <vt:lpstr>Figure 7</vt:lpstr>
      <vt:lpstr>Figure 8</vt:lpstr>
      <vt:lpstr>Figure 10</vt:lpstr>
      <vt:lpstr>SFig_1</vt:lpstr>
      <vt:lpstr>SFig_11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Brenner</dc:creator>
  <cp:lastModifiedBy>Ellen Brenner</cp:lastModifiedBy>
  <dcterms:created xsi:type="dcterms:W3CDTF">2019-08-13T15:34:05Z</dcterms:created>
  <dcterms:modified xsi:type="dcterms:W3CDTF">2019-12-18T18:16:26Z</dcterms:modified>
</cp:coreProperties>
</file>